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au681905\OneDrive - Aarhus universitet\DRIVE\STOIC\supp\P3_supp\"/>
    </mc:Choice>
  </mc:AlternateContent>
  <bookViews>
    <workbookView xWindow="36135" yWindow="1680" windowWidth="29295" windowHeight="19275" activeTab="1"/>
  </bookViews>
  <sheets>
    <sheet name="Hourly" sheetId="1" r:id="rId1"/>
    <sheet name="STOIC" sheetId="12" r:id="rId2"/>
    <sheet name="Readme" sheetId="8" r:id="rId3"/>
  </sheets>
  <definedNames>
    <definedName name="CR_AWS_OneHour" localSheetId="0">Hourly!$A$1:$G$620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3" i="12" l="1"/>
  <c r="AA2" i="12"/>
  <c r="Z4" i="12"/>
  <c r="Y3" i="12"/>
  <c r="Y2" i="12"/>
  <c r="K433" i="12"/>
  <c r="J433" i="12"/>
  <c r="C433" i="12"/>
  <c r="K432" i="12"/>
  <c r="J432" i="12"/>
  <c r="C432" i="12"/>
  <c r="K431" i="12"/>
  <c r="J431" i="12"/>
  <c r="C431" i="12"/>
  <c r="K430" i="12"/>
  <c r="J430" i="12"/>
  <c r="C430" i="12"/>
  <c r="K429" i="12"/>
  <c r="J429" i="12"/>
  <c r="C429" i="12"/>
  <c r="K428" i="12"/>
  <c r="J428" i="12"/>
  <c r="C428" i="12"/>
  <c r="K427" i="12"/>
  <c r="J427" i="12"/>
  <c r="C427" i="12"/>
  <c r="K426" i="12"/>
  <c r="J426" i="12"/>
  <c r="C426" i="12"/>
  <c r="K425" i="12"/>
  <c r="J425" i="12"/>
  <c r="C425" i="12"/>
  <c r="K424" i="12"/>
  <c r="J424" i="12"/>
  <c r="C424" i="12"/>
  <c r="K423" i="12"/>
  <c r="J423" i="12"/>
  <c r="C423" i="12"/>
  <c r="K422" i="12"/>
  <c r="J422" i="12"/>
  <c r="C422" i="12"/>
  <c r="K421" i="12"/>
  <c r="J421" i="12"/>
  <c r="C421" i="12"/>
  <c r="K420" i="12"/>
  <c r="J420" i="12"/>
  <c r="C420" i="12"/>
  <c r="K419" i="12"/>
  <c r="J419" i="12"/>
  <c r="C419" i="12"/>
  <c r="K418" i="12"/>
  <c r="J418" i="12"/>
  <c r="C418" i="12"/>
  <c r="K417" i="12"/>
  <c r="J417" i="12"/>
  <c r="C417" i="12"/>
  <c r="K416" i="12"/>
  <c r="J416" i="12"/>
  <c r="C416" i="12"/>
  <c r="K415" i="12"/>
  <c r="J415" i="12"/>
  <c r="C415" i="12"/>
  <c r="K414" i="12"/>
  <c r="J414" i="12"/>
  <c r="C414" i="12"/>
  <c r="K413" i="12"/>
  <c r="J413" i="12"/>
  <c r="C413" i="12"/>
  <c r="K412" i="12"/>
  <c r="J412" i="12"/>
  <c r="C412" i="12"/>
  <c r="K411" i="12"/>
  <c r="J411" i="12"/>
  <c r="C411" i="12"/>
  <c r="K410" i="12"/>
  <c r="J410" i="12"/>
  <c r="C410" i="12"/>
  <c r="K409" i="12"/>
  <c r="J409" i="12"/>
  <c r="C409" i="12"/>
  <c r="K408" i="12"/>
  <c r="J408" i="12"/>
  <c r="C408" i="12"/>
  <c r="K407" i="12"/>
  <c r="J407" i="12"/>
  <c r="C407" i="12"/>
  <c r="K406" i="12"/>
  <c r="J406" i="12"/>
  <c r="C406" i="12"/>
  <c r="K405" i="12"/>
  <c r="J405" i="12"/>
  <c r="C405" i="12"/>
  <c r="K404" i="12"/>
  <c r="J404" i="12"/>
  <c r="C404" i="12"/>
  <c r="K403" i="12"/>
  <c r="J403" i="12"/>
  <c r="C403" i="12"/>
  <c r="K402" i="12"/>
  <c r="J402" i="12"/>
  <c r="C402" i="12"/>
  <c r="K401" i="12"/>
  <c r="J401" i="12"/>
  <c r="C401" i="12"/>
  <c r="K400" i="12"/>
  <c r="J400" i="12"/>
  <c r="C400" i="12"/>
  <c r="K399" i="12"/>
  <c r="J399" i="12"/>
  <c r="C399" i="12"/>
  <c r="K398" i="12"/>
  <c r="J398" i="12"/>
  <c r="C398" i="12"/>
  <c r="K397" i="12"/>
  <c r="J397" i="12"/>
  <c r="C397" i="12"/>
  <c r="K396" i="12"/>
  <c r="J396" i="12"/>
  <c r="C396" i="12"/>
  <c r="K395" i="12"/>
  <c r="J395" i="12"/>
  <c r="C395" i="12"/>
  <c r="K394" i="12"/>
  <c r="J394" i="12"/>
  <c r="C394" i="12"/>
  <c r="K393" i="12"/>
  <c r="J393" i="12"/>
  <c r="C393" i="12"/>
  <c r="K392" i="12"/>
  <c r="J392" i="12"/>
  <c r="C392" i="12"/>
  <c r="K391" i="12"/>
  <c r="J391" i="12"/>
  <c r="C391" i="12"/>
  <c r="K390" i="12"/>
  <c r="J390" i="12"/>
  <c r="C390" i="12"/>
  <c r="K389" i="12"/>
  <c r="J389" i="12"/>
  <c r="C389" i="12"/>
  <c r="K388" i="12"/>
  <c r="J388" i="12"/>
  <c r="C388" i="12"/>
  <c r="K387" i="12"/>
  <c r="J387" i="12"/>
  <c r="C387" i="12"/>
  <c r="K386" i="12"/>
  <c r="J386" i="12"/>
  <c r="C386" i="12"/>
  <c r="K385" i="12"/>
  <c r="J385" i="12"/>
  <c r="C385" i="12"/>
  <c r="K384" i="12"/>
  <c r="J384" i="12"/>
  <c r="C384" i="12"/>
  <c r="K383" i="12"/>
  <c r="J383" i="12"/>
  <c r="C383" i="12"/>
  <c r="K382" i="12"/>
  <c r="J382" i="12"/>
  <c r="C382" i="12"/>
  <c r="K381" i="12"/>
  <c r="J381" i="12"/>
  <c r="C381" i="12"/>
  <c r="K380" i="12"/>
  <c r="J380" i="12"/>
  <c r="C380" i="12"/>
  <c r="K379" i="12"/>
  <c r="J379" i="12"/>
  <c r="C379" i="12"/>
  <c r="K378" i="12"/>
  <c r="J378" i="12"/>
  <c r="C378" i="12"/>
  <c r="K377" i="12"/>
  <c r="J377" i="12"/>
  <c r="C377" i="12"/>
  <c r="K376" i="12"/>
  <c r="J376" i="12"/>
  <c r="C376" i="12"/>
  <c r="K375" i="12"/>
  <c r="J375" i="12"/>
  <c r="C375" i="12"/>
  <c r="K374" i="12"/>
  <c r="J374" i="12"/>
  <c r="C374" i="12"/>
  <c r="K373" i="12"/>
  <c r="J373" i="12"/>
  <c r="C373" i="12"/>
  <c r="K372" i="12"/>
  <c r="J372" i="12"/>
  <c r="C372" i="12"/>
  <c r="K371" i="12"/>
  <c r="J371" i="12"/>
  <c r="C371" i="12"/>
  <c r="K370" i="12"/>
  <c r="J370" i="12"/>
  <c r="C370" i="12"/>
  <c r="K369" i="12"/>
  <c r="J369" i="12"/>
  <c r="C369" i="12"/>
  <c r="K368" i="12"/>
  <c r="J368" i="12"/>
  <c r="C368" i="12"/>
  <c r="K367" i="12"/>
  <c r="J367" i="12"/>
  <c r="C367" i="12"/>
  <c r="K366" i="12"/>
  <c r="J366" i="12"/>
  <c r="C366" i="12"/>
  <c r="K365" i="12"/>
  <c r="J365" i="12"/>
  <c r="C365" i="12"/>
  <c r="K364" i="12"/>
  <c r="J364" i="12"/>
  <c r="C364" i="12"/>
  <c r="K363" i="12"/>
  <c r="J363" i="12"/>
  <c r="C363" i="12"/>
  <c r="K362" i="12"/>
  <c r="J362" i="12"/>
  <c r="C362" i="12"/>
  <c r="K361" i="12"/>
  <c r="J361" i="12"/>
  <c r="C361" i="12"/>
  <c r="K360" i="12"/>
  <c r="J360" i="12"/>
  <c r="C360" i="12"/>
  <c r="K359" i="12"/>
  <c r="J359" i="12"/>
  <c r="C359" i="12"/>
  <c r="K358" i="12"/>
  <c r="J358" i="12"/>
  <c r="C358" i="12"/>
  <c r="K357" i="12"/>
  <c r="J357" i="12"/>
  <c r="C357" i="12"/>
  <c r="K356" i="12"/>
  <c r="J356" i="12"/>
  <c r="C356" i="12"/>
  <c r="K355" i="12"/>
  <c r="J355" i="12"/>
  <c r="C355" i="12"/>
  <c r="K354" i="12"/>
  <c r="J354" i="12"/>
  <c r="C354" i="12"/>
  <c r="K353" i="12"/>
  <c r="J353" i="12"/>
  <c r="C353" i="12"/>
  <c r="K352" i="12"/>
  <c r="J352" i="12"/>
  <c r="C352" i="12"/>
  <c r="K351" i="12"/>
  <c r="J351" i="12"/>
  <c r="C351" i="12"/>
  <c r="K350" i="12"/>
  <c r="J350" i="12"/>
  <c r="C350" i="12"/>
  <c r="K349" i="12"/>
  <c r="J349" i="12"/>
  <c r="C349" i="12"/>
  <c r="K348" i="12"/>
  <c r="J348" i="12"/>
  <c r="C348" i="12"/>
  <c r="K347" i="12"/>
  <c r="J347" i="12"/>
  <c r="C347" i="12"/>
  <c r="K346" i="12"/>
  <c r="J346" i="12"/>
  <c r="C346" i="12"/>
  <c r="K345" i="12"/>
  <c r="J345" i="12"/>
  <c r="C345" i="12"/>
  <c r="K344" i="12"/>
  <c r="J344" i="12"/>
  <c r="C344" i="12"/>
  <c r="K343" i="12"/>
  <c r="J343" i="12"/>
  <c r="C343" i="12"/>
  <c r="K342" i="12"/>
  <c r="J342" i="12"/>
  <c r="C342" i="12"/>
  <c r="K341" i="12"/>
  <c r="J341" i="12"/>
  <c r="C341" i="12"/>
  <c r="K340" i="12"/>
  <c r="J340" i="12"/>
  <c r="C340" i="12"/>
  <c r="K339" i="12"/>
  <c r="J339" i="12"/>
  <c r="C339" i="12"/>
  <c r="K338" i="12"/>
  <c r="J338" i="12"/>
  <c r="C338" i="12"/>
  <c r="K337" i="12"/>
  <c r="J337" i="12"/>
  <c r="C337" i="12"/>
  <c r="K336" i="12"/>
  <c r="J336" i="12"/>
  <c r="C336" i="12"/>
  <c r="K335" i="12"/>
  <c r="J335" i="12"/>
  <c r="C335" i="12"/>
  <c r="K334" i="12"/>
  <c r="J334" i="12"/>
  <c r="C334" i="12"/>
  <c r="K333" i="12"/>
  <c r="J333" i="12"/>
  <c r="C333" i="12"/>
  <c r="K332" i="12"/>
  <c r="J332" i="12"/>
  <c r="C332" i="12"/>
  <c r="K331" i="12"/>
  <c r="J331" i="12"/>
  <c r="C331" i="12"/>
  <c r="K330" i="12"/>
  <c r="J330" i="12"/>
  <c r="C330" i="12"/>
  <c r="K329" i="12"/>
  <c r="J329" i="12"/>
  <c r="C329" i="12"/>
  <c r="K328" i="12"/>
  <c r="J328" i="12"/>
  <c r="C328" i="12"/>
  <c r="K327" i="12"/>
  <c r="J327" i="12"/>
  <c r="C327" i="12"/>
  <c r="K326" i="12"/>
  <c r="J326" i="12"/>
  <c r="C326" i="12"/>
  <c r="K325" i="12"/>
  <c r="J325" i="12"/>
  <c r="C325" i="12"/>
  <c r="K324" i="12"/>
  <c r="J324" i="12"/>
  <c r="C324" i="12"/>
  <c r="K323" i="12"/>
  <c r="J323" i="12"/>
  <c r="C323" i="12"/>
  <c r="K322" i="12"/>
  <c r="J322" i="12"/>
  <c r="C322" i="12"/>
  <c r="K321" i="12"/>
  <c r="J321" i="12"/>
  <c r="C321" i="12"/>
  <c r="K320" i="12"/>
  <c r="J320" i="12"/>
  <c r="C320" i="12"/>
  <c r="K319" i="12"/>
  <c r="J319" i="12"/>
  <c r="C319" i="12"/>
  <c r="K318" i="12"/>
  <c r="J318" i="12"/>
  <c r="C318" i="12"/>
  <c r="K317" i="12"/>
  <c r="J317" i="12"/>
  <c r="C317" i="12"/>
  <c r="K316" i="12"/>
  <c r="J316" i="12"/>
  <c r="C316" i="12"/>
  <c r="K315" i="12"/>
  <c r="J315" i="12"/>
  <c r="C315" i="12"/>
  <c r="K314" i="12"/>
  <c r="J314" i="12"/>
  <c r="C314" i="12"/>
  <c r="K313" i="12"/>
  <c r="J313" i="12"/>
  <c r="C313" i="12"/>
  <c r="K312" i="12"/>
  <c r="J312" i="12"/>
  <c r="C312" i="12"/>
  <c r="K311" i="12"/>
  <c r="J311" i="12"/>
  <c r="C311" i="12"/>
  <c r="K310" i="12"/>
  <c r="J310" i="12"/>
  <c r="C310" i="12"/>
  <c r="K309" i="12"/>
  <c r="J309" i="12"/>
  <c r="C309" i="12"/>
  <c r="K308" i="12"/>
  <c r="J308" i="12"/>
  <c r="C308" i="12"/>
  <c r="K307" i="12"/>
  <c r="J307" i="12"/>
  <c r="C307" i="12"/>
  <c r="K306" i="12"/>
  <c r="J306" i="12"/>
  <c r="C306" i="12"/>
  <c r="K305" i="12"/>
  <c r="J305" i="12"/>
  <c r="C305" i="12"/>
  <c r="K304" i="12"/>
  <c r="J304" i="12"/>
  <c r="C304" i="12"/>
  <c r="K303" i="12"/>
  <c r="J303" i="12"/>
  <c r="C303" i="12"/>
  <c r="K302" i="12"/>
  <c r="J302" i="12"/>
  <c r="C302" i="12"/>
  <c r="K301" i="12"/>
  <c r="J301" i="12"/>
  <c r="C301" i="12"/>
  <c r="K300" i="12"/>
  <c r="J300" i="12"/>
  <c r="C300" i="12"/>
  <c r="K299" i="12"/>
  <c r="J299" i="12"/>
  <c r="C299" i="12"/>
  <c r="K298" i="12"/>
  <c r="J298" i="12"/>
  <c r="C298" i="12"/>
  <c r="K297" i="12"/>
  <c r="J297" i="12"/>
  <c r="C297" i="12"/>
  <c r="K296" i="12"/>
  <c r="J296" i="12"/>
  <c r="C296" i="12"/>
  <c r="K295" i="12"/>
  <c r="J295" i="12"/>
  <c r="C295" i="12"/>
  <c r="K294" i="12"/>
  <c r="J294" i="12"/>
  <c r="C294" i="12"/>
  <c r="K293" i="12"/>
  <c r="J293" i="12"/>
  <c r="C293" i="12"/>
  <c r="K292" i="12"/>
  <c r="J292" i="12"/>
  <c r="C292" i="12"/>
  <c r="K291" i="12"/>
  <c r="J291" i="12"/>
  <c r="C291" i="12"/>
  <c r="K290" i="12"/>
  <c r="J290" i="12"/>
  <c r="C290" i="12"/>
  <c r="K289" i="12"/>
  <c r="J289" i="12"/>
  <c r="C289" i="12"/>
  <c r="K288" i="12"/>
  <c r="J288" i="12"/>
  <c r="C288" i="12"/>
  <c r="K287" i="12"/>
  <c r="J287" i="12"/>
  <c r="C287" i="12"/>
  <c r="K286" i="12"/>
  <c r="J286" i="12"/>
  <c r="C286" i="12"/>
  <c r="K285" i="12"/>
  <c r="J285" i="12"/>
  <c r="C285" i="12"/>
  <c r="K284" i="12"/>
  <c r="J284" i="12"/>
  <c r="C284" i="12"/>
  <c r="K283" i="12"/>
  <c r="J283" i="12"/>
  <c r="C283" i="12"/>
  <c r="K282" i="12"/>
  <c r="J282" i="12"/>
  <c r="C282" i="12"/>
  <c r="K281" i="12"/>
  <c r="J281" i="12"/>
  <c r="C281" i="12"/>
  <c r="K280" i="12"/>
  <c r="J280" i="12"/>
  <c r="C280" i="12"/>
  <c r="K279" i="12"/>
  <c r="J279" i="12"/>
  <c r="C279" i="12"/>
  <c r="K278" i="12"/>
  <c r="J278" i="12"/>
  <c r="C278" i="12"/>
  <c r="K277" i="12"/>
  <c r="J277" i="12"/>
  <c r="C277" i="12"/>
  <c r="K276" i="12"/>
  <c r="J276" i="12"/>
  <c r="C276" i="12"/>
  <c r="K275" i="12"/>
  <c r="J275" i="12"/>
  <c r="C275" i="12"/>
  <c r="K274" i="12"/>
  <c r="J274" i="12"/>
  <c r="C274" i="12"/>
  <c r="K273" i="12"/>
  <c r="J273" i="12"/>
  <c r="C273" i="12"/>
  <c r="K272" i="12"/>
  <c r="J272" i="12"/>
  <c r="C272" i="12"/>
  <c r="K271" i="12"/>
  <c r="J271" i="12"/>
  <c r="C271" i="12"/>
  <c r="K270" i="12"/>
  <c r="J270" i="12"/>
  <c r="C270" i="12"/>
  <c r="K269" i="12"/>
  <c r="J269" i="12"/>
  <c r="C269" i="12"/>
  <c r="K268" i="12"/>
  <c r="J268" i="12"/>
  <c r="C268" i="12"/>
  <c r="K267" i="12"/>
  <c r="J267" i="12"/>
  <c r="C267" i="12"/>
  <c r="K266" i="12"/>
  <c r="J266" i="12"/>
  <c r="C266" i="12"/>
  <c r="K265" i="12"/>
  <c r="J265" i="12"/>
  <c r="C265" i="12"/>
  <c r="K264" i="12"/>
  <c r="J264" i="12"/>
  <c r="C264" i="12"/>
  <c r="K263" i="12"/>
  <c r="J263" i="12"/>
  <c r="C263" i="12"/>
  <c r="K262" i="12"/>
  <c r="J262" i="12"/>
  <c r="C262" i="12"/>
  <c r="K261" i="12"/>
  <c r="J261" i="12"/>
  <c r="C261" i="12"/>
  <c r="K260" i="12"/>
  <c r="J260" i="12"/>
  <c r="C260" i="12"/>
  <c r="K259" i="12"/>
  <c r="J259" i="12"/>
  <c r="C259" i="12"/>
  <c r="K258" i="12"/>
  <c r="J258" i="12"/>
  <c r="C258" i="12"/>
  <c r="K257" i="12"/>
  <c r="J257" i="12"/>
  <c r="C257" i="12"/>
  <c r="K256" i="12"/>
  <c r="J256" i="12"/>
  <c r="C256" i="12"/>
  <c r="K255" i="12"/>
  <c r="J255" i="12"/>
  <c r="C255" i="12"/>
  <c r="K254" i="12"/>
  <c r="J254" i="12"/>
  <c r="C254" i="12"/>
  <c r="K253" i="12"/>
  <c r="J253" i="12"/>
  <c r="C253" i="12"/>
  <c r="K252" i="12"/>
  <c r="J252" i="12"/>
  <c r="C252" i="12"/>
  <c r="K251" i="12"/>
  <c r="J251" i="12"/>
  <c r="C251" i="12"/>
  <c r="K250" i="12"/>
  <c r="J250" i="12"/>
  <c r="C250" i="12"/>
  <c r="K249" i="12"/>
  <c r="J249" i="12"/>
  <c r="C249" i="12"/>
  <c r="K248" i="12"/>
  <c r="J248" i="12"/>
  <c r="C248" i="12"/>
  <c r="K247" i="12"/>
  <c r="J247" i="12"/>
  <c r="C247" i="12"/>
  <c r="K246" i="12"/>
  <c r="J246" i="12"/>
  <c r="C246" i="12"/>
  <c r="K245" i="12"/>
  <c r="J245" i="12"/>
  <c r="C245" i="12"/>
  <c r="K244" i="12"/>
  <c r="J244" i="12"/>
  <c r="C244" i="12"/>
  <c r="K243" i="12"/>
  <c r="J243" i="12"/>
  <c r="C243" i="12"/>
  <c r="K242" i="12"/>
  <c r="J242" i="12"/>
  <c r="C242" i="12"/>
  <c r="K241" i="12"/>
  <c r="J241" i="12"/>
  <c r="C241" i="12"/>
  <c r="K240" i="12"/>
  <c r="J240" i="12"/>
  <c r="C240" i="12"/>
  <c r="K239" i="12"/>
  <c r="J239" i="12"/>
  <c r="C239" i="12"/>
  <c r="K238" i="12"/>
  <c r="J238" i="12"/>
  <c r="C238" i="12"/>
  <c r="K237" i="12"/>
  <c r="J237" i="12"/>
  <c r="C237" i="12"/>
  <c r="K236" i="12"/>
  <c r="J236" i="12"/>
  <c r="C236" i="12"/>
  <c r="K235" i="12"/>
  <c r="J235" i="12"/>
  <c r="C235" i="12"/>
  <c r="K234" i="12"/>
  <c r="J234" i="12"/>
  <c r="C234" i="12"/>
  <c r="K233" i="12"/>
  <c r="J233" i="12"/>
  <c r="C233" i="12"/>
  <c r="K232" i="12"/>
  <c r="J232" i="12"/>
  <c r="C232" i="12"/>
  <c r="K231" i="12"/>
  <c r="J231" i="12"/>
  <c r="C231" i="12"/>
  <c r="K230" i="12"/>
  <c r="J230" i="12"/>
  <c r="C230" i="12"/>
  <c r="K229" i="12"/>
  <c r="J229" i="12"/>
  <c r="C229" i="12"/>
  <c r="K228" i="12"/>
  <c r="J228" i="12"/>
  <c r="C228" i="12"/>
  <c r="K227" i="12"/>
  <c r="J227" i="12"/>
  <c r="C227" i="12"/>
  <c r="K226" i="12"/>
  <c r="J226" i="12"/>
  <c r="C226" i="12"/>
  <c r="K225" i="12"/>
  <c r="J225" i="12"/>
  <c r="C225" i="12"/>
  <c r="K224" i="12"/>
  <c r="J224" i="12"/>
  <c r="C224" i="12"/>
  <c r="K223" i="12"/>
  <c r="J223" i="12"/>
  <c r="C223" i="12"/>
  <c r="K222" i="12"/>
  <c r="J222" i="12"/>
  <c r="C222" i="12"/>
  <c r="K221" i="12"/>
  <c r="J221" i="12"/>
  <c r="C221" i="12"/>
  <c r="K220" i="12"/>
  <c r="J220" i="12"/>
  <c r="C220" i="12"/>
  <c r="K219" i="12"/>
  <c r="J219" i="12"/>
  <c r="C219" i="12"/>
  <c r="K218" i="12"/>
  <c r="J218" i="12"/>
  <c r="C218" i="12"/>
  <c r="K217" i="12"/>
  <c r="J217" i="12"/>
  <c r="C217" i="12"/>
  <c r="K216" i="12"/>
  <c r="J216" i="12"/>
  <c r="C216" i="12"/>
  <c r="K215" i="12"/>
  <c r="J215" i="12"/>
  <c r="C215" i="12"/>
  <c r="K214" i="12"/>
  <c r="J214" i="12"/>
  <c r="C214" i="12"/>
  <c r="K213" i="12"/>
  <c r="J213" i="12"/>
  <c r="C213" i="12"/>
  <c r="K212" i="12"/>
  <c r="J212" i="12"/>
  <c r="C212" i="12"/>
  <c r="K211" i="12"/>
  <c r="J211" i="12"/>
  <c r="C211" i="12"/>
  <c r="K210" i="12"/>
  <c r="J210" i="12"/>
  <c r="C210" i="12"/>
  <c r="K209" i="12"/>
  <c r="J209" i="12"/>
  <c r="C209" i="12"/>
  <c r="K208" i="12"/>
  <c r="J208" i="12"/>
  <c r="C208" i="12"/>
  <c r="K207" i="12"/>
  <c r="J207" i="12"/>
  <c r="C207" i="12"/>
  <c r="K206" i="12"/>
  <c r="J206" i="12"/>
  <c r="C206" i="12"/>
  <c r="K205" i="12"/>
  <c r="J205" i="12"/>
  <c r="C205" i="12"/>
  <c r="K204" i="12"/>
  <c r="J204" i="12"/>
  <c r="C204" i="12"/>
  <c r="K203" i="12"/>
  <c r="J203" i="12"/>
  <c r="C203" i="12"/>
  <c r="K202" i="12"/>
  <c r="J202" i="12"/>
  <c r="C202" i="12"/>
  <c r="K201" i="12"/>
  <c r="J201" i="12"/>
  <c r="C201" i="12"/>
  <c r="K200" i="12"/>
  <c r="J200" i="12"/>
  <c r="C200" i="12"/>
  <c r="K199" i="12"/>
  <c r="J199" i="12"/>
  <c r="C199" i="12"/>
  <c r="K198" i="12"/>
  <c r="J198" i="12"/>
  <c r="C198" i="12"/>
  <c r="K197" i="12"/>
  <c r="J197" i="12"/>
  <c r="C197" i="12"/>
  <c r="K196" i="12"/>
  <c r="J196" i="12"/>
  <c r="C196" i="12"/>
  <c r="K195" i="12"/>
  <c r="J195" i="12"/>
  <c r="C195" i="12"/>
  <c r="K194" i="12"/>
  <c r="J194" i="12"/>
  <c r="C194" i="12"/>
  <c r="K193" i="12"/>
  <c r="J193" i="12"/>
  <c r="C193" i="12"/>
  <c r="K192" i="12"/>
  <c r="J192" i="12"/>
  <c r="C192" i="12"/>
  <c r="K191" i="12"/>
  <c r="J191" i="12"/>
  <c r="C191" i="12"/>
  <c r="K190" i="12"/>
  <c r="J190" i="12"/>
  <c r="C190" i="12"/>
  <c r="K189" i="12"/>
  <c r="J189" i="12"/>
  <c r="C189" i="12"/>
  <c r="K188" i="12"/>
  <c r="J188" i="12"/>
  <c r="C188" i="12"/>
  <c r="K187" i="12"/>
  <c r="J187" i="12"/>
  <c r="C187" i="12"/>
  <c r="K186" i="12"/>
  <c r="J186" i="12"/>
  <c r="C186" i="12"/>
  <c r="K185" i="12"/>
  <c r="J185" i="12"/>
  <c r="C185" i="12"/>
  <c r="K184" i="12"/>
  <c r="J184" i="12"/>
  <c r="C184" i="12"/>
  <c r="K183" i="12"/>
  <c r="J183" i="12"/>
  <c r="C183" i="12"/>
  <c r="K182" i="12"/>
  <c r="J182" i="12"/>
  <c r="C182" i="12"/>
  <c r="K181" i="12"/>
  <c r="J181" i="12"/>
  <c r="C181" i="12"/>
  <c r="K180" i="12"/>
  <c r="J180" i="12"/>
  <c r="C180" i="12"/>
  <c r="K179" i="12"/>
  <c r="J179" i="12"/>
  <c r="C179" i="12"/>
  <c r="K178" i="12"/>
  <c r="J178" i="12"/>
  <c r="C178" i="12"/>
  <c r="K177" i="12"/>
  <c r="J177" i="12"/>
  <c r="C177" i="12"/>
  <c r="K176" i="12"/>
  <c r="J176" i="12"/>
  <c r="C176" i="12"/>
  <c r="K175" i="12"/>
  <c r="J175" i="12"/>
  <c r="C175" i="12"/>
  <c r="K174" i="12"/>
  <c r="J174" i="12"/>
  <c r="C174" i="12"/>
  <c r="K173" i="12"/>
  <c r="J173" i="12"/>
  <c r="C173" i="12"/>
  <c r="K172" i="12"/>
  <c r="J172" i="12"/>
  <c r="C172" i="12"/>
  <c r="K171" i="12"/>
  <c r="J171" i="12"/>
  <c r="C171" i="12"/>
  <c r="K170" i="12"/>
  <c r="J170" i="12"/>
  <c r="C170" i="12"/>
  <c r="K169" i="12"/>
  <c r="J169" i="12"/>
  <c r="C169" i="12"/>
  <c r="K168" i="12"/>
  <c r="J168" i="12"/>
  <c r="C168" i="12"/>
  <c r="K167" i="12"/>
  <c r="J167" i="12"/>
  <c r="C167" i="12"/>
  <c r="K166" i="12"/>
  <c r="J166" i="12"/>
  <c r="C166" i="12"/>
  <c r="K165" i="12"/>
  <c r="J165" i="12"/>
  <c r="C165" i="12"/>
  <c r="K164" i="12"/>
  <c r="J164" i="12"/>
  <c r="C164" i="12"/>
  <c r="K163" i="12"/>
  <c r="J163" i="12"/>
  <c r="C163" i="12"/>
  <c r="K162" i="12"/>
  <c r="J162" i="12"/>
  <c r="C162" i="12"/>
  <c r="K161" i="12"/>
  <c r="J161" i="12"/>
  <c r="C161" i="12"/>
  <c r="K160" i="12"/>
  <c r="J160" i="12"/>
  <c r="C160" i="12"/>
  <c r="K159" i="12"/>
  <c r="J159" i="12"/>
  <c r="C159" i="12"/>
  <c r="K158" i="12"/>
  <c r="J158" i="12"/>
  <c r="C158" i="12"/>
  <c r="K157" i="12"/>
  <c r="J157" i="12"/>
  <c r="C157" i="12"/>
  <c r="K156" i="12"/>
  <c r="J156" i="12"/>
  <c r="C156" i="12"/>
  <c r="K155" i="12"/>
  <c r="J155" i="12"/>
  <c r="C155" i="12"/>
  <c r="K154" i="12"/>
  <c r="J154" i="12"/>
  <c r="C154" i="12"/>
  <c r="K153" i="12"/>
  <c r="J153" i="12"/>
  <c r="C153" i="12"/>
  <c r="K152" i="12"/>
  <c r="J152" i="12"/>
  <c r="C152" i="12"/>
  <c r="K151" i="12"/>
  <c r="J151" i="12"/>
  <c r="C151" i="12"/>
  <c r="K150" i="12"/>
  <c r="J150" i="12"/>
  <c r="C150" i="12"/>
  <c r="K149" i="12"/>
  <c r="J149" i="12"/>
  <c r="C149" i="12"/>
  <c r="K148" i="12"/>
  <c r="J148" i="12"/>
  <c r="C148" i="12"/>
  <c r="K147" i="12"/>
  <c r="J147" i="12"/>
  <c r="C147" i="12"/>
  <c r="K146" i="12"/>
  <c r="J146" i="12"/>
  <c r="C146" i="12"/>
  <c r="K145" i="12"/>
  <c r="J145" i="12"/>
  <c r="C145" i="12"/>
  <c r="K144" i="12"/>
  <c r="J144" i="12"/>
  <c r="C144" i="12"/>
  <c r="K143" i="12"/>
  <c r="J143" i="12"/>
  <c r="C143" i="12"/>
  <c r="K142" i="12"/>
  <c r="J142" i="12"/>
  <c r="C142" i="12"/>
  <c r="K141" i="12"/>
  <c r="J141" i="12"/>
  <c r="C141" i="12"/>
  <c r="K140" i="12"/>
  <c r="J140" i="12"/>
  <c r="C140" i="12"/>
  <c r="K139" i="12"/>
  <c r="J139" i="12"/>
  <c r="C139" i="12"/>
  <c r="K138" i="12"/>
  <c r="J138" i="12"/>
  <c r="C138" i="12"/>
  <c r="K137" i="12"/>
  <c r="J137" i="12"/>
  <c r="C137" i="12"/>
  <c r="K136" i="12"/>
  <c r="J136" i="12"/>
  <c r="C136" i="12"/>
  <c r="K135" i="12"/>
  <c r="J135" i="12"/>
  <c r="C135" i="12"/>
  <c r="K134" i="12"/>
  <c r="J134" i="12"/>
  <c r="C134" i="12"/>
  <c r="K133" i="12"/>
  <c r="J133" i="12"/>
  <c r="C133" i="12"/>
  <c r="K132" i="12"/>
  <c r="J132" i="12"/>
  <c r="C132" i="12"/>
  <c r="K131" i="12"/>
  <c r="J131" i="12"/>
  <c r="C131" i="12"/>
  <c r="K130" i="12"/>
  <c r="J130" i="12"/>
  <c r="C130" i="12"/>
  <c r="K129" i="12"/>
  <c r="J129" i="12"/>
  <c r="C129" i="12"/>
  <c r="K128" i="12"/>
  <c r="J128" i="12"/>
  <c r="C128" i="12"/>
  <c r="K127" i="12"/>
  <c r="J127" i="12"/>
  <c r="C127" i="12"/>
  <c r="K126" i="12"/>
  <c r="J126" i="12"/>
  <c r="C126" i="12"/>
  <c r="K125" i="12"/>
  <c r="J125" i="12"/>
  <c r="C125" i="12"/>
  <c r="K124" i="12"/>
  <c r="J124" i="12"/>
  <c r="C124" i="12"/>
  <c r="K123" i="12"/>
  <c r="J123" i="12"/>
  <c r="C123" i="12"/>
  <c r="K122" i="12"/>
  <c r="J122" i="12"/>
  <c r="C122" i="12"/>
  <c r="K121" i="12"/>
  <c r="J121" i="12"/>
  <c r="C121" i="12"/>
  <c r="K120" i="12"/>
  <c r="J120" i="12"/>
  <c r="C120" i="12"/>
  <c r="K119" i="12"/>
  <c r="J119" i="12"/>
  <c r="C119" i="12"/>
  <c r="K118" i="12"/>
  <c r="J118" i="12"/>
  <c r="C118" i="12"/>
  <c r="K117" i="12"/>
  <c r="J117" i="12"/>
  <c r="C117" i="12"/>
  <c r="K116" i="12"/>
  <c r="J116" i="12"/>
  <c r="C116" i="12"/>
  <c r="K115" i="12"/>
  <c r="J115" i="12"/>
  <c r="C115" i="12"/>
  <c r="K114" i="12"/>
  <c r="J114" i="12"/>
  <c r="C114" i="12"/>
  <c r="K113" i="12"/>
  <c r="J113" i="12"/>
  <c r="C113" i="12"/>
  <c r="K112" i="12"/>
  <c r="J112" i="12"/>
  <c r="C112" i="12"/>
  <c r="K111" i="12"/>
  <c r="J111" i="12"/>
  <c r="C111" i="12"/>
  <c r="K110" i="12"/>
  <c r="J110" i="12"/>
  <c r="C110" i="12"/>
  <c r="K109" i="12"/>
  <c r="J109" i="12"/>
  <c r="C109" i="12"/>
  <c r="K108" i="12"/>
  <c r="J108" i="12"/>
  <c r="C108" i="12"/>
  <c r="K107" i="12"/>
  <c r="J107" i="12"/>
  <c r="C107" i="12"/>
  <c r="K106" i="12"/>
  <c r="J106" i="12"/>
  <c r="C106" i="12"/>
  <c r="K105" i="12"/>
  <c r="J105" i="12"/>
  <c r="C105" i="12"/>
  <c r="K104" i="12"/>
  <c r="J104" i="12"/>
  <c r="C104" i="12"/>
  <c r="K103" i="12"/>
  <c r="J103" i="12"/>
  <c r="C103" i="12"/>
  <c r="K102" i="12"/>
  <c r="J102" i="12"/>
  <c r="C102" i="12"/>
  <c r="K101" i="12"/>
  <c r="J101" i="12"/>
  <c r="C101" i="12"/>
  <c r="K100" i="12"/>
  <c r="J100" i="12"/>
  <c r="C100" i="12"/>
  <c r="K99" i="12"/>
  <c r="J99" i="12"/>
  <c r="C99" i="12"/>
  <c r="K98" i="12"/>
  <c r="J98" i="12"/>
  <c r="C98" i="12"/>
  <c r="K97" i="12"/>
  <c r="J97" i="12"/>
  <c r="C97" i="12"/>
  <c r="K96" i="12"/>
  <c r="J96" i="12"/>
  <c r="C96" i="12"/>
  <c r="K95" i="12"/>
  <c r="J95" i="12"/>
  <c r="C95" i="12"/>
  <c r="K94" i="12"/>
  <c r="J94" i="12"/>
  <c r="C94" i="12"/>
  <c r="K93" i="12"/>
  <c r="J93" i="12"/>
  <c r="C93" i="12"/>
  <c r="K92" i="12"/>
  <c r="J92" i="12"/>
  <c r="C92" i="12"/>
  <c r="K91" i="12"/>
  <c r="J91" i="12"/>
  <c r="C91" i="12"/>
  <c r="K90" i="12"/>
  <c r="J90" i="12"/>
  <c r="C90" i="12"/>
  <c r="K89" i="12"/>
  <c r="J89" i="12"/>
  <c r="C89" i="12"/>
  <c r="K88" i="12"/>
  <c r="J88" i="12"/>
  <c r="C88" i="12"/>
  <c r="K87" i="12"/>
  <c r="J87" i="12"/>
  <c r="C87" i="12"/>
  <c r="K86" i="12"/>
  <c r="J86" i="12"/>
  <c r="C86" i="12"/>
  <c r="K85" i="12"/>
  <c r="J85" i="12"/>
  <c r="C85" i="12"/>
  <c r="K84" i="12"/>
  <c r="J84" i="12"/>
  <c r="C84" i="12"/>
  <c r="K83" i="12"/>
  <c r="J83" i="12"/>
  <c r="C83" i="12"/>
  <c r="K82" i="12"/>
  <c r="J82" i="12"/>
  <c r="C82" i="12"/>
  <c r="K81" i="12"/>
  <c r="J81" i="12"/>
  <c r="C81" i="12"/>
  <c r="K80" i="12"/>
  <c r="J80" i="12"/>
  <c r="C80" i="12"/>
  <c r="K79" i="12"/>
  <c r="J79" i="12"/>
  <c r="C79" i="12"/>
  <c r="K78" i="12"/>
  <c r="J78" i="12"/>
  <c r="C78" i="12"/>
  <c r="K77" i="12"/>
  <c r="J77" i="12"/>
  <c r="C77" i="12"/>
  <c r="K76" i="12"/>
  <c r="J76" i="12"/>
  <c r="C76" i="12"/>
  <c r="K75" i="12"/>
  <c r="J75" i="12"/>
  <c r="C75" i="12"/>
  <c r="K74" i="12"/>
  <c r="J74" i="12"/>
  <c r="C74" i="12"/>
  <c r="K73" i="12"/>
  <c r="J73" i="12"/>
  <c r="C73" i="12"/>
  <c r="K72" i="12"/>
  <c r="J72" i="12"/>
  <c r="C72" i="12"/>
  <c r="K71" i="12"/>
  <c r="J71" i="12"/>
  <c r="C71" i="12"/>
  <c r="K70" i="12"/>
  <c r="J70" i="12"/>
  <c r="C70" i="12"/>
  <c r="K69" i="12"/>
  <c r="J69" i="12"/>
  <c r="C69" i="12"/>
  <c r="K68" i="12"/>
  <c r="J68" i="12"/>
  <c r="C68" i="12"/>
  <c r="K67" i="12"/>
  <c r="J67" i="12"/>
  <c r="C67" i="12"/>
  <c r="K66" i="12"/>
  <c r="J66" i="12"/>
  <c r="C66" i="12"/>
  <c r="K65" i="12"/>
  <c r="J65" i="12"/>
  <c r="C65" i="12"/>
  <c r="K64" i="12"/>
  <c r="J64" i="12"/>
  <c r="C64" i="12"/>
  <c r="K63" i="12"/>
  <c r="J63" i="12"/>
  <c r="C63" i="12"/>
  <c r="K62" i="12"/>
  <c r="J62" i="12"/>
  <c r="C62" i="12"/>
  <c r="K61" i="12"/>
  <c r="J61" i="12"/>
  <c r="C61" i="12"/>
  <c r="K60" i="12"/>
  <c r="J60" i="12"/>
  <c r="C60" i="12"/>
  <c r="K59" i="12"/>
  <c r="J59" i="12"/>
  <c r="C59" i="12"/>
  <c r="K58" i="12"/>
  <c r="J58" i="12"/>
  <c r="C58" i="12"/>
  <c r="K57" i="12"/>
  <c r="J57" i="12"/>
  <c r="C57" i="12"/>
  <c r="K56" i="12"/>
  <c r="J56" i="12"/>
  <c r="C56" i="12"/>
  <c r="K55" i="12"/>
  <c r="J55" i="12"/>
  <c r="C55" i="12"/>
  <c r="K54" i="12"/>
  <c r="J54" i="12"/>
  <c r="C54" i="12"/>
  <c r="K53" i="12"/>
  <c r="J53" i="12"/>
  <c r="C53" i="12"/>
  <c r="K52" i="12"/>
  <c r="J52" i="12"/>
  <c r="C52" i="12"/>
  <c r="K51" i="12"/>
  <c r="J51" i="12"/>
  <c r="C51" i="12"/>
  <c r="K50" i="12"/>
  <c r="J50" i="12"/>
  <c r="C50" i="12"/>
  <c r="K49" i="12"/>
  <c r="J49" i="12"/>
  <c r="C49" i="12"/>
  <c r="K48" i="12"/>
  <c r="J48" i="12"/>
  <c r="C48" i="12"/>
  <c r="K47" i="12"/>
  <c r="J47" i="12"/>
  <c r="C47" i="12"/>
  <c r="K46" i="12"/>
  <c r="J46" i="12"/>
  <c r="C46" i="12"/>
  <c r="K45" i="12"/>
  <c r="J45" i="12"/>
  <c r="C45" i="12"/>
  <c r="K44" i="12"/>
  <c r="J44" i="12"/>
  <c r="C44" i="12"/>
  <c r="K43" i="12"/>
  <c r="J43" i="12"/>
  <c r="C43" i="12"/>
  <c r="K42" i="12"/>
  <c r="J42" i="12"/>
  <c r="C42" i="12"/>
  <c r="K41" i="12"/>
  <c r="J41" i="12"/>
  <c r="C41" i="12"/>
  <c r="K40" i="12"/>
  <c r="J40" i="12"/>
  <c r="C40" i="12"/>
  <c r="K39" i="12"/>
  <c r="J39" i="12"/>
  <c r="C39" i="12"/>
  <c r="K38" i="12"/>
  <c r="J38" i="12"/>
  <c r="C38" i="12"/>
  <c r="K37" i="12"/>
  <c r="J37" i="12"/>
  <c r="C37" i="12"/>
  <c r="K36" i="12"/>
  <c r="J36" i="12"/>
  <c r="C36" i="12"/>
  <c r="K35" i="12"/>
  <c r="J35" i="12"/>
  <c r="C35" i="12"/>
  <c r="K34" i="12"/>
  <c r="J34" i="12"/>
  <c r="C34" i="12"/>
  <c r="K33" i="12"/>
  <c r="J33" i="12"/>
  <c r="C33" i="12"/>
  <c r="K32" i="12"/>
  <c r="J32" i="12"/>
  <c r="C32" i="12"/>
  <c r="K31" i="12"/>
  <c r="J31" i="12"/>
  <c r="C31" i="12"/>
  <c r="K30" i="12"/>
  <c r="J30" i="12"/>
  <c r="C30" i="12"/>
  <c r="K29" i="12"/>
  <c r="J29" i="12"/>
  <c r="C29" i="12"/>
  <c r="K28" i="12"/>
  <c r="J28" i="12"/>
  <c r="C28" i="12"/>
  <c r="K27" i="12"/>
  <c r="J27" i="12"/>
  <c r="C27" i="12"/>
  <c r="K26" i="12"/>
  <c r="J26" i="12"/>
  <c r="C26" i="12"/>
  <c r="K25" i="12"/>
  <c r="J25" i="12"/>
  <c r="C25" i="12"/>
  <c r="K24" i="12"/>
  <c r="J24" i="12"/>
  <c r="C24" i="12"/>
  <c r="K23" i="12"/>
  <c r="J23" i="12"/>
  <c r="C23" i="12"/>
  <c r="K22" i="12"/>
  <c r="J22" i="12"/>
  <c r="C22" i="12"/>
  <c r="K21" i="12"/>
  <c r="J21" i="12"/>
  <c r="C21" i="12"/>
  <c r="K20" i="12"/>
  <c r="J20" i="12"/>
  <c r="C20" i="12"/>
  <c r="K19" i="12"/>
  <c r="J19" i="12"/>
  <c r="C19" i="12"/>
  <c r="K18" i="12"/>
  <c r="J18" i="12"/>
  <c r="C18" i="12"/>
  <c r="K17" i="12"/>
  <c r="J17" i="12"/>
  <c r="C17" i="12"/>
  <c r="K16" i="12"/>
  <c r="J16" i="12"/>
  <c r="C16" i="12"/>
  <c r="K15" i="12"/>
  <c r="J15" i="12"/>
  <c r="C15" i="12"/>
  <c r="K14" i="12"/>
  <c r="J14" i="12"/>
  <c r="C14" i="12"/>
  <c r="K13" i="12"/>
  <c r="J13" i="12"/>
  <c r="C13" i="12"/>
  <c r="K12" i="12"/>
  <c r="J12" i="12"/>
  <c r="C12" i="12"/>
  <c r="K11" i="12"/>
  <c r="J11" i="12"/>
  <c r="C11" i="12"/>
  <c r="K10" i="12"/>
  <c r="J10" i="12"/>
  <c r="C10" i="12"/>
  <c r="K9" i="12"/>
  <c r="J9" i="12"/>
  <c r="C9" i="12"/>
  <c r="K8" i="12"/>
  <c r="J8" i="12"/>
  <c r="C8" i="12"/>
  <c r="K7" i="12"/>
  <c r="J7" i="12"/>
  <c r="C7" i="12"/>
  <c r="K6" i="12"/>
  <c r="J6" i="12"/>
  <c r="C6" i="12"/>
  <c r="K5" i="12"/>
  <c r="J5" i="12"/>
  <c r="C5" i="12"/>
  <c r="K4" i="12"/>
  <c r="J4" i="12"/>
  <c r="C4" i="12"/>
  <c r="K3" i="12"/>
  <c r="J3" i="12"/>
  <c r="C3" i="12"/>
  <c r="K2" i="12"/>
  <c r="J2" i="12"/>
  <c r="C2" i="12"/>
  <c r="J3" i="1" l="1"/>
  <c r="K3" i="1"/>
  <c r="J4" i="1"/>
  <c r="K4" i="1"/>
  <c r="J5" i="1"/>
  <c r="K5" i="1"/>
  <c r="J6" i="1"/>
  <c r="K6" i="1"/>
  <c r="J7" i="1"/>
  <c r="K7" i="1"/>
  <c r="J8" i="1"/>
  <c r="K8" i="1"/>
  <c r="J9" i="1"/>
  <c r="K9" i="1"/>
  <c r="J10" i="1"/>
  <c r="K10" i="1"/>
  <c r="J11" i="1"/>
  <c r="K11" i="1"/>
  <c r="J12" i="1"/>
  <c r="K12" i="1"/>
  <c r="J13" i="1"/>
  <c r="K13" i="1"/>
  <c r="J14" i="1"/>
  <c r="K14" i="1"/>
  <c r="J15" i="1"/>
  <c r="K15" i="1"/>
  <c r="J16" i="1"/>
  <c r="K16" i="1"/>
  <c r="J17" i="1"/>
  <c r="K17" i="1"/>
  <c r="J18" i="1"/>
  <c r="K18" i="1"/>
  <c r="J19" i="1"/>
  <c r="K19" i="1"/>
  <c r="J20" i="1"/>
  <c r="K20" i="1"/>
  <c r="J21" i="1"/>
  <c r="K21" i="1"/>
  <c r="J22" i="1"/>
  <c r="K22" i="1"/>
  <c r="J23" i="1"/>
  <c r="K23" i="1"/>
  <c r="J24" i="1"/>
  <c r="K24" i="1"/>
  <c r="J25" i="1"/>
  <c r="K25" i="1"/>
  <c r="J26" i="1"/>
  <c r="K26" i="1"/>
  <c r="J27" i="1"/>
  <c r="K27" i="1"/>
  <c r="J28" i="1"/>
  <c r="K28" i="1"/>
  <c r="J29" i="1"/>
  <c r="K29" i="1"/>
  <c r="J30" i="1"/>
  <c r="K30" i="1"/>
  <c r="J31" i="1"/>
  <c r="K31" i="1"/>
  <c r="J32" i="1"/>
  <c r="K32" i="1"/>
  <c r="J33" i="1"/>
  <c r="K33" i="1"/>
  <c r="J34" i="1"/>
  <c r="K34" i="1"/>
  <c r="J35" i="1"/>
  <c r="K35" i="1"/>
  <c r="J36" i="1"/>
  <c r="K36" i="1"/>
  <c r="J37" i="1"/>
  <c r="K37" i="1"/>
  <c r="J38" i="1"/>
  <c r="K38" i="1"/>
  <c r="J39" i="1"/>
  <c r="K39" i="1"/>
  <c r="J40" i="1"/>
  <c r="K40" i="1"/>
  <c r="J41" i="1"/>
  <c r="K41" i="1"/>
  <c r="J42" i="1"/>
  <c r="K42" i="1"/>
  <c r="J43" i="1"/>
  <c r="K43" i="1"/>
  <c r="J44" i="1"/>
  <c r="K44" i="1"/>
  <c r="J45" i="1"/>
  <c r="K45" i="1"/>
  <c r="J46" i="1"/>
  <c r="K46" i="1"/>
  <c r="J47" i="1"/>
  <c r="K47" i="1"/>
  <c r="J48" i="1"/>
  <c r="K48" i="1"/>
  <c r="J49" i="1"/>
  <c r="K49" i="1"/>
  <c r="J50" i="1"/>
  <c r="K50" i="1"/>
  <c r="J51" i="1"/>
  <c r="K51" i="1"/>
  <c r="J52" i="1"/>
  <c r="K52" i="1"/>
  <c r="J53" i="1"/>
  <c r="K53" i="1"/>
  <c r="J54" i="1"/>
  <c r="K54" i="1"/>
  <c r="J55" i="1"/>
  <c r="K55" i="1"/>
  <c r="J56" i="1"/>
  <c r="K56" i="1"/>
  <c r="J57" i="1"/>
  <c r="K57" i="1"/>
  <c r="J58" i="1"/>
  <c r="K58" i="1"/>
  <c r="J59" i="1"/>
  <c r="K59" i="1"/>
  <c r="J60" i="1"/>
  <c r="K60" i="1"/>
  <c r="J61" i="1"/>
  <c r="K61" i="1"/>
  <c r="J62" i="1"/>
  <c r="K62" i="1"/>
  <c r="J63" i="1"/>
  <c r="K63" i="1"/>
  <c r="J64" i="1"/>
  <c r="K64" i="1"/>
  <c r="J65" i="1"/>
  <c r="K65" i="1"/>
  <c r="J66" i="1"/>
  <c r="K66" i="1"/>
  <c r="J67" i="1"/>
  <c r="K67" i="1"/>
  <c r="J68" i="1"/>
  <c r="K68" i="1"/>
  <c r="J69" i="1"/>
  <c r="K69" i="1"/>
  <c r="J70" i="1"/>
  <c r="K70" i="1"/>
  <c r="J71" i="1"/>
  <c r="K71" i="1"/>
  <c r="J72" i="1"/>
  <c r="K72" i="1"/>
  <c r="J73" i="1"/>
  <c r="K73" i="1"/>
  <c r="J74" i="1"/>
  <c r="K74" i="1"/>
  <c r="J75" i="1"/>
  <c r="K75" i="1"/>
  <c r="J76" i="1"/>
  <c r="K76" i="1"/>
  <c r="J77" i="1"/>
  <c r="K77" i="1"/>
  <c r="J78" i="1"/>
  <c r="K78" i="1"/>
  <c r="J79" i="1"/>
  <c r="K79" i="1"/>
  <c r="J80" i="1"/>
  <c r="K80" i="1"/>
  <c r="J81" i="1"/>
  <c r="K81" i="1"/>
  <c r="J82" i="1"/>
  <c r="K82" i="1"/>
  <c r="J83" i="1"/>
  <c r="K83" i="1"/>
  <c r="J84" i="1"/>
  <c r="K84" i="1"/>
  <c r="J85" i="1"/>
  <c r="K85" i="1"/>
  <c r="J86" i="1"/>
  <c r="K86" i="1"/>
  <c r="J87" i="1"/>
  <c r="K87" i="1"/>
  <c r="J88" i="1"/>
  <c r="K88" i="1"/>
  <c r="J89" i="1"/>
  <c r="K89" i="1"/>
  <c r="J90" i="1"/>
  <c r="K90" i="1"/>
  <c r="J91" i="1"/>
  <c r="K91" i="1"/>
  <c r="J92" i="1"/>
  <c r="K92" i="1"/>
  <c r="J93" i="1"/>
  <c r="K93" i="1"/>
  <c r="J94" i="1"/>
  <c r="K94" i="1"/>
  <c r="J95" i="1"/>
  <c r="K95" i="1"/>
  <c r="J96" i="1"/>
  <c r="K96" i="1"/>
  <c r="J97" i="1"/>
  <c r="K97" i="1"/>
  <c r="J98" i="1"/>
  <c r="K98" i="1"/>
  <c r="J99" i="1"/>
  <c r="K99" i="1"/>
  <c r="J100" i="1"/>
  <c r="K100" i="1"/>
  <c r="J101" i="1"/>
  <c r="K101" i="1"/>
  <c r="J102" i="1"/>
  <c r="K102" i="1"/>
  <c r="J103" i="1"/>
  <c r="K103" i="1"/>
  <c r="J104" i="1"/>
  <c r="K104" i="1"/>
  <c r="J105" i="1"/>
  <c r="K105" i="1"/>
  <c r="J106" i="1"/>
  <c r="K106" i="1"/>
  <c r="J107" i="1"/>
  <c r="K107" i="1"/>
  <c r="J108" i="1"/>
  <c r="K108" i="1"/>
  <c r="J109" i="1"/>
  <c r="K109" i="1"/>
  <c r="J110" i="1"/>
  <c r="K110" i="1"/>
  <c r="J111" i="1"/>
  <c r="K111" i="1"/>
  <c r="J112" i="1"/>
  <c r="K112" i="1"/>
  <c r="J113" i="1"/>
  <c r="K113" i="1"/>
  <c r="J114" i="1"/>
  <c r="K114" i="1"/>
  <c r="J115" i="1"/>
  <c r="K115" i="1"/>
  <c r="J116" i="1"/>
  <c r="K116" i="1"/>
  <c r="J117" i="1"/>
  <c r="K117" i="1"/>
  <c r="J118" i="1"/>
  <c r="K118" i="1"/>
  <c r="J119" i="1"/>
  <c r="K119" i="1"/>
  <c r="J120" i="1"/>
  <c r="K120" i="1"/>
  <c r="J121" i="1"/>
  <c r="K121" i="1"/>
  <c r="J122" i="1"/>
  <c r="K122" i="1"/>
  <c r="J123" i="1"/>
  <c r="K123" i="1"/>
  <c r="J124" i="1"/>
  <c r="K124" i="1"/>
  <c r="J125" i="1"/>
  <c r="K125" i="1"/>
  <c r="J126" i="1"/>
  <c r="K126" i="1"/>
  <c r="J127" i="1"/>
  <c r="K127" i="1"/>
  <c r="J128" i="1"/>
  <c r="K128" i="1"/>
  <c r="J129" i="1"/>
  <c r="K129" i="1"/>
  <c r="J130" i="1"/>
  <c r="K130" i="1"/>
  <c r="J131" i="1"/>
  <c r="K131" i="1"/>
  <c r="J132" i="1"/>
  <c r="K132" i="1"/>
  <c r="J133" i="1"/>
  <c r="K133" i="1"/>
  <c r="J134" i="1"/>
  <c r="K134" i="1"/>
  <c r="J135" i="1"/>
  <c r="K135" i="1"/>
  <c r="J136" i="1"/>
  <c r="K136" i="1"/>
  <c r="J137" i="1"/>
  <c r="K137" i="1"/>
  <c r="J138" i="1"/>
  <c r="K138" i="1"/>
  <c r="J139" i="1"/>
  <c r="K139" i="1"/>
  <c r="J140" i="1"/>
  <c r="K140" i="1"/>
  <c r="J141" i="1"/>
  <c r="K141" i="1"/>
  <c r="J142" i="1"/>
  <c r="K142" i="1"/>
  <c r="J143" i="1"/>
  <c r="K143" i="1"/>
  <c r="J144" i="1"/>
  <c r="K144" i="1"/>
  <c r="J145" i="1"/>
  <c r="K145" i="1"/>
  <c r="J146" i="1"/>
  <c r="K146" i="1"/>
  <c r="J147" i="1"/>
  <c r="K147" i="1"/>
  <c r="J148" i="1"/>
  <c r="K148" i="1"/>
  <c r="J149" i="1"/>
  <c r="K149" i="1"/>
  <c r="J150" i="1"/>
  <c r="K150" i="1"/>
  <c r="J151" i="1"/>
  <c r="K151" i="1"/>
  <c r="J152" i="1"/>
  <c r="K152" i="1"/>
  <c r="J153" i="1"/>
  <c r="K153" i="1"/>
  <c r="J154" i="1"/>
  <c r="K154" i="1"/>
  <c r="J155" i="1"/>
  <c r="K155" i="1"/>
  <c r="J156" i="1"/>
  <c r="K156" i="1"/>
  <c r="J157" i="1"/>
  <c r="K157" i="1"/>
  <c r="J158" i="1"/>
  <c r="K158" i="1"/>
  <c r="J159" i="1"/>
  <c r="K159" i="1"/>
  <c r="J160" i="1"/>
  <c r="K160" i="1"/>
  <c r="J161" i="1"/>
  <c r="K161" i="1"/>
  <c r="J162" i="1"/>
  <c r="K162" i="1"/>
  <c r="J163" i="1"/>
  <c r="K163" i="1"/>
  <c r="J164" i="1"/>
  <c r="K164" i="1"/>
  <c r="J165" i="1"/>
  <c r="K165" i="1"/>
  <c r="J166" i="1"/>
  <c r="K166" i="1"/>
  <c r="J167" i="1"/>
  <c r="K167" i="1"/>
  <c r="J168" i="1"/>
  <c r="K168" i="1"/>
  <c r="J169" i="1"/>
  <c r="K169" i="1"/>
  <c r="J170" i="1"/>
  <c r="K170" i="1"/>
  <c r="J171" i="1"/>
  <c r="K171" i="1"/>
  <c r="J172" i="1"/>
  <c r="K172" i="1"/>
  <c r="J173" i="1"/>
  <c r="K173" i="1"/>
  <c r="J174" i="1"/>
  <c r="K174" i="1"/>
  <c r="J175" i="1"/>
  <c r="K175" i="1"/>
  <c r="J176" i="1"/>
  <c r="K176" i="1"/>
  <c r="J177" i="1"/>
  <c r="K177" i="1"/>
  <c r="J178" i="1"/>
  <c r="K178" i="1"/>
  <c r="J179" i="1"/>
  <c r="K179" i="1"/>
  <c r="J180" i="1"/>
  <c r="K180" i="1"/>
  <c r="J181" i="1"/>
  <c r="K181" i="1"/>
  <c r="J182" i="1"/>
  <c r="K182" i="1"/>
  <c r="J183" i="1"/>
  <c r="K183" i="1"/>
  <c r="J184" i="1"/>
  <c r="K184" i="1"/>
  <c r="J185" i="1"/>
  <c r="K185" i="1"/>
  <c r="J186" i="1"/>
  <c r="K186" i="1"/>
  <c r="J187" i="1"/>
  <c r="K187" i="1"/>
  <c r="J188" i="1"/>
  <c r="K188" i="1"/>
  <c r="J189" i="1"/>
  <c r="K189" i="1"/>
  <c r="J190" i="1"/>
  <c r="K190" i="1"/>
  <c r="J191" i="1"/>
  <c r="K191" i="1"/>
  <c r="J192" i="1"/>
  <c r="K192" i="1"/>
  <c r="J193" i="1"/>
  <c r="K193" i="1"/>
  <c r="J194" i="1"/>
  <c r="K194" i="1"/>
  <c r="J195" i="1"/>
  <c r="K195" i="1"/>
  <c r="J196" i="1"/>
  <c r="K196" i="1"/>
  <c r="J197" i="1"/>
  <c r="K197" i="1"/>
  <c r="J198" i="1"/>
  <c r="K198" i="1"/>
  <c r="J199" i="1"/>
  <c r="K199" i="1"/>
  <c r="J200" i="1"/>
  <c r="K200" i="1"/>
  <c r="J201" i="1"/>
  <c r="K201" i="1"/>
  <c r="J202" i="1"/>
  <c r="K202" i="1"/>
  <c r="J203" i="1"/>
  <c r="K203" i="1"/>
  <c r="J204" i="1"/>
  <c r="K204" i="1"/>
  <c r="J205" i="1"/>
  <c r="K205" i="1"/>
  <c r="J206" i="1"/>
  <c r="K206" i="1"/>
  <c r="J207" i="1"/>
  <c r="K207" i="1"/>
  <c r="J208" i="1"/>
  <c r="K208" i="1"/>
  <c r="J209" i="1"/>
  <c r="K209" i="1"/>
  <c r="J210" i="1"/>
  <c r="K210" i="1"/>
  <c r="J211" i="1"/>
  <c r="K211" i="1"/>
  <c r="J212" i="1"/>
  <c r="K212" i="1"/>
  <c r="J213" i="1"/>
  <c r="K213" i="1"/>
  <c r="J214" i="1"/>
  <c r="K214" i="1"/>
  <c r="J215" i="1"/>
  <c r="K215" i="1"/>
  <c r="J216" i="1"/>
  <c r="K216" i="1"/>
  <c r="J217" i="1"/>
  <c r="K217" i="1"/>
  <c r="J218" i="1"/>
  <c r="K218" i="1"/>
  <c r="J219" i="1"/>
  <c r="K219" i="1"/>
  <c r="J220" i="1"/>
  <c r="K220" i="1"/>
  <c r="J221" i="1"/>
  <c r="K221" i="1"/>
  <c r="J222" i="1"/>
  <c r="K222" i="1"/>
  <c r="J223" i="1"/>
  <c r="K223" i="1"/>
  <c r="J224" i="1"/>
  <c r="K224" i="1"/>
  <c r="J225" i="1"/>
  <c r="K225" i="1"/>
  <c r="J226" i="1"/>
  <c r="K226" i="1"/>
  <c r="J227" i="1"/>
  <c r="K227" i="1"/>
  <c r="J228" i="1"/>
  <c r="K228" i="1"/>
  <c r="J229" i="1"/>
  <c r="K229" i="1"/>
  <c r="J230" i="1"/>
  <c r="K230" i="1"/>
  <c r="J231" i="1"/>
  <c r="K231" i="1"/>
  <c r="J232" i="1"/>
  <c r="K232" i="1"/>
  <c r="J233" i="1"/>
  <c r="K233" i="1"/>
  <c r="J234" i="1"/>
  <c r="K234" i="1"/>
  <c r="J235" i="1"/>
  <c r="K235" i="1"/>
  <c r="J236" i="1"/>
  <c r="K236" i="1"/>
  <c r="J237" i="1"/>
  <c r="K237" i="1"/>
  <c r="J238" i="1"/>
  <c r="K238" i="1"/>
  <c r="J239" i="1"/>
  <c r="K239" i="1"/>
  <c r="J240" i="1"/>
  <c r="K240" i="1"/>
  <c r="J241" i="1"/>
  <c r="K241" i="1"/>
  <c r="J242" i="1"/>
  <c r="K242" i="1"/>
  <c r="J243" i="1"/>
  <c r="K243" i="1"/>
  <c r="J244" i="1"/>
  <c r="K244" i="1"/>
  <c r="J245" i="1"/>
  <c r="K245" i="1"/>
  <c r="J246" i="1"/>
  <c r="K246" i="1"/>
  <c r="J247" i="1"/>
  <c r="K247" i="1"/>
  <c r="J248" i="1"/>
  <c r="K248" i="1"/>
  <c r="J249" i="1"/>
  <c r="K249" i="1"/>
  <c r="J250" i="1"/>
  <c r="K250" i="1"/>
  <c r="J251" i="1"/>
  <c r="K251" i="1"/>
  <c r="J252" i="1"/>
  <c r="K252" i="1"/>
  <c r="J253" i="1"/>
  <c r="K253" i="1"/>
  <c r="J254" i="1"/>
  <c r="K254" i="1"/>
  <c r="J255" i="1"/>
  <c r="K255" i="1"/>
  <c r="J256" i="1"/>
  <c r="K256" i="1"/>
  <c r="J257" i="1"/>
  <c r="K257" i="1"/>
  <c r="J258" i="1"/>
  <c r="K258" i="1"/>
  <c r="J259" i="1"/>
  <c r="K259" i="1"/>
  <c r="J260" i="1"/>
  <c r="K260" i="1"/>
  <c r="J261" i="1"/>
  <c r="K261" i="1"/>
  <c r="J262" i="1"/>
  <c r="K262" i="1"/>
  <c r="J263" i="1"/>
  <c r="K263" i="1"/>
  <c r="J264" i="1"/>
  <c r="K264" i="1"/>
  <c r="J265" i="1"/>
  <c r="K265" i="1"/>
  <c r="J266" i="1"/>
  <c r="K266" i="1"/>
  <c r="J267" i="1"/>
  <c r="K267" i="1"/>
  <c r="J268" i="1"/>
  <c r="K268" i="1"/>
  <c r="J269" i="1"/>
  <c r="K269" i="1"/>
  <c r="J270" i="1"/>
  <c r="K270" i="1"/>
  <c r="J271" i="1"/>
  <c r="K271" i="1"/>
  <c r="J272" i="1"/>
  <c r="K272" i="1"/>
  <c r="J273" i="1"/>
  <c r="K273" i="1"/>
  <c r="J274" i="1"/>
  <c r="K274" i="1"/>
  <c r="J275" i="1"/>
  <c r="K275" i="1"/>
  <c r="J276" i="1"/>
  <c r="K276" i="1"/>
  <c r="J277" i="1"/>
  <c r="K277" i="1"/>
  <c r="J278" i="1"/>
  <c r="K278" i="1"/>
  <c r="J279" i="1"/>
  <c r="K279" i="1"/>
  <c r="J280" i="1"/>
  <c r="K280" i="1"/>
  <c r="J281" i="1"/>
  <c r="K281" i="1"/>
  <c r="J282" i="1"/>
  <c r="K282" i="1"/>
  <c r="J283" i="1"/>
  <c r="K283" i="1"/>
  <c r="J284" i="1"/>
  <c r="K284" i="1"/>
  <c r="J285" i="1"/>
  <c r="K285" i="1"/>
  <c r="J286" i="1"/>
  <c r="K286" i="1"/>
  <c r="J287" i="1"/>
  <c r="K287" i="1"/>
  <c r="J288" i="1"/>
  <c r="K288" i="1"/>
  <c r="J289" i="1"/>
  <c r="K289" i="1"/>
  <c r="J290" i="1"/>
  <c r="K290" i="1"/>
  <c r="J291" i="1"/>
  <c r="K291" i="1"/>
  <c r="J292" i="1"/>
  <c r="K292" i="1"/>
  <c r="J293" i="1"/>
  <c r="K293" i="1"/>
  <c r="J294" i="1"/>
  <c r="K294" i="1"/>
  <c r="J295" i="1"/>
  <c r="K295" i="1"/>
  <c r="J296" i="1"/>
  <c r="K296" i="1"/>
  <c r="J297" i="1"/>
  <c r="K297" i="1"/>
  <c r="J298" i="1"/>
  <c r="K298" i="1"/>
  <c r="J299" i="1"/>
  <c r="K299" i="1"/>
  <c r="J300" i="1"/>
  <c r="K300" i="1"/>
  <c r="J301" i="1"/>
  <c r="K301" i="1"/>
  <c r="J302" i="1"/>
  <c r="K302" i="1"/>
  <c r="J303" i="1"/>
  <c r="K303" i="1"/>
  <c r="J304" i="1"/>
  <c r="K304" i="1"/>
  <c r="J305" i="1"/>
  <c r="K305" i="1"/>
  <c r="J306" i="1"/>
  <c r="K306" i="1"/>
  <c r="J307" i="1"/>
  <c r="K307" i="1"/>
  <c r="J308" i="1"/>
  <c r="K308" i="1"/>
  <c r="J309" i="1"/>
  <c r="K309" i="1"/>
  <c r="J310" i="1"/>
  <c r="K310" i="1"/>
  <c r="J311" i="1"/>
  <c r="K311" i="1"/>
  <c r="J312" i="1"/>
  <c r="K312" i="1"/>
  <c r="J313" i="1"/>
  <c r="K313" i="1"/>
  <c r="J314" i="1"/>
  <c r="K314" i="1"/>
  <c r="J315" i="1"/>
  <c r="K315" i="1"/>
  <c r="J316" i="1"/>
  <c r="K316" i="1"/>
  <c r="J317" i="1"/>
  <c r="K317" i="1"/>
  <c r="J318" i="1"/>
  <c r="K318" i="1"/>
  <c r="J319" i="1"/>
  <c r="K319" i="1"/>
  <c r="J320" i="1"/>
  <c r="K320" i="1"/>
  <c r="J321" i="1"/>
  <c r="K321" i="1"/>
  <c r="J322" i="1"/>
  <c r="K322" i="1"/>
  <c r="J323" i="1"/>
  <c r="K323" i="1"/>
  <c r="J324" i="1"/>
  <c r="K324" i="1"/>
  <c r="J325" i="1"/>
  <c r="K325" i="1"/>
  <c r="J326" i="1"/>
  <c r="K326" i="1"/>
  <c r="J327" i="1"/>
  <c r="K327" i="1"/>
  <c r="J328" i="1"/>
  <c r="K328" i="1"/>
  <c r="J329" i="1"/>
  <c r="K329" i="1"/>
  <c r="J330" i="1"/>
  <c r="K330" i="1"/>
  <c r="J331" i="1"/>
  <c r="K331" i="1"/>
  <c r="J332" i="1"/>
  <c r="K332" i="1"/>
  <c r="J333" i="1"/>
  <c r="K333" i="1"/>
  <c r="J334" i="1"/>
  <c r="K334" i="1"/>
  <c r="J335" i="1"/>
  <c r="K335" i="1"/>
  <c r="J336" i="1"/>
  <c r="K336" i="1"/>
  <c r="J337" i="1"/>
  <c r="K337" i="1"/>
  <c r="J338" i="1"/>
  <c r="K338" i="1"/>
  <c r="J339" i="1"/>
  <c r="K339" i="1"/>
  <c r="J340" i="1"/>
  <c r="K340" i="1"/>
  <c r="J341" i="1"/>
  <c r="K341" i="1"/>
  <c r="J342" i="1"/>
  <c r="K342" i="1"/>
  <c r="J343" i="1"/>
  <c r="K343" i="1"/>
  <c r="J344" i="1"/>
  <c r="K344" i="1"/>
  <c r="J345" i="1"/>
  <c r="K345" i="1"/>
  <c r="J346" i="1"/>
  <c r="K346" i="1"/>
  <c r="J347" i="1"/>
  <c r="K347" i="1"/>
  <c r="J348" i="1"/>
  <c r="K348" i="1"/>
  <c r="J349" i="1"/>
  <c r="K349" i="1"/>
  <c r="J350" i="1"/>
  <c r="K350" i="1"/>
  <c r="J351" i="1"/>
  <c r="K351" i="1"/>
  <c r="J352" i="1"/>
  <c r="K352" i="1"/>
  <c r="J353" i="1"/>
  <c r="K353" i="1"/>
  <c r="J354" i="1"/>
  <c r="K354" i="1"/>
  <c r="J355" i="1"/>
  <c r="K355" i="1"/>
  <c r="J356" i="1"/>
  <c r="K356" i="1"/>
  <c r="J357" i="1"/>
  <c r="K357" i="1"/>
  <c r="J358" i="1"/>
  <c r="K358" i="1"/>
  <c r="J359" i="1"/>
  <c r="K359" i="1"/>
  <c r="J360" i="1"/>
  <c r="K360" i="1"/>
  <c r="J361" i="1"/>
  <c r="K361" i="1"/>
  <c r="J362" i="1"/>
  <c r="K362" i="1"/>
  <c r="J363" i="1"/>
  <c r="K363" i="1"/>
  <c r="J364" i="1"/>
  <c r="K364" i="1"/>
  <c r="J365" i="1"/>
  <c r="K365" i="1"/>
  <c r="J366" i="1"/>
  <c r="K366" i="1"/>
  <c r="J367" i="1"/>
  <c r="K367" i="1"/>
  <c r="J368" i="1"/>
  <c r="K368" i="1"/>
  <c r="J369" i="1"/>
  <c r="K369" i="1"/>
  <c r="J370" i="1"/>
  <c r="K370" i="1"/>
  <c r="J371" i="1"/>
  <c r="K371" i="1"/>
  <c r="J372" i="1"/>
  <c r="K372" i="1"/>
  <c r="J373" i="1"/>
  <c r="K373" i="1"/>
  <c r="J374" i="1"/>
  <c r="K374" i="1"/>
  <c r="J375" i="1"/>
  <c r="K375" i="1"/>
  <c r="J376" i="1"/>
  <c r="K376" i="1"/>
  <c r="J377" i="1"/>
  <c r="K377" i="1"/>
  <c r="J378" i="1"/>
  <c r="K378" i="1"/>
  <c r="J379" i="1"/>
  <c r="K379" i="1"/>
  <c r="J380" i="1"/>
  <c r="K380" i="1"/>
  <c r="J381" i="1"/>
  <c r="K381" i="1"/>
  <c r="J382" i="1"/>
  <c r="K382" i="1"/>
  <c r="J383" i="1"/>
  <c r="K383" i="1"/>
  <c r="J384" i="1"/>
  <c r="K384" i="1"/>
  <c r="J385" i="1"/>
  <c r="K385" i="1"/>
  <c r="J386" i="1"/>
  <c r="K386" i="1"/>
  <c r="J387" i="1"/>
  <c r="K387" i="1"/>
  <c r="J388" i="1"/>
  <c r="K388" i="1"/>
  <c r="J389" i="1"/>
  <c r="K389" i="1"/>
  <c r="J390" i="1"/>
  <c r="K390" i="1"/>
  <c r="J391" i="1"/>
  <c r="K391" i="1"/>
  <c r="J392" i="1"/>
  <c r="K392" i="1"/>
  <c r="J393" i="1"/>
  <c r="K393" i="1"/>
  <c r="J394" i="1"/>
  <c r="K394" i="1"/>
  <c r="J395" i="1"/>
  <c r="K395" i="1"/>
  <c r="J396" i="1"/>
  <c r="K396" i="1"/>
  <c r="J397" i="1"/>
  <c r="K397" i="1"/>
  <c r="J398" i="1"/>
  <c r="K398" i="1"/>
  <c r="J399" i="1"/>
  <c r="K399" i="1"/>
  <c r="J400" i="1"/>
  <c r="K400" i="1"/>
  <c r="J401" i="1"/>
  <c r="K401" i="1"/>
  <c r="J402" i="1"/>
  <c r="K402" i="1"/>
  <c r="J403" i="1"/>
  <c r="K403" i="1"/>
  <c r="J404" i="1"/>
  <c r="K404" i="1"/>
  <c r="J405" i="1"/>
  <c r="K405" i="1"/>
  <c r="J406" i="1"/>
  <c r="K406" i="1"/>
  <c r="J407" i="1"/>
  <c r="K407" i="1"/>
  <c r="J408" i="1"/>
  <c r="K408" i="1"/>
  <c r="J409" i="1"/>
  <c r="K409" i="1"/>
  <c r="J410" i="1"/>
  <c r="K410" i="1"/>
  <c r="J411" i="1"/>
  <c r="K411" i="1"/>
  <c r="J412" i="1"/>
  <c r="K412" i="1"/>
  <c r="J413" i="1"/>
  <c r="K413" i="1"/>
  <c r="J414" i="1"/>
  <c r="K414" i="1"/>
  <c r="J415" i="1"/>
  <c r="K415" i="1"/>
  <c r="J416" i="1"/>
  <c r="K416" i="1"/>
  <c r="J417" i="1"/>
  <c r="K417" i="1"/>
  <c r="J418" i="1"/>
  <c r="K418" i="1"/>
  <c r="J419" i="1"/>
  <c r="K419" i="1"/>
  <c r="J420" i="1"/>
  <c r="K420" i="1"/>
  <c r="J421" i="1"/>
  <c r="K421" i="1"/>
  <c r="J422" i="1"/>
  <c r="K422" i="1"/>
  <c r="J423" i="1"/>
  <c r="K423" i="1"/>
  <c r="J424" i="1"/>
  <c r="K424" i="1"/>
  <c r="J425" i="1"/>
  <c r="K425" i="1"/>
  <c r="J426" i="1"/>
  <c r="K426" i="1"/>
  <c r="J427" i="1"/>
  <c r="K427" i="1"/>
  <c r="J428" i="1"/>
  <c r="K428" i="1"/>
  <c r="J429" i="1"/>
  <c r="K429" i="1"/>
  <c r="J430" i="1"/>
  <c r="K430" i="1"/>
  <c r="J431" i="1"/>
  <c r="K431" i="1"/>
  <c r="J432" i="1"/>
  <c r="K432" i="1"/>
  <c r="J433" i="1"/>
  <c r="K433" i="1"/>
  <c r="J434" i="1"/>
  <c r="K434" i="1"/>
  <c r="J435" i="1"/>
  <c r="K435" i="1"/>
  <c r="J436" i="1"/>
  <c r="K436" i="1"/>
  <c r="J437" i="1"/>
  <c r="K437" i="1"/>
  <c r="J438" i="1"/>
  <c r="K438" i="1"/>
  <c r="J439" i="1"/>
  <c r="K439" i="1"/>
  <c r="J440" i="1"/>
  <c r="K440" i="1"/>
  <c r="J441" i="1"/>
  <c r="K441" i="1"/>
  <c r="J442" i="1"/>
  <c r="K442" i="1"/>
  <c r="J443" i="1"/>
  <c r="K443" i="1"/>
  <c r="J444" i="1"/>
  <c r="K444" i="1"/>
  <c r="J445" i="1"/>
  <c r="K445" i="1"/>
  <c r="J446" i="1"/>
  <c r="K446" i="1"/>
  <c r="J447" i="1"/>
  <c r="K447" i="1"/>
  <c r="J448" i="1"/>
  <c r="K448" i="1"/>
  <c r="J449" i="1"/>
  <c r="K449" i="1"/>
  <c r="J450" i="1"/>
  <c r="K450" i="1"/>
  <c r="J451" i="1"/>
  <c r="K451" i="1"/>
  <c r="J452" i="1"/>
  <c r="K452" i="1"/>
  <c r="J453" i="1"/>
  <c r="K453" i="1"/>
  <c r="J454" i="1"/>
  <c r="K454" i="1"/>
  <c r="J455" i="1"/>
  <c r="K455" i="1"/>
  <c r="J456" i="1"/>
  <c r="K456" i="1"/>
  <c r="J457" i="1"/>
  <c r="K457" i="1"/>
  <c r="J458" i="1"/>
  <c r="K458" i="1"/>
  <c r="J459" i="1"/>
  <c r="K459" i="1"/>
  <c r="J460" i="1"/>
  <c r="K460" i="1"/>
  <c r="J461" i="1"/>
  <c r="K461" i="1"/>
  <c r="J462" i="1"/>
  <c r="K462" i="1"/>
  <c r="J463" i="1"/>
  <c r="K463" i="1"/>
  <c r="J464" i="1"/>
  <c r="K464" i="1"/>
  <c r="J465" i="1"/>
  <c r="K465" i="1"/>
  <c r="J466" i="1"/>
  <c r="K466" i="1"/>
  <c r="J467" i="1"/>
  <c r="K467" i="1"/>
  <c r="J468" i="1"/>
  <c r="K468" i="1"/>
  <c r="J469" i="1"/>
  <c r="K469" i="1"/>
  <c r="J470" i="1"/>
  <c r="K470" i="1"/>
  <c r="J471" i="1"/>
  <c r="K471" i="1"/>
  <c r="J472" i="1"/>
  <c r="K472" i="1"/>
  <c r="J473" i="1"/>
  <c r="K473" i="1"/>
  <c r="J474" i="1"/>
  <c r="K474" i="1"/>
  <c r="J475" i="1"/>
  <c r="K475" i="1"/>
  <c r="J476" i="1"/>
  <c r="K476" i="1"/>
  <c r="J477" i="1"/>
  <c r="K477" i="1"/>
  <c r="J478" i="1"/>
  <c r="K478" i="1"/>
  <c r="J479" i="1"/>
  <c r="K479" i="1"/>
  <c r="J480" i="1"/>
  <c r="K480" i="1"/>
  <c r="J481" i="1"/>
  <c r="K481" i="1"/>
  <c r="J482" i="1"/>
  <c r="K482" i="1"/>
  <c r="J483" i="1"/>
  <c r="K483" i="1"/>
  <c r="J484" i="1"/>
  <c r="K484" i="1"/>
  <c r="J485" i="1"/>
  <c r="K485" i="1"/>
  <c r="J486" i="1"/>
  <c r="K486" i="1"/>
  <c r="J487" i="1"/>
  <c r="K487" i="1"/>
  <c r="J488" i="1"/>
  <c r="K488" i="1"/>
  <c r="J489" i="1"/>
  <c r="K489" i="1"/>
  <c r="J490" i="1"/>
  <c r="K490" i="1"/>
  <c r="J491" i="1"/>
  <c r="K491" i="1"/>
  <c r="J492" i="1"/>
  <c r="K492" i="1"/>
  <c r="J493" i="1"/>
  <c r="K493" i="1"/>
  <c r="J494" i="1"/>
  <c r="K494" i="1"/>
  <c r="J495" i="1"/>
  <c r="K495" i="1"/>
  <c r="J496" i="1"/>
  <c r="K496" i="1"/>
  <c r="J497" i="1"/>
  <c r="K497" i="1"/>
  <c r="J498" i="1"/>
  <c r="K498" i="1"/>
  <c r="J499" i="1"/>
  <c r="K499" i="1"/>
  <c r="J500" i="1"/>
  <c r="K500" i="1"/>
  <c r="J501" i="1"/>
  <c r="K501" i="1"/>
  <c r="J502" i="1"/>
  <c r="K502" i="1"/>
  <c r="J503" i="1"/>
  <c r="K503" i="1"/>
  <c r="J504" i="1"/>
  <c r="K504" i="1"/>
  <c r="J505" i="1"/>
  <c r="K505" i="1"/>
  <c r="J506" i="1"/>
  <c r="K506" i="1"/>
  <c r="J507" i="1"/>
  <c r="K507" i="1"/>
  <c r="J508" i="1"/>
  <c r="K508" i="1"/>
  <c r="J509" i="1"/>
  <c r="K509" i="1"/>
  <c r="K2" i="1"/>
  <c r="J2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2" i="1"/>
</calcChain>
</file>

<file path=xl/connections.xml><?xml version="1.0" encoding="utf-8"?>
<connections xmlns="http://schemas.openxmlformats.org/spreadsheetml/2006/main">
  <connection id="1" name="CR-AWS_OneHour" type="6" refreshedVersion="8" background="1" saveData="1">
    <textPr sourceFile="/Users/au689690/Library/CloudStorage/OneDrive-AarhusUniversitet/Field and Lab Data/2022 Greenland (Deep Purple)/Met Data/Raw Cambell to 19 Aug/CR-AWS_OneHour.dat" comma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90" uniqueCount="43">
  <si>
    <t>RN</t>
  </si>
  <si>
    <t>LogTemp_C</t>
  </si>
  <si>
    <t>Batt_V_Avg</t>
  </si>
  <si>
    <t>Batt_V_Min</t>
  </si>
  <si>
    <t>Date</t>
  </si>
  <si>
    <t>Time</t>
  </si>
  <si>
    <t>SWRIn_Avg_Cor</t>
  </si>
  <si>
    <t>SWROut_Avg_Cor</t>
  </si>
  <si>
    <t>PAR_umolm2s</t>
  </si>
  <si>
    <t>RH_pc</t>
  </si>
  <si>
    <t>AirPres_Actual_mbar</t>
  </si>
  <si>
    <t>WindDir_deg</t>
  </si>
  <si>
    <t>WindSpd_ms</t>
  </si>
  <si>
    <t>WindGust_ms</t>
  </si>
  <si>
    <t>DecTime</t>
  </si>
  <si>
    <t>LWRIn_Avg_Cor</t>
  </si>
  <si>
    <t>LWROut_Avg_Cor</t>
  </si>
  <si>
    <t>Time of Day</t>
  </si>
  <si>
    <t>Decimal Time, Day of Year</t>
  </si>
  <si>
    <t>Record Number</t>
  </si>
  <si>
    <t>Logger battery min over the hour</t>
  </si>
  <si>
    <t>Air temperature at 2m (oC)</t>
  </si>
  <si>
    <t>Logger battery average over the hour</t>
  </si>
  <si>
    <t>Incoming shortwave radition, watts per metre square</t>
  </si>
  <si>
    <t>Outgoing shortwave radition, watts per metre square</t>
  </si>
  <si>
    <t>Incoming longwave radition, watts per metre square</t>
  </si>
  <si>
    <t>Outgoing longwave radition, watts per metre square</t>
  </si>
  <si>
    <t>Photosynthetically active radiation, micromol per metre square</t>
  </si>
  <si>
    <t>Relative humdity (%)</t>
  </si>
  <si>
    <t>Rainfall over the hour (millimetres)</t>
  </si>
  <si>
    <t>Airpressure actual (not sea-level equivlant)</t>
  </si>
  <si>
    <t>Wind direction, degrees (north is 0/360)</t>
  </si>
  <si>
    <t>Average windspeed, metres per second</t>
  </si>
  <si>
    <t>Maximum gust, metres per second</t>
  </si>
  <si>
    <t>Rain_mm</t>
  </si>
  <si>
    <t>Melt_Mod_mmwe</t>
  </si>
  <si>
    <t>Modelled melt, mm water equivalent (following Brock and Arnold 2000 with Arctic Modification. Lat 69.4, Long -49.9, RefLong -30, Summertime 1, Slope 4, Aspect 90, Elev 665, Met Elev 665, Albedo 0.43, Roughnes 0.00253</t>
  </si>
  <si>
    <t>SWR_J_In_m2</t>
  </si>
  <si>
    <t>SWR_J_Out_m2</t>
  </si>
  <si>
    <t>Incoming shortwave radition, total joules per metre square for the hour</t>
  </si>
  <si>
    <t>min</t>
  </si>
  <si>
    <t>max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[$]hh\.mm;@" x16r2:formatCode16="[$-en-DK,1]hh\.mm;@"/>
    <numFmt numFmtId="165" formatCode="0.0"/>
    <numFmt numFmtId="166" formatCode="0.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4" fontId="0" fillId="0" borderId="0" xfId="0" applyNumberFormat="1"/>
    <xf numFmtId="164" fontId="0" fillId="0" borderId="0" xfId="0" applyNumberFormat="1"/>
    <xf numFmtId="14" fontId="1" fillId="0" borderId="0" xfId="0" applyNumberFormat="1" applyFont="1"/>
    <xf numFmtId="164" fontId="1" fillId="0" borderId="0" xfId="0" applyNumberFormat="1" applyFont="1"/>
    <xf numFmtId="0" fontId="1" fillId="0" borderId="0" xfId="0" applyFont="1"/>
    <xf numFmtId="2" fontId="1" fillId="0" borderId="0" xfId="0" applyNumberFormat="1" applyFont="1"/>
    <xf numFmtId="2" fontId="0" fillId="0" borderId="0" xfId="0" applyNumberFormat="1"/>
    <xf numFmtId="165" fontId="1" fillId="0" borderId="0" xfId="0" applyNumberFormat="1" applyFont="1"/>
    <xf numFmtId="165" fontId="0" fillId="0" borderId="0" xfId="0" applyNumberFormat="1"/>
    <xf numFmtId="166" fontId="1" fillId="0" borderId="0" xfId="0" applyNumberFormat="1" applyFont="1"/>
    <xf numFmtId="16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CR-AWS_OneHour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09"/>
  <sheetViews>
    <sheetView workbookViewId="0">
      <pane ySplit="1" topLeftCell="A2" activePane="bottomLeft" state="frozen"/>
      <selection pane="bottomLeft" activeCell="A17" sqref="A17"/>
    </sheetView>
  </sheetViews>
  <sheetFormatPr defaultColWidth="11" defaultRowHeight="15.75" x14ac:dyDescent="0.25"/>
  <cols>
    <col min="1" max="1" width="10.875" style="1" bestFit="1" customWidth="1"/>
    <col min="2" max="2" width="5.625" style="2" bestFit="1" customWidth="1"/>
    <col min="3" max="3" width="9.625" style="11" bestFit="1" customWidth="1"/>
    <col min="4" max="4" width="4.125" bestFit="1" customWidth="1"/>
    <col min="5" max="6" width="11" style="7" bestFit="1" customWidth="1"/>
    <col min="7" max="7" width="10.625" style="7" bestFit="1" customWidth="1"/>
    <col min="8" max="8" width="14.5" style="9" bestFit="1" customWidth="1"/>
    <col min="9" max="9" width="16" style="9" bestFit="1" customWidth="1"/>
    <col min="10" max="13" width="16" style="9" customWidth="1"/>
    <col min="14" max="14" width="13.125" style="7" bestFit="1" customWidth="1"/>
    <col min="15" max="15" width="6.625" style="7" bestFit="1" customWidth="1"/>
    <col min="16" max="16" width="13.375" style="9" bestFit="1" customWidth="1"/>
    <col min="17" max="17" width="18.625" style="7" bestFit="1" customWidth="1"/>
    <col min="18" max="18" width="12" style="9" bestFit="1" customWidth="1"/>
    <col min="19" max="19" width="12" style="7" bestFit="1" customWidth="1"/>
    <col min="20" max="20" width="12.875" style="7" bestFit="1" customWidth="1"/>
  </cols>
  <sheetData>
    <row r="1" spans="1:21" s="5" customFormat="1" x14ac:dyDescent="0.25">
      <c r="A1" s="3" t="s">
        <v>4</v>
      </c>
      <c r="B1" s="4" t="s">
        <v>5</v>
      </c>
      <c r="C1" s="10" t="s">
        <v>14</v>
      </c>
      <c r="D1" s="5" t="s">
        <v>0</v>
      </c>
      <c r="E1" s="6" t="s">
        <v>3</v>
      </c>
      <c r="F1" s="6" t="s">
        <v>2</v>
      </c>
      <c r="G1" s="6" t="s">
        <v>1</v>
      </c>
      <c r="H1" s="8" t="s">
        <v>6</v>
      </c>
      <c r="I1" s="8" t="s">
        <v>7</v>
      </c>
      <c r="J1" s="8" t="s">
        <v>37</v>
      </c>
      <c r="K1" s="8" t="s">
        <v>38</v>
      </c>
      <c r="L1" s="8" t="s">
        <v>15</v>
      </c>
      <c r="M1" s="8" t="s">
        <v>16</v>
      </c>
      <c r="N1" s="6" t="s">
        <v>8</v>
      </c>
      <c r="O1" s="6" t="s">
        <v>9</v>
      </c>
      <c r="P1" s="8" t="s">
        <v>34</v>
      </c>
      <c r="Q1" s="6" t="s">
        <v>10</v>
      </c>
      <c r="R1" s="8" t="s">
        <v>11</v>
      </c>
      <c r="S1" s="6" t="s">
        <v>12</v>
      </c>
      <c r="T1" s="6" t="s">
        <v>13</v>
      </c>
      <c r="U1" s="5" t="s">
        <v>35</v>
      </c>
    </row>
    <row r="2" spans="1:21" x14ac:dyDescent="0.25">
      <c r="A2" s="1">
        <v>44766</v>
      </c>
      <c r="B2" s="2">
        <v>0.83333333333333337</v>
      </c>
      <c r="C2" s="11">
        <f>A2-44561+B2</f>
        <v>205.83333333333334</v>
      </c>
      <c r="D2">
        <v>1</v>
      </c>
      <c r="E2" s="7">
        <v>14.39</v>
      </c>
      <c r="F2" s="7">
        <v>14.4</v>
      </c>
      <c r="G2" s="7">
        <v>3.9849999999999999</v>
      </c>
      <c r="H2" s="9">
        <v>323</v>
      </c>
      <c r="I2" s="9">
        <v>157.69999999999999</v>
      </c>
      <c r="J2" s="9">
        <f>H2*((60*60))</f>
        <v>1162800</v>
      </c>
      <c r="K2" s="9">
        <f>I2*((60*60))</f>
        <v>567720</v>
      </c>
      <c r="L2" s="9">
        <v>246.56337511080815</v>
      </c>
      <c r="M2" s="9">
        <v>316.21337511080816</v>
      </c>
      <c r="N2" s="7">
        <v>787.94999999999936</v>
      </c>
      <c r="O2" s="7">
        <v>70.682150000000007</v>
      </c>
      <c r="P2" s="9">
        <v>0</v>
      </c>
      <c r="Q2" s="7">
        <v>932.16833333333386</v>
      </c>
      <c r="R2" s="9">
        <v>57.361666666666672</v>
      </c>
      <c r="S2" s="7">
        <v>2.4075000000000002</v>
      </c>
      <c r="T2" s="7">
        <v>4.53</v>
      </c>
      <c r="U2">
        <v>1.3388371287849266</v>
      </c>
    </row>
    <row r="3" spans="1:21" x14ac:dyDescent="0.25">
      <c r="A3" s="1">
        <v>44766</v>
      </c>
      <c r="B3" s="2">
        <v>0.875</v>
      </c>
      <c r="C3" s="11">
        <f t="shared" ref="C3:C66" si="0">A3-44561+B3</f>
        <v>205.875</v>
      </c>
      <c r="D3">
        <v>2</v>
      </c>
      <c r="E3" s="7">
        <v>14.43</v>
      </c>
      <c r="F3" s="7">
        <v>14.43</v>
      </c>
      <c r="G3" s="7">
        <v>3.6579999999999999</v>
      </c>
      <c r="H3" s="9">
        <v>216.5</v>
      </c>
      <c r="I3" s="9">
        <v>106</v>
      </c>
      <c r="J3" s="9">
        <f t="shared" ref="J3:J66" si="1">H3*((60*60))</f>
        <v>779400</v>
      </c>
      <c r="K3" s="9">
        <f t="shared" ref="K3:K66" si="2">I3*((60*60))</f>
        <v>381600</v>
      </c>
      <c r="L3" s="9">
        <v>248.48759286385237</v>
      </c>
      <c r="M3" s="9">
        <v>318.01759286385237</v>
      </c>
      <c r="N3" s="7">
        <v>659.44999999999993</v>
      </c>
      <c r="O3" s="7">
        <v>74.940983333333335</v>
      </c>
      <c r="P3" s="9">
        <v>0</v>
      </c>
      <c r="Q3" s="7">
        <v>932.38166666666655</v>
      </c>
      <c r="R3" s="9">
        <v>72.160000000000011</v>
      </c>
      <c r="S3" s="7">
        <v>2.6929999999999987</v>
      </c>
      <c r="T3" s="7">
        <v>4.53</v>
      </c>
      <c r="U3">
        <v>0.84023214239578625</v>
      </c>
    </row>
    <row r="4" spans="1:21" x14ac:dyDescent="0.25">
      <c r="A4" s="1">
        <v>44766</v>
      </c>
      <c r="B4" s="2">
        <v>0.91666666666666663</v>
      </c>
      <c r="C4" s="11">
        <f t="shared" si="0"/>
        <v>205.91666666666666</v>
      </c>
      <c r="D4">
        <v>3</v>
      </c>
      <c r="E4" s="7">
        <v>13.92</v>
      </c>
      <c r="F4" s="7">
        <v>14.32</v>
      </c>
      <c r="G4" s="7">
        <v>2.7189999999999999</v>
      </c>
      <c r="H4" s="9">
        <v>89.8</v>
      </c>
      <c r="I4" s="9">
        <v>47.6</v>
      </c>
      <c r="J4" s="9">
        <f t="shared" si="1"/>
        <v>323280</v>
      </c>
      <c r="K4" s="9">
        <f t="shared" si="2"/>
        <v>171360</v>
      </c>
      <c r="L4" s="9">
        <v>249.77358235447804</v>
      </c>
      <c r="M4" s="9">
        <v>318.40358235447803</v>
      </c>
      <c r="N4" s="7">
        <v>319.2000000000005</v>
      </c>
      <c r="O4" s="7">
        <v>81.081283333333332</v>
      </c>
      <c r="P4" s="9">
        <v>0</v>
      </c>
      <c r="Q4" s="7">
        <v>932.96000000000049</v>
      </c>
      <c r="R4" s="9">
        <v>78.203333333333376</v>
      </c>
      <c r="S4" s="7">
        <v>3.1868333333333356</v>
      </c>
      <c r="T4" s="7">
        <v>5.03</v>
      </c>
      <c r="U4">
        <v>0.31427295404813832</v>
      </c>
    </row>
    <row r="5" spans="1:21" x14ac:dyDescent="0.25">
      <c r="A5" s="1">
        <v>44766</v>
      </c>
      <c r="B5" s="2">
        <v>0.95833333333333337</v>
      </c>
      <c r="C5" s="11">
        <f t="shared" si="0"/>
        <v>205.95833333333334</v>
      </c>
      <c r="D5">
        <v>4</v>
      </c>
      <c r="E5" s="7">
        <v>13.63</v>
      </c>
      <c r="F5" s="7">
        <v>14.06</v>
      </c>
      <c r="G5" s="7">
        <v>0.88300000000000001</v>
      </c>
      <c r="H5" s="9">
        <v>35.770000000000003</v>
      </c>
      <c r="I5" s="9">
        <v>21.47</v>
      </c>
      <c r="J5" s="9">
        <f t="shared" si="1"/>
        <v>128772.00000000001</v>
      </c>
      <c r="K5" s="9">
        <f t="shared" si="2"/>
        <v>77292</v>
      </c>
      <c r="L5" s="9">
        <v>251.00819559056993</v>
      </c>
      <c r="M5" s="9">
        <v>312.81819559056993</v>
      </c>
      <c r="N5" s="7">
        <v>116.9499999999999</v>
      </c>
      <c r="O5" s="7">
        <v>84.715699999999984</v>
      </c>
      <c r="P5" s="9">
        <v>0</v>
      </c>
      <c r="Q5" s="7">
        <v>933.31666666666615</v>
      </c>
      <c r="R5" s="9">
        <v>77.549999999999983</v>
      </c>
      <c r="S5" s="7">
        <v>2.9950000000000023</v>
      </c>
      <c r="T5" s="7">
        <v>4.03</v>
      </c>
      <c r="U5">
        <v>0</v>
      </c>
    </row>
    <row r="6" spans="1:21" x14ac:dyDescent="0.25">
      <c r="A6" s="1">
        <v>44767</v>
      </c>
      <c r="B6" s="2">
        <v>0</v>
      </c>
      <c r="C6" s="11">
        <f t="shared" si="0"/>
        <v>206</v>
      </c>
      <c r="D6">
        <v>5</v>
      </c>
      <c r="E6" s="7">
        <v>13.21</v>
      </c>
      <c r="F6" s="7">
        <v>13.65</v>
      </c>
      <c r="G6" s="7">
        <v>0.73099999999999998</v>
      </c>
      <c r="H6" s="9">
        <v>24.42</v>
      </c>
      <c r="I6" s="9">
        <v>13.57</v>
      </c>
      <c r="J6" s="9">
        <f t="shared" si="1"/>
        <v>87912</v>
      </c>
      <c r="K6" s="9">
        <f t="shared" si="2"/>
        <v>48852</v>
      </c>
      <c r="L6" s="9">
        <v>255.68937899543974</v>
      </c>
      <c r="M6" s="9">
        <v>312.16437899543973</v>
      </c>
      <c r="N6" s="7">
        <v>96.366666666666532</v>
      </c>
      <c r="O6" s="7">
        <v>85.077500000000015</v>
      </c>
      <c r="P6" s="9">
        <v>0</v>
      </c>
      <c r="Q6" s="7">
        <v>933.08166666666591</v>
      </c>
      <c r="R6" s="9">
        <v>71.826666666666668</v>
      </c>
      <c r="S6" s="7">
        <v>2.7103333333333341</v>
      </c>
      <c r="T6" s="7">
        <v>4.03</v>
      </c>
      <c r="U6">
        <v>0</v>
      </c>
    </row>
    <row r="7" spans="1:21" x14ac:dyDescent="0.25">
      <c r="A7" s="1">
        <v>44767</v>
      </c>
      <c r="B7" s="2">
        <v>4.1666666666666664E-2</v>
      </c>
      <c r="C7" s="11">
        <f t="shared" si="0"/>
        <v>206.04166666666666</v>
      </c>
      <c r="D7">
        <v>6</v>
      </c>
      <c r="E7" s="7">
        <v>13.13</v>
      </c>
      <c r="F7" s="7">
        <v>13.16</v>
      </c>
      <c r="G7" s="7">
        <v>0.19900000000000001</v>
      </c>
      <c r="H7" s="9">
        <v>6.51</v>
      </c>
      <c r="I7" s="9">
        <v>5.4279999999999999</v>
      </c>
      <c r="J7" s="9">
        <f t="shared" si="1"/>
        <v>23436</v>
      </c>
      <c r="K7" s="9">
        <f t="shared" si="2"/>
        <v>19540.8</v>
      </c>
      <c r="L7" s="9">
        <v>269.45779826743097</v>
      </c>
      <c r="M7" s="9">
        <v>311.487798267431</v>
      </c>
      <c r="N7" s="7">
        <v>16.116666666666688</v>
      </c>
      <c r="O7" s="7">
        <v>86.746683333333323</v>
      </c>
      <c r="P7" s="9">
        <v>0</v>
      </c>
      <c r="Q7" s="7">
        <v>932.83499999999947</v>
      </c>
      <c r="R7" s="9">
        <v>78.180000000000007</v>
      </c>
      <c r="S7" s="7">
        <v>3.1783333333333359</v>
      </c>
      <c r="T7" s="7">
        <v>4.53</v>
      </c>
      <c r="U7">
        <v>0</v>
      </c>
    </row>
    <row r="8" spans="1:21" x14ac:dyDescent="0.25">
      <c r="A8" s="1">
        <v>44767</v>
      </c>
      <c r="B8" s="2">
        <v>8.3333333333333329E-2</v>
      </c>
      <c r="C8" s="11">
        <f t="shared" si="0"/>
        <v>206.08333333333334</v>
      </c>
      <c r="D8">
        <v>7</v>
      </c>
      <c r="E8" s="7">
        <v>13.09</v>
      </c>
      <c r="F8" s="7">
        <v>13.11</v>
      </c>
      <c r="G8" s="7">
        <v>0.16700000000000001</v>
      </c>
      <c r="H8" s="9">
        <v>5.9580000000000002</v>
      </c>
      <c r="I8" s="9">
        <v>4.6360000000000001</v>
      </c>
      <c r="J8" s="9">
        <f t="shared" si="1"/>
        <v>21448.799999999999</v>
      </c>
      <c r="K8" s="9">
        <f t="shared" si="2"/>
        <v>16689.600000000002</v>
      </c>
      <c r="L8" s="9">
        <v>272.23959109074571</v>
      </c>
      <c r="M8" s="9">
        <v>311.50859109074571</v>
      </c>
      <c r="N8" s="7">
        <v>12.825000000000008</v>
      </c>
      <c r="O8" s="7">
        <v>87.996083333333317</v>
      </c>
      <c r="P8" s="9">
        <v>0</v>
      </c>
      <c r="Q8" s="7">
        <v>932.58166666666648</v>
      </c>
      <c r="R8" s="9">
        <v>78.95</v>
      </c>
      <c r="S8" s="7">
        <v>3.1631666666666689</v>
      </c>
      <c r="T8" s="7">
        <v>5.54</v>
      </c>
      <c r="U8">
        <v>0</v>
      </c>
    </row>
    <row r="9" spans="1:21" x14ac:dyDescent="0.25">
      <c r="A9" s="1">
        <v>44767</v>
      </c>
      <c r="B9" s="2">
        <v>0.125</v>
      </c>
      <c r="C9" s="11">
        <f t="shared" si="0"/>
        <v>206.125</v>
      </c>
      <c r="D9">
        <v>8</v>
      </c>
      <c r="E9" s="7">
        <v>13.07</v>
      </c>
      <c r="F9" s="7">
        <v>13.09</v>
      </c>
      <c r="G9" s="7">
        <v>-0.127</v>
      </c>
      <c r="H9" s="9">
        <v>7.7069999999999999</v>
      </c>
      <c r="I9" s="9">
        <v>6.6210000000000004</v>
      </c>
      <c r="J9" s="9">
        <f t="shared" si="1"/>
        <v>27745.200000000001</v>
      </c>
      <c r="K9" s="9">
        <f t="shared" si="2"/>
        <v>23835.600000000002</v>
      </c>
      <c r="L9" s="9">
        <v>249.56037184776318</v>
      </c>
      <c r="M9" s="9">
        <v>309.89637184776319</v>
      </c>
      <c r="N9" s="7">
        <v>19.741666666666685</v>
      </c>
      <c r="O9" s="7">
        <v>87.995433333333366</v>
      </c>
      <c r="P9" s="9">
        <v>0</v>
      </c>
      <c r="Q9" s="7">
        <v>932.19833333333418</v>
      </c>
      <c r="R9" s="9">
        <v>79.836666666666673</v>
      </c>
      <c r="S9" s="7">
        <v>3.3116666666666696</v>
      </c>
      <c r="T9" s="7">
        <v>4.53</v>
      </c>
      <c r="U9">
        <v>0</v>
      </c>
    </row>
    <row r="10" spans="1:21" x14ac:dyDescent="0.25">
      <c r="A10" s="1">
        <v>44767</v>
      </c>
      <c r="B10" s="2">
        <v>0.16666666666666666</v>
      </c>
      <c r="C10" s="11">
        <f t="shared" si="0"/>
        <v>206.16666666666666</v>
      </c>
      <c r="D10">
        <v>9</v>
      </c>
      <c r="E10" s="7">
        <v>13.08</v>
      </c>
      <c r="F10" s="7">
        <v>13.11</v>
      </c>
      <c r="G10" s="7">
        <v>-0.625</v>
      </c>
      <c r="H10" s="9">
        <v>12.18</v>
      </c>
      <c r="I10" s="9">
        <v>10.33</v>
      </c>
      <c r="J10" s="9">
        <f t="shared" si="1"/>
        <v>43848</v>
      </c>
      <c r="K10" s="9">
        <f t="shared" si="2"/>
        <v>37188</v>
      </c>
      <c r="L10" s="9">
        <v>241.49801791751327</v>
      </c>
      <c r="M10" s="9">
        <v>308.32401791751323</v>
      </c>
      <c r="N10" s="7">
        <v>40.241666666666667</v>
      </c>
      <c r="O10" s="7">
        <v>88.477266666666665</v>
      </c>
      <c r="P10" s="9">
        <v>0</v>
      </c>
      <c r="Q10" s="7">
        <v>932.07666666666728</v>
      </c>
      <c r="R10" s="9">
        <v>80.303333333333356</v>
      </c>
      <c r="S10" s="7">
        <v>3.1616666666666688</v>
      </c>
      <c r="T10" s="7">
        <v>4.53</v>
      </c>
      <c r="U10">
        <v>0</v>
      </c>
    </row>
    <row r="11" spans="1:21" x14ac:dyDescent="0.25">
      <c r="A11" s="1">
        <v>44767</v>
      </c>
      <c r="B11" s="2">
        <v>0.20833333333333334</v>
      </c>
      <c r="C11" s="11">
        <f t="shared" si="0"/>
        <v>206.20833333333334</v>
      </c>
      <c r="D11">
        <v>10</v>
      </c>
      <c r="E11" s="7">
        <v>13.11</v>
      </c>
      <c r="F11" s="7">
        <v>13.33</v>
      </c>
      <c r="G11" s="7">
        <v>-0.89900000000000002</v>
      </c>
      <c r="H11" s="9">
        <v>38.020000000000003</v>
      </c>
      <c r="I11" s="9">
        <v>27.46</v>
      </c>
      <c r="J11" s="9">
        <f t="shared" si="1"/>
        <v>136872</v>
      </c>
      <c r="K11" s="9">
        <f t="shared" si="2"/>
        <v>98856</v>
      </c>
      <c r="L11" s="9">
        <v>243.40211047055217</v>
      </c>
      <c r="M11" s="9">
        <v>306.91511047055218</v>
      </c>
      <c r="N11" s="7">
        <v>100.1166666666666</v>
      </c>
      <c r="O11" s="7">
        <v>88.57598333333334</v>
      </c>
      <c r="P11" s="9">
        <v>0</v>
      </c>
      <c r="Q11" s="7">
        <v>932.0883333333345</v>
      </c>
      <c r="R11" s="9">
        <v>83.983333333333334</v>
      </c>
      <c r="S11" s="7">
        <v>2.366333333333333</v>
      </c>
      <c r="T11" s="7">
        <v>4.03</v>
      </c>
      <c r="U11">
        <v>0</v>
      </c>
    </row>
    <row r="12" spans="1:21" x14ac:dyDescent="0.25">
      <c r="A12" s="1">
        <v>44767</v>
      </c>
      <c r="B12" s="2">
        <v>0.25</v>
      </c>
      <c r="C12" s="11">
        <f t="shared" si="0"/>
        <v>206.25</v>
      </c>
      <c r="D12">
        <v>11</v>
      </c>
      <c r="E12" s="7">
        <v>13.89</v>
      </c>
      <c r="F12" s="7">
        <v>14.47</v>
      </c>
      <c r="G12" s="7">
        <v>-0.26</v>
      </c>
      <c r="H12" s="9">
        <v>116.4</v>
      </c>
      <c r="I12" s="9">
        <v>77.489999999999995</v>
      </c>
      <c r="J12" s="9">
        <f t="shared" si="1"/>
        <v>419040</v>
      </c>
      <c r="K12" s="9">
        <f t="shared" si="2"/>
        <v>278964</v>
      </c>
      <c r="L12" s="9">
        <v>248.82692768364768</v>
      </c>
      <c r="M12" s="9">
        <v>306.47792768364769</v>
      </c>
      <c r="N12" s="7">
        <v>275.82500000000033</v>
      </c>
      <c r="O12" s="7">
        <v>85.91021666666667</v>
      </c>
      <c r="P12" s="9">
        <v>0</v>
      </c>
      <c r="Q12" s="7">
        <v>932.00666666666586</v>
      </c>
      <c r="R12" s="9">
        <v>88.903333333333364</v>
      </c>
      <c r="S12" s="7">
        <v>1.9638333333333324</v>
      </c>
      <c r="T12" s="7">
        <v>4.53</v>
      </c>
      <c r="U12">
        <v>0.12863554192929727</v>
      </c>
    </row>
    <row r="13" spans="1:21" x14ac:dyDescent="0.25">
      <c r="A13" s="1">
        <v>44767</v>
      </c>
      <c r="B13" s="2">
        <v>0.29166666666666669</v>
      </c>
      <c r="C13" s="11">
        <f t="shared" si="0"/>
        <v>206.29166666666666</v>
      </c>
      <c r="D13">
        <v>12</v>
      </c>
      <c r="E13" s="7">
        <v>14.15</v>
      </c>
      <c r="F13" s="7">
        <v>14.53</v>
      </c>
      <c r="G13" s="7">
        <v>0.30599999999999999</v>
      </c>
      <c r="H13" s="9">
        <v>145.19999999999999</v>
      </c>
      <c r="I13" s="9">
        <v>92.4</v>
      </c>
      <c r="J13" s="9">
        <f t="shared" si="1"/>
        <v>522719.99999999994</v>
      </c>
      <c r="K13" s="9">
        <f t="shared" si="2"/>
        <v>332640</v>
      </c>
      <c r="L13" s="9">
        <v>254.253744149846</v>
      </c>
      <c r="M13" s="9">
        <v>308.503744149846</v>
      </c>
      <c r="N13" s="7">
        <v>266.6166666666669</v>
      </c>
      <c r="O13" s="7">
        <v>85.305466666666675</v>
      </c>
      <c r="P13" s="9">
        <v>0</v>
      </c>
      <c r="Q13" s="7">
        <v>932.03833333333398</v>
      </c>
      <c r="R13" s="9">
        <v>79.649999999999963</v>
      </c>
      <c r="S13" s="7">
        <v>2.761000000000001</v>
      </c>
      <c r="T13" s="7">
        <v>4.53</v>
      </c>
      <c r="U13">
        <v>0.29576622980102707</v>
      </c>
    </row>
    <row r="14" spans="1:21" x14ac:dyDescent="0.25">
      <c r="A14" s="1">
        <v>44767</v>
      </c>
      <c r="B14" s="2">
        <v>0.33333333333333331</v>
      </c>
      <c r="C14" s="11">
        <f t="shared" si="0"/>
        <v>206.33333333333334</v>
      </c>
      <c r="D14">
        <v>13</v>
      </c>
      <c r="E14" s="7">
        <v>14.27</v>
      </c>
      <c r="F14" s="7">
        <v>14.49</v>
      </c>
      <c r="G14" s="7">
        <v>0.66400000000000003</v>
      </c>
      <c r="H14" s="9">
        <v>242.6</v>
      </c>
      <c r="I14" s="9">
        <v>159.80000000000001</v>
      </c>
      <c r="J14" s="9">
        <f t="shared" si="1"/>
        <v>873360</v>
      </c>
      <c r="K14" s="9">
        <f t="shared" si="2"/>
        <v>575280</v>
      </c>
      <c r="L14" s="9">
        <v>239.79731461453645</v>
      </c>
      <c r="M14" s="9">
        <v>307.45731461453647</v>
      </c>
      <c r="N14" s="7">
        <v>357.86666666666702</v>
      </c>
      <c r="O14" s="7">
        <v>83.313649999999996</v>
      </c>
      <c r="P14" s="9">
        <v>0</v>
      </c>
      <c r="Q14" s="7">
        <v>931.93166666666616</v>
      </c>
      <c r="R14" s="9">
        <v>78.926666666666648</v>
      </c>
      <c r="S14" s="7">
        <v>2.5855000000000015</v>
      </c>
      <c r="T14" s="7">
        <v>4.03</v>
      </c>
      <c r="U14">
        <v>0.9156574178658895</v>
      </c>
    </row>
    <row r="15" spans="1:21" x14ac:dyDescent="0.25">
      <c r="A15" s="1">
        <v>44767</v>
      </c>
      <c r="B15" s="2">
        <v>0.375</v>
      </c>
      <c r="C15" s="11">
        <f t="shared" si="0"/>
        <v>206.375</v>
      </c>
      <c r="D15">
        <v>14</v>
      </c>
      <c r="E15" s="7">
        <v>14.53</v>
      </c>
      <c r="F15" s="7">
        <v>14.54</v>
      </c>
      <c r="G15" s="7">
        <v>1.1679999999999999</v>
      </c>
      <c r="H15" s="9">
        <v>394.5</v>
      </c>
      <c r="I15" s="9">
        <v>249.9</v>
      </c>
      <c r="J15" s="9">
        <f t="shared" si="1"/>
        <v>1420200</v>
      </c>
      <c r="K15" s="9">
        <f t="shared" si="2"/>
        <v>899640</v>
      </c>
      <c r="L15" s="9">
        <v>233.27040948844427</v>
      </c>
      <c r="M15" s="9">
        <v>304.75040948844429</v>
      </c>
      <c r="N15" s="7">
        <v>444.24166666666707</v>
      </c>
      <c r="O15" s="7">
        <v>80.771549999999991</v>
      </c>
      <c r="P15" s="9">
        <v>0</v>
      </c>
      <c r="Q15" s="7">
        <v>931.73833333333346</v>
      </c>
      <c r="R15" s="9">
        <v>81.991666666666688</v>
      </c>
      <c r="S15" s="7">
        <v>2.3583333333333352</v>
      </c>
      <c r="T15" s="7">
        <v>4.03</v>
      </c>
      <c r="U15">
        <v>1.8611630269579147</v>
      </c>
    </row>
    <row r="16" spans="1:21" x14ac:dyDescent="0.25">
      <c r="A16" s="1">
        <v>44767</v>
      </c>
      <c r="B16" s="2">
        <v>0.41666666666666669</v>
      </c>
      <c r="C16" s="11">
        <f t="shared" si="0"/>
        <v>206.41666666666666</v>
      </c>
      <c r="D16">
        <v>15</v>
      </c>
      <c r="E16" s="7">
        <v>14.53</v>
      </c>
      <c r="F16" s="7">
        <v>14.54</v>
      </c>
      <c r="G16" s="7">
        <v>1.706</v>
      </c>
      <c r="H16" s="9">
        <v>510.7</v>
      </c>
      <c r="I16" s="9">
        <v>306.89999999999998</v>
      </c>
      <c r="J16" s="9">
        <f t="shared" si="1"/>
        <v>1838520</v>
      </c>
      <c r="K16" s="9">
        <f t="shared" si="2"/>
        <v>1104840</v>
      </c>
      <c r="L16" s="9">
        <v>236.69659743932053</v>
      </c>
      <c r="M16" s="9">
        <v>304.47659743932053</v>
      </c>
      <c r="N16" s="7">
        <v>505.65833333333381</v>
      </c>
      <c r="O16" s="7">
        <v>79.334966666666659</v>
      </c>
      <c r="P16" s="9">
        <v>0</v>
      </c>
      <c r="Q16" s="7">
        <v>931.40666666666652</v>
      </c>
      <c r="R16" s="9">
        <v>92.78</v>
      </c>
      <c r="S16" s="7">
        <v>3.1540000000000008</v>
      </c>
      <c r="T16" s="7">
        <v>5.54</v>
      </c>
      <c r="U16">
        <v>2.6070947628742944</v>
      </c>
    </row>
    <row r="17" spans="1:21" x14ac:dyDescent="0.25">
      <c r="A17" s="1">
        <v>44767</v>
      </c>
      <c r="B17" s="2">
        <v>0.45833333333333331</v>
      </c>
      <c r="C17" s="11">
        <f t="shared" si="0"/>
        <v>206.45833333333334</v>
      </c>
      <c r="D17">
        <v>16</v>
      </c>
      <c r="E17" s="7">
        <v>14.47</v>
      </c>
      <c r="F17" s="7">
        <v>14.5</v>
      </c>
      <c r="G17" s="7">
        <v>2.5569999999999999</v>
      </c>
      <c r="H17" s="9">
        <v>453.1</v>
      </c>
      <c r="I17" s="9">
        <v>257.5</v>
      </c>
      <c r="J17" s="9">
        <f t="shared" si="1"/>
        <v>1631160</v>
      </c>
      <c r="K17" s="9">
        <f t="shared" si="2"/>
        <v>927000</v>
      </c>
      <c r="L17" s="9">
        <v>258.19288441418149</v>
      </c>
      <c r="M17" s="9">
        <v>303.52288441418148</v>
      </c>
      <c r="N17" s="7">
        <v>633.20000000000005</v>
      </c>
      <c r="O17" s="7">
        <v>80.019650000000013</v>
      </c>
      <c r="P17" s="9">
        <v>0</v>
      </c>
      <c r="Q17" s="7">
        <v>931.4149999999994</v>
      </c>
      <c r="R17" s="9">
        <v>119.81500000000008</v>
      </c>
      <c r="S17" s="7">
        <v>0.77233333333333332</v>
      </c>
      <c r="T17" s="7">
        <v>3.02</v>
      </c>
      <c r="U17">
        <v>2.2484465672735916</v>
      </c>
    </row>
    <row r="18" spans="1:21" x14ac:dyDescent="0.25">
      <c r="A18" s="1">
        <v>44767</v>
      </c>
      <c r="B18" s="2">
        <v>0.5</v>
      </c>
      <c r="C18" s="11">
        <f t="shared" si="0"/>
        <v>206.5</v>
      </c>
      <c r="D18">
        <v>17</v>
      </c>
      <c r="E18" s="7">
        <v>14.46</v>
      </c>
      <c r="F18" s="7">
        <v>14.47</v>
      </c>
      <c r="G18" s="7">
        <v>3.8359999999999999</v>
      </c>
      <c r="H18" s="9">
        <v>452.9</v>
      </c>
      <c r="I18" s="9">
        <v>252.7</v>
      </c>
      <c r="J18" s="9">
        <f t="shared" si="1"/>
        <v>1630440</v>
      </c>
      <c r="K18" s="9">
        <f t="shared" si="2"/>
        <v>909720</v>
      </c>
      <c r="L18" s="9">
        <v>267.78466593269434</v>
      </c>
      <c r="M18" s="9">
        <v>306.2046659326943</v>
      </c>
      <c r="N18" s="7">
        <v>696.53333333333308</v>
      </c>
      <c r="O18" s="7">
        <v>79.490299999999991</v>
      </c>
      <c r="P18" s="9">
        <v>0</v>
      </c>
      <c r="Q18" s="7">
        <v>931.33166666666671</v>
      </c>
      <c r="R18" s="9">
        <v>95.953333333333291</v>
      </c>
      <c r="S18" s="7">
        <v>1.7794999999999996</v>
      </c>
      <c r="T18" s="7">
        <v>4.03</v>
      </c>
      <c r="U18">
        <v>2.4240835252960546</v>
      </c>
    </row>
    <row r="19" spans="1:21" x14ac:dyDescent="0.25">
      <c r="A19" s="1">
        <v>44767</v>
      </c>
      <c r="B19" s="2">
        <v>0.54166666666666663</v>
      </c>
      <c r="C19" s="11">
        <f t="shared" si="0"/>
        <v>206.54166666666666</v>
      </c>
      <c r="D19">
        <v>18</v>
      </c>
      <c r="E19" s="7">
        <v>14.46</v>
      </c>
      <c r="F19" s="7">
        <v>14.47</v>
      </c>
      <c r="G19" s="7">
        <v>3.3250000000000002</v>
      </c>
      <c r="H19" s="9">
        <v>508.6</v>
      </c>
      <c r="I19" s="9">
        <v>280.89999999999998</v>
      </c>
      <c r="J19" s="9">
        <f t="shared" si="1"/>
        <v>1830960</v>
      </c>
      <c r="K19" s="9">
        <f t="shared" si="2"/>
        <v>1011239.9999999999</v>
      </c>
      <c r="L19" s="9">
        <v>269.03862611202464</v>
      </c>
      <c r="M19" s="9">
        <v>311.04862611202464</v>
      </c>
      <c r="N19" s="7">
        <v>715.36666666666645</v>
      </c>
      <c r="O19" s="7">
        <v>82.546899999999994</v>
      </c>
      <c r="P19" s="9">
        <v>0</v>
      </c>
      <c r="Q19" s="7">
        <v>931.10333333333392</v>
      </c>
      <c r="R19" s="9">
        <v>90.695000000000007</v>
      </c>
      <c r="S19" s="7">
        <v>3.337666666666669</v>
      </c>
      <c r="T19" s="7">
        <v>5.03</v>
      </c>
      <c r="U19">
        <v>2.8912318315982226</v>
      </c>
    </row>
    <row r="20" spans="1:21" x14ac:dyDescent="0.25">
      <c r="A20" s="1">
        <v>44767</v>
      </c>
      <c r="B20" s="2">
        <v>0.58333333333333337</v>
      </c>
      <c r="C20" s="11">
        <f t="shared" si="0"/>
        <v>206.58333333333334</v>
      </c>
      <c r="D20">
        <v>19</v>
      </c>
      <c r="E20" s="7">
        <v>14.46</v>
      </c>
      <c r="F20" s="7">
        <v>14.47</v>
      </c>
      <c r="G20" s="7">
        <v>3.2349999999999999</v>
      </c>
      <c r="H20" s="9">
        <v>506.6</v>
      </c>
      <c r="I20" s="9">
        <v>277.60000000000002</v>
      </c>
      <c r="J20" s="9">
        <f t="shared" si="1"/>
        <v>1823760</v>
      </c>
      <c r="K20" s="9">
        <f t="shared" si="2"/>
        <v>999360.00000000012</v>
      </c>
      <c r="L20" s="9">
        <v>274.31746350182334</v>
      </c>
      <c r="M20" s="9">
        <v>310.67746350182335</v>
      </c>
      <c r="N20" s="7">
        <v>798.44999999999936</v>
      </c>
      <c r="O20" s="7">
        <v>82.876400000000018</v>
      </c>
      <c r="P20" s="9">
        <v>0</v>
      </c>
      <c r="Q20" s="7">
        <v>930.89999999999918</v>
      </c>
      <c r="R20" s="9">
        <v>84.285000000000025</v>
      </c>
      <c r="S20" s="7">
        <v>3.2700000000000031</v>
      </c>
      <c r="T20" s="7">
        <v>4.53</v>
      </c>
      <c r="U20">
        <v>2.8255315598057757</v>
      </c>
    </row>
    <row r="21" spans="1:21" x14ac:dyDescent="0.25">
      <c r="A21" s="1">
        <v>44767</v>
      </c>
      <c r="B21" s="2">
        <v>0.625</v>
      </c>
      <c r="C21" s="11">
        <f t="shared" si="0"/>
        <v>206.625</v>
      </c>
      <c r="D21">
        <v>20</v>
      </c>
      <c r="E21" s="7">
        <v>14.39</v>
      </c>
      <c r="F21" s="7">
        <v>14.44</v>
      </c>
      <c r="G21" s="7">
        <v>4.2910000000000004</v>
      </c>
      <c r="H21" s="9">
        <v>523.6</v>
      </c>
      <c r="I21" s="9">
        <v>284.89999999999998</v>
      </c>
      <c r="J21" s="9">
        <f t="shared" si="1"/>
        <v>1884960</v>
      </c>
      <c r="K21" s="9">
        <f t="shared" si="2"/>
        <v>1025639.9999999999</v>
      </c>
      <c r="L21" s="9">
        <v>269.66302114648852</v>
      </c>
      <c r="M21" s="9">
        <v>299.08302114648848</v>
      </c>
      <c r="N21" s="7">
        <v>883.15833333333251</v>
      </c>
      <c r="O21" s="7">
        <v>71.448083333333315</v>
      </c>
      <c r="P21" s="9">
        <v>0</v>
      </c>
      <c r="Q21" s="7">
        <v>930.96500000000049</v>
      </c>
      <c r="R21" s="9">
        <v>87.456666666666663</v>
      </c>
      <c r="S21" s="7">
        <v>0.69650000000000001</v>
      </c>
      <c r="T21" s="7">
        <v>3.52</v>
      </c>
      <c r="U21">
        <v>2.5896124897213082</v>
      </c>
    </row>
    <row r="22" spans="1:21" x14ac:dyDescent="0.25">
      <c r="A22" s="1">
        <v>44767</v>
      </c>
      <c r="B22" s="2">
        <v>0.66666666666666663</v>
      </c>
      <c r="C22" s="11">
        <f t="shared" si="0"/>
        <v>206.66666666666666</v>
      </c>
      <c r="D22">
        <v>21</v>
      </c>
      <c r="E22" s="7">
        <v>14.39</v>
      </c>
      <c r="F22" s="7">
        <v>14.4</v>
      </c>
      <c r="G22" s="7">
        <v>5.0679999999999996</v>
      </c>
      <c r="H22" s="9">
        <v>520.70000000000005</v>
      </c>
      <c r="I22" s="9">
        <v>284.60000000000002</v>
      </c>
      <c r="J22" s="9">
        <f t="shared" si="1"/>
        <v>1874520.0000000002</v>
      </c>
      <c r="K22" s="9">
        <f t="shared" si="2"/>
        <v>1024560.0000000001</v>
      </c>
      <c r="L22" s="9">
        <v>284.51222214111584</v>
      </c>
      <c r="M22" s="9">
        <v>308.70222214111584</v>
      </c>
      <c r="N22" s="7">
        <v>909.99166666666576</v>
      </c>
      <c r="O22" s="7">
        <v>72.679699999999997</v>
      </c>
      <c r="P22" s="9">
        <v>0</v>
      </c>
      <c r="Q22" s="7">
        <v>930.87999999999954</v>
      </c>
      <c r="R22" s="9">
        <v>86.916666666666657</v>
      </c>
      <c r="S22" s="7">
        <v>1.1821666666666664</v>
      </c>
      <c r="T22" s="7">
        <v>3.02</v>
      </c>
      <c r="U22">
        <v>2.5484024604763968</v>
      </c>
    </row>
    <row r="23" spans="1:21" x14ac:dyDescent="0.25">
      <c r="A23" s="1">
        <v>44767</v>
      </c>
      <c r="B23" s="2">
        <v>0.70833333333333337</v>
      </c>
      <c r="C23" s="11">
        <f t="shared" si="0"/>
        <v>206.70833333333334</v>
      </c>
      <c r="D23">
        <v>22</v>
      </c>
      <c r="E23" s="7">
        <v>14.39</v>
      </c>
      <c r="F23" s="7">
        <v>14.4</v>
      </c>
      <c r="G23" s="7">
        <v>5.2649999999999997</v>
      </c>
      <c r="H23" s="9">
        <v>418</v>
      </c>
      <c r="I23" s="9">
        <v>230.6</v>
      </c>
      <c r="J23" s="9">
        <f t="shared" si="1"/>
        <v>1504800</v>
      </c>
      <c r="K23" s="9">
        <f t="shared" si="2"/>
        <v>830160</v>
      </c>
      <c r="L23" s="9">
        <v>286.72544369804388</v>
      </c>
      <c r="M23" s="9">
        <v>311.06544369804385</v>
      </c>
      <c r="N23" s="7">
        <v>781.99166666666611</v>
      </c>
      <c r="O23" s="7">
        <v>76.760133333333357</v>
      </c>
      <c r="P23" s="9">
        <v>0</v>
      </c>
      <c r="Q23" s="7">
        <v>931.12999999999977</v>
      </c>
      <c r="R23" s="9">
        <v>96.211666666666716</v>
      </c>
      <c r="S23" s="7">
        <v>1.097833333333333</v>
      </c>
      <c r="T23" s="7">
        <v>3.02</v>
      </c>
      <c r="U23">
        <v>1.998712799210824</v>
      </c>
    </row>
    <row r="24" spans="1:21" x14ac:dyDescent="0.25">
      <c r="A24" s="1">
        <v>44767</v>
      </c>
      <c r="B24" s="2">
        <v>0.75</v>
      </c>
      <c r="C24" s="11">
        <f t="shared" si="0"/>
        <v>206.75</v>
      </c>
      <c r="D24">
        <v>23</v>
      </c>
      <c r="E24" s="7">
        <v>14.39</v>
      </c>
      <c r="F24" s="7">
        <v>14.4</v>
      </c>
      <c r="G24" s="7">
        <v>4.66</v>
      </c>
      <c r="H24" s="9">
        <v>460.3</v>
      </c>
      <c r="I24" s="9">
        <v>248.9</v>
      </c>
      <c r="J24" s="9">
        <f t="shared" si="1"/>
        <v>1657080</v>
      </c>
      <c r="K24" s="9">
        <f t="shared" si="2"/>
        <v>896040</v>
      </c>
      <c r="L24" s="9">
        <v>285.09382355303364</v>
      </c>
      <c r="M24" s="9">
        <v>313.94382355303361</v>
      </c>
      <c r="N24" s="7">
        <v>873.19999999999925</v>
      </c>
      <c r="O24" s="7">
        <v>79.18923333333332</v>
      </c>
      <c r="P24" s="9">
        <v>0</v>
      </c>
      <c r="Q24" s="7">
        <v>930.99833333333333</v>
      </c>
      <c r="R24" s="9">
        <v>87.450000000000074</v>
      </c>
      <c r="S24" s="7">
        <v>1.8100000000000007</v>
      </c>
      <c r="T24" s="7">
        <v>4.53</v>
      </c>
      <c r="U24">
        <v>2.1842810673537438</v>
      </c>
    </row>
    <row r="25" spans="1:21" x14ac:dyDescent="0.25">
      <c r="A25" s="1">
        <v>44767</v>
      </c>
      <c r="B25" s="2">
        <v>0.79166666666666663</v>
      </c>
      <c r="C25" s="11">
        <f t="shared" si="0"/>
        <v>206.79166666666666</v>
      </c>
      <c r="D25">
        <v>24</v>
      </c>
      <c r="E25" s="7">
        <v>14.4</v>
      </c>
      <c r="F25" s="7">
        <v>14.42</v>
      </c>
      <c r="G25" s="7">
        <v>4.6139999999999999</v>
      </c>
      <c r="H25" s="9">
        <v>395.5</v>
      </c>
      <c r="I25" s="9">
        <v>211.4</v>
      </c>
      <c r="J25" s="9">
        <f t="shared" si="1"/>
        <v>1423800</v>
      </c>
      <c r="K25" s="9">
        <f t="shared" si="2"/>
        <v>761040</v>
      </c>
      <c r="L25" s="9">
        <v>279.50019016798319</v>
      </c>
      <c r="M25" s="9">
        <v>316.45019016798318</v>
      </c>
      <c r="N25" s="7">
        <v>817.32499999999936</v>
      </c>
      <c r="O25" s="7">
        <v>83.407449999999997</v>
      </c>
      <c r="P25" s="9">
        <v>0</v>
      </c>
      <c r="Q25" s="7">
        <v>931.08166666666671</v>
      </c>
      <c r="R25" s="9">
        <v>104.31000000000003</v>
      </c>
      <c r="S25" s="7">
        <v>2.1986666666666683</v>
      </c>
      <c r="T25" s="7">
        <v>5.03</v>
      </c>
      <c r="U25">
        <v>1.9083072511975816</v>
      </c>
    </row>
    <row r="26" spans="1:21" x14ac:dyDescent="0.25">
      <c r="A26" s="1">
        <v>44767</v>
      </c>
      <c r="B26" s="2">
        <v>0.83333333333333337</v>
      </c>
      <c r="C26" s="11">
        <f t="shared" si="0"/>
        <v>206.83333333333334</v>
      </c>
      <c r="D26">
        <v>25</v>
      </c>
      <c r="E26" s="7">
        <v>14.43</v>
      </c>
      <c r="F26" s="7">
        <v>14.43</v>
      </c>
      <c r="G26" s="7">
        <v>4.53</v>
      </c>
      <c r="H26" s="9">
        <v>239.6</v>
      </c>
      <c r="I26" s="9">
        <v>131.5</v>
      </c>
      <c r="J26" s="9">
        <f t="shared" si="1"/>
        <v>862560</v>
      </c>
      <c r="K26" s="9">
        <f t="shared" si="2"/>
        <v>473400</v>
      </c>
      <c r="L26" s="9">
        <v>261.83210275592717</v>
      </c>
      <c r="M26" s="9">
        <v>316.58210275592717</v>
      </c>
      <c r="N26" s="7">
        <v>588.11666666666702</v>
      </c>
      <c r="O26" s="7">
        <v>79.696700000000021</v>
      </c>
      <c r="P26" s="9">
        <v>0</v>
      </c>
      <c r="Q26" s="7">
        <v>931.38499999999988</v>
      </c>
      <c r="R26" s="9">
        <v>128.52666666666676</v>
      </c>
      <c r="S26" s="7">
        <v>0.37716666666666671</v>
      </c>
      <c r="T26" s="7">
        <v>4.03</v>
      </c>
      <c r="U26">
        <v>0.90026357011540648</v>
      </c>
    </row>
    <row r="27" spans="1:21" x14ac:dyDescent="0.25">
      <c r="A27" s="1">
        <v>44767</v>
      </c>
      <c r="B27" s="2">
        <v>0.875</v>
      </c>
      <c r="C27" s="11">
        <f t="shared" si="0"/>
        <v>206.875</v>
      </c>
      <c r="D27">
        <v>26</v>
      </c>
      <c r="E27" s="7">
        <v>14.43</v>
      </c>
      <c r="F27" s="7">
        <v>14.44</v>
      </c>
      <c r="G27" s="7">
        <v>3.9510000000000001</v>
      </c>
      <c r="H27" s="9">
        <v>169.7</v>
      </c>
      <c r="I27" s="9">
        <v>92.7</v>
      </c>
      <c r="J27" s="9">
        <f t="shared" si="1"/>
        <v>610920</v>
      </c>
      <c r="K27" s="9">
        <f t="shared" si="2"/>
        <v>333720</v>
      </c>
      <c r="L27" s="9">
        <v>281.69927224067982</v>
      </c>
      <c r="M27" s="9">
        <v>320.16927224067985</v>
      </c>
      <c r="N27" s="7">
        <v>432.9500000000005</v>
      </c>
      <c r="O27" s="7">
        <v>84.252383333333327</v>
      </c>
      <c r="P27" s="9">
        <v>0</v>
      </c>
      <c r="Q27" s="7">
        <v>931.64666666666596</v>
      </c>
      <c r="R27" s="9">
        <v>92.581666666666763</v>
      </c>
      <c r="S27" s="7">
        <v>0.98999999999999955</v>
      </c>
      <c r="T27" s="7">
        <v>4.03</v>
      </c>
      <c r="U27">
        <v>0.49638869496020765</v>
      </c>
    </row>
    <row r="28" spans="1:21" x14ac:dyDescent="0.25">
      <c r="A28" s="1">
        <v>44767</v>
      </c>
      <c r="B28" s="2">
        <v>0.91666666666666663</v>
      </c>
      <c r="C28" s="11">
        <f t="shared" si="0"/>
        <v>206.91666666666666</v>
      </c>
      <c r="D28">
        <v>27</v>
      </c>
      <c r="E28" s="7">
        <v>13.96</v>
      </c>
      <c r="F28" s="7">
        <v>14.39</v>
      </c>
      <c r="G28" s="7">
        <v>2.2959999999999998</v>
      </c>
      <c r="H28" s="9">
        <v>81.5</v>
      </c>
      <c r="I28" s="9">
        <v>47.22</v>
      </c>
      <c r="J28" s="9">
        <f t="shared" si="1"/>
        <v>293400</v>
      </c>
      <c r="K28" s="9">
        <f t="shared" si="2"/>
        <v>169992</v>
      </c>
      <c r="L28" s="9">
        <v>281.73405874674819</v>
      </c>
      <c r="M28" s="9">
        <v>317.74405874674818</v>
      </c>
      <c r="N28" s="7">
        <v>191.20000000000022</v>
      </c>
      <c r="O28" s="7">
        <v>87.774116666666657</v>
      </c>
      <c r="P28" s="9">
        <v>0</v>
      </c>
      <c r="Q28" s="7">
        <v>931.91333333333273</v>
      </c>
      <c r="R28" s="9">
        <v>79.536666666666648</v>
      </c>
      <c r="S28" s="7">
        <v>1.4849999999999997</v>
      </c>
      <c r="T28" s="7">
        <v>4.53</v>
      </c>
      <c r="U28">
        <v>0.12205519140730957</v>
      </c>
    </row>
    <row r="29" spans="1:21" x14ac:dyDescent="0.25">
      <c r="A29" s="1">
        <v>44767</v>
      </c>
      <c r="B29" s="2">
        <v>0.95833333333333337</v>
      </c>
      <c r="C29" s="11">
        <f t="shared" si="0"/>
        <v>206.95833333333334</v>
      </c>
      <c r="D29">
        <v>28</v>
      </c>
      <c r="E29" s="7">
        <v>13.37</v>
      </c>
      <c r="F29" s="7">
        <v>13.55</v>
      </c>
      <c r="G29" s="7">
        <v>1.2370000000000001</v>
      </c>
      <c r="H29" s="9">
        <v>31.61</v>
      </c>
      <c r="I29" s="9">
        <v>19.34</v>
      </c>
      <c r="J29" s="9">
        <f t="shared" si="1"/>
        <v>113796</v>
      </c>
      <c r="K29" s="9">
        <f t="shared" si="2"/>
        <v>69624</v>
      </c>
      <c r="L29" s="9">
        <v>289.02357046647001</v>
      </c>
      <c r="M29" s="9">
        <v>315.26057046647003</v>
      </c>
      <c r="N29" s="7">
        <v>71.699999999999889</v>
      </c>
      <c r="O29" s="7">
        <v>90.206400000000045</v>
      </c>
      <c r="P29" s="9">
        <v>0</v>
      </c>
      <c r="Q29" s="7">
        <v>931.9149999999994</v>
      </c>
      <c r="R29" s="9">
        <v>81.003333333333302</v>
      </c>
      <c r="S29" s="7">
        <v>2.919500000000002</v>
      </c>
      <c r="T29" s="7">
        <v>5.03</v>
      </c>
      <c r="U29">
        <v>0</v>
      </c>
    </row>
    <row r="30" spans="1:21" x14ac:dyDescent="0.25">
      <c r="A30" s="1">
        <v>44768</v>
      </c>
      <c r="B30" s="2">
        <v>0</v>
      </c>
      <c r="C30" s="11">
        <f t="shared" si="0"/>
        <v>207</v>
      </c>
      <c r="D30">
        <v>29</v>
      </c>
      <c r="E30" s="7">
        <v>13.24</v>
      </c>
      <c r="F30" s="7">
        <v>13.32</v>
      </c>
      <c r="G30" s="7">
        <v>0.82099999999999995</v>
      </c>
      <c r="H30" s="9">
        <v>14.97</v>
      </c>
      <c r="I30" s="9">
        <v>9.56</v>
      </c>
      <c r="J30" s="9">
        <f t="shared" si="1"/>
        <v>53892</v>
      </c>
      <c r="K30" s="9">
        <f t="shared" si="2"/>
        <v>34416</v>
      </c>
      <c r="L30" s="9">
        <v>289.00893055393095</v>
      </c>
      <c r="M30" s="9">
        <v>314.14993055393097</v>
      </c>
      <c r="N30" s="7">
        <v>32.366666666666703</v>
      </c>
      <c r="O30" s="7">
        <v>90.918700000000001</v>
      </c>
      <c r="P30" s="9">
        <v>0</v>
      </c>
      <c r="Q30" s="7">
        <v>931.8049999999995</v>
      </c>
      <c r="R30" s="9">
        <v>80.349999999999994</v>
      </c>
      <c r="S30" s="7">
        <v>2.828166666666668</v>
      </c>
      <c r="T30" s="7">
        <v>4.53</v>
      </c>
      <c r="U30">
        <v>0</v>
      </c>
    </row>
    <row r="31" spans="1:21" x14ac:dyDescent="0.25">
      <c r="A31" s="1">
        <v>44768</v>
      </c>
      <c r="B31" s="2">
        <v>4.1666666666666664E-2</v>
      </c>
      <c r="C31" s="11">
        <f t="shared" si="0"/>
        <v>207.04166666666666</v>
      </c>
      <c r="D31">
        <v>30</v>
      </c>
      <c r="E31" s="7">
        <v>13.18</v>
      </c>
      <c r="F31" s="7">
        <v>13.21</v>
      </c>
      <c r="G31" s="7">
        <v>0.54800000000000004</v>
      </c>
      <c r="H31" s="9">
        <v>6.2240000000000002</v>
      </c>
      <c r="I31" s="9">
        <v>4.9480000000000004</v>
      </c>
      <c r="J31" s="9">
        <f t="shared" si="1"/>
        <v>22406.400000000001</v>
      </c>
      <c r="K31" s="9">
        <f t="shared" si="2"/>
        <v>17812.800000000003</v>
      </c>
      <c r="L31" s="9">
        <v>287.58756542545484</v>
      </c>
      <c r="M31" s="9">
        <v>313.6735654254548</v>
      </c>
      <c r="N31" s="7">
        <v>14.825000000000021</v>
      </c>
      <c r="O31" s="7">
        <v>91.98769999999999</v>
      </c>
      <c r="P31" s="9">
        <v>0</v>
      </c>
      <c r="Q31" s="7">
        <v>931.65166666666721</v>
      </c>
      <c r="R31" s="9">
        <v>78.833333333333314</v>
      </c>
      <c r="S31" s="7">
        <v>2.7866666666666684</v>
      </c>
      <c r="T31" s="7">
        <v>3.52</v>
      </c>
      <c r="U31">
        <v>0</v>
      </c>
    </row>
    <row r="32" spans="1:21" x14ac:dyDescent="0.25">
      <c r="A32" s="1">
        <v>44768</v>
      </c>
      <c r="B32" s="2">
        <v>8.3333333333333329E-2</v>
      </c>
      <c r="C32" s="11">
        <f t="shared" si="0"/>
        <v>207.08333333333334</v>
      </c>
      <c r="D32">
        <v>31</v>
      </c>
      <c r="E32" s="7">
        <v>13.15</v>
      </c>
      <c r="F32" s="7">
        <v>13.17</v>
      </c>
      <c r="G32" s="7">
        <v>0.17799999999999999</v>
      </c>
      <c r="H32" s="9">
        <v>1.5649999999999999</v>
      </c>
      <c r="I32" s="9">
        <v>3.6589999999999998</v>
      </c>
      <c r="J32" s="9">
        <f t="shared" si="1"/>
        <v>5634</v>
      </c>
      <c r="K32" s="9">
        <f t="shared" si="2"/>
        <v>13172.4</v>
      </c>
      <c r="L32" s="9">
        <v>262.08053143655496</v>
      </c>
      <c r="M32" s="9">
        <v>311.56053143655498</v>
      </c>
      <c r="N32" s="7">
        <v>8.7416666666666618</v>
      </c>
      <c r="O32" s="7">
        <v>92.028683333333305</v>
      </c>
      <c r="P32" s="9">
        <v>0</v>
      </c>
      <c r="Q32" s="7">
        <v>931.38166666666632</v>
      </c>
      <c r="R32" s="9">
        <v>75.96333333333331</v>
      </c>
      <c r="S32" s="7">
        <v>2.4924999999999997</v>
      </c>
      <c r="T32" s="7">
        <v>4.03</v>
      </c>
      <c r="U32">
        <v>0</v>
      </c>
    </row>
    <row r="33" spans="1:21" x14ac:dyDescent="0.25">
      <c r="A33" s="1">
        <v>44768</v>
      </c>
      <c r="B33" s="2">
        <v>0.125</v>
      </c>
      <c r="C33" s="11">
        <f t="shared" si="0"/>
        <v>207.125</v>
      </c>
      <c r="D33">
        <v>32</v>
      </c>
      <c r="E33" s="7">
        <v>13.14</v>
      </c>
      <c r="F33" s="7">
        <v>13.15</v>
      </c>
      <c r="G33" s="7">
        <v>-7.5999999999999998E-2</v>
      </c>
      <c r="H33" s="9">
        <v>4.5140000000000002</v>
      </c>
      <c r="I33" s="9">
        <v>4.9359999999999999</v>
      </c>
      <c r="J33" s="9">
        <f t="shared" si="1"/>
        <v>16250.400000000001</v>
      </c>
      <c r="K33" s="9">
        <f t="shared" si="2"/>
        <v>17769.599999999999</v>
      </c>
      <c r="L33" s="9">
        <v>269.65584023828342</v>
      </c>
      <c r="M33" s="9">
        <v>311.10184023828339</v>
      </c>
      <c r="N33" s="7">
        <v>12.658333333333339</v>
      </c>
      <c r="O33" s="7">
        <v>91.466216666666668</v>
      </c>
      <c r="P33" s="9">
        <v>0</v>
      </c>
      <c r="Q33" s="7">
        <v>931.39499999999987</v>
      </c>
      <c r="R33" s="9">
        <v>115.48500000000003</v>
      </c>
      <c r="S33" s="7">
        <v>1.9371666666666669</v>
      </c>
      <c r="T33" s="7">
        <v>4.03</v>
      </c>
      <c r="U33">
        <v>0</v>
      </c>
    </row>
    <row r="34" spans="1:21" x14ac:dyDescent="0.25">
      <c r="A34" s="1">
        <v>44768</v>
      </c>
      <c r="B34" s="2">
        <v>0.16666666666666666</v>
      </c>
      <c r="C34" s="11">
        <f t="shared" si="0"/>
        <v>207.16666666666666</v>
      </c>
      <c r="D34">
        <v>33</v>
      </c>
      <c r="E34" s="7">
        <v>13.14</v>
      </c>
      <c r="F34" s="7">
        <v>13.16</v>
      </c>
      <c r="G34" s="7">
        <v>-0.10199999999999999</v>
      </c>
      <c r="H34" s="9">
        <v>13.02</v>
      </c>
      <c r="I34" s="9">
        <v>10.18</v>
      </c>
      <c r="J34" s="9">
        <f t="shared" si="1"/>
        <v>46872</v>
      </c>
      <c r="K34" s="9">
        <f t="shared" si="2"/>
        <v>36648</v>
      </c>
      <c r="L34" s="9">
        <v>269.69578104295704</v>
      </c>
      <c r="M34" s="9">
        <v>310.44678104295701</v>
      </c>
      <c r="N34" s="7">
        <v>29.78333333333336</v>
      </c>
      <c r="O34" s="7">
        <v>91.103716666666671</v>
      </c>
      <c r="P34" s="9">
        <v>0</v>
      </c>
      <c r="Q34" s="7">
        <v>931.36999999999944</v>
      </c>
      <c r="R34" s="9">
        <v>82.876666666666694</v>
      </c>
      <c r="S34" s="7">
        <v>2.2486666666666659</v>
      </c>
      <c r="T34" s="7">
        <v>4.53</v>
      </c>
      <c r="U34">
        <v>0</v>
      </c>
    </row>
    <row r="35" spans="1:21" x14ac:dyDescent="0.25">
      <c r="A35" s="1">
        <v>44768</v>
      </c>
      <c r="B35" s="2">
        <v>0.20833333333333334</v>
      </c>
      <c r="C35" s="11">
        <f t="shared" si="0"/>
        <v>207.20833333333334</v>
      </c>
      <c r="D35">
        <v>34</v>
      </c>
      <c r="E35" s="7">
        <v>13.16</v>
      </c>
      <c r="F35" s="7">
        <v>13.22</v>
      </c>
      <c r="G35" s="7">
        <v>0.03</v>
      </c>
      <c r="H35" s="9">
        <v>28.77</v>
      </c>
      <c r="I35" s="9">
        <v>19.170000000000002</v>
      </c>
      <c r="J35" s="9">
        <f t="shared" si="1"/>
        <v>103572</v>
      </c>
      <c r="K35" s="9">
        <f t="shared" si="2"/>
        <v>69012</v>
      </c>
      <c r="L35" s="9">
        <v>276.15566736787559</v>
      </c>
      <c r="M35" s="9">
        <v>310.50966736787558</v>
      </c>
      <c r="N35" s="7">
        <v>56.82499999999996</v>
      </c>
      <c r="O35" s="7">
        <v>90.86124999999997</v>
      </c>
      <c r="P35" s="9">
        <v>0</v>
      </c>
      <c r="Q35" s="7">
        <v>931.34999999999934</v>
      </c>
      <c r="R35" s="9">
        <v>80.629999999999953</v>
      </c>
      <c r="S35" s="7">
        <v>2.6605000000000008</v>
      </c>
      <c r="T35" s="7">
        <v>4.03</v>
      </c>
      <c r="U35">
        <v>0</v>
      </c>
    </row>
    <row r="36" spans="1:21" x14ac:dyDescent="0.25">
      <c r="A36" s="1">
        <v>44768</v>
      </c>
      <c r="B36" s="2">
        <v>0.25</v>
      </c>
      <c r="C36" s="11">
        <f t="shared" si="0"/>
        <v>207.25</v>
      </c>
      <c r="D36">
        <v>35</v>
      </c>
      <c r="E36" s="7">
        <v>13.32</v>
      </c>
      <c r="F36" s="7">
        <v>13.98</v>
      </c>
      <c r="G36" s="7">
        <v>0.39100000000000001</v>
      </c>
      <c r="H36" s="9">
        <v>71.05</v>
      </c>
      <c r="I36" s="9">
        <v>42.01</v>
      </c>
      <c r="J36" s="9">
        <f t="shared" si="1"/>
        <v>255780</v>
      </c>
      <c r="K36" s="9">
        <f t="shared" si="2"/>
        <v>151236</v>
      </c>
      <c r="L36" s="9">
        <v>296.05813500183461</v>
      </c>
      <c r="M36" s="9">
        <v>310.29313500183463</v>
      </c>
      <c r="N36" s="7">
        <v>130.99166666666656</v>
      </c>
      <c r="O36" s="7">
        <v>88.962033333333309</v>
      </c>
      <c r="P36" s="9">
        <v>0</v>
      </c>
      <c r="Q36" s="7">
        <v>931.33666666666636</v>
      </c>
      <c r="R36" s="9">
        <v>65.596666666666664</v>
      </c>
      <c r="S36" s="7">
        <v>2.3994999999999984</v>
      </c>
      <c r="T36" s="7">
        <v>4.03</v>
      </c>
      <c r="U36">
        <v>0</v>
      </c>
    </row>
    <row r="37" spans="1:21" x14ac:dyDescent="0.25">
      <c r="A37" s="1">
        <v>44768</v>
      </c>
      <c r="B37" s="2">
        <v>0.29166666666666669</v>
      </c>
      <c r="C37" s="11">
        <f t="shared" si="0"/>
        <v>207.29166666666666</v>
      </c>
      <c r="D37">
        <v>36</v>
      </c>
      <c r="E37" s="7">
        <v>13.96</v>
      </c>
      <c r="F37" s="7">
        <v>14.51</v>
      </c>
      <c r="G37" s="7">
        <v>0.93300000000000005</v>
      </c>
      <c r="H37" s="9">
        <v>98.4</v>
      </c>
      <c r="I37" s="9">
        <v>58.55</v>
      </c>
      <c r="J37" s="9">
        <f t="shared" si="1"/>
        <v>354240</v>
      </c>
      <c r="K37" s="9">
        <f t="shared" si="2"/>
        <v>210780</v>
      </c>
      <c r="L37" s="9">
        <v>295.1916169049922</v>
      </c>
      <c r="M37" s="9">
        <v>311.47161690499223</v>
      </c>
      <c r="N37" s="7">
        <v>190.24166666666676</v>
      </c>
      <c r="O37" s="7">
        <v>88.325233333333301</v>
      </c>
      <c r="P37" s="9">
        <v>0</v>
      </c>
      <c r="Q37" s="7">
        <v>931.40833333333251</v>
      </c>
      <c r="R37" s="9">
        <v>61.893333333333274</v>
      </c>
      <c r="S37" s="7">
        <v>1.9196666666666686</v>
      </c>
      <c r="T37" s="7">
        <v>3.02</v>
      </c>
      <c r="U37">
        <v>0.21018253363327458</v>
      </c>
    </row>
    <row r="38" spans="1:21" x14ac:dyDescent="0.25">
      <c r="A38" s="1">
        <v>44768</v>
      </c>
      <c r="B38" s="2">
        <v>0.33333333333333331</v>
      </c>
      <c r="C38" s="11">
        <f t="shared" si="0"/>
        <v>207.33333333333334</v>
      </c>
      <c r="D38">
        <v>37</v>
      </c>
      <c r="E38" s="7">
        <v>14.56</v>
      </c>
      <c r="F38" s="7">
        <v>14.57</v>
      </c>
      <c r="G38" s="7">
        <v>1.343</v>
      </c>
      <c r="H38" s="9">
        <v>109.8</v>
      </c>
      <c r="I38" s="9">
        <v>66.44</v>
      </c>
      <c r="J38" s="9">
        <f t="shared" si="1"/>
        <v>395280</v>
      </c>
      <c r="K38" s="9">
        <f t="shared" si="2"/>
        <v>239184</v>
      </c>
      <c r="L38" s="9">
        <v>311.02049582947694</v>
      </c>
      <c r="M38" s="9">
        <v>310.06049582947696</v>
      </c>
      <c r="N38" s="7">
        <v>239.99166666666687</v>
      </c>
      <c r="O38" s="7">
        <v>86.333533333333349</v>
      </c>
      <c r="P38" s="9">
        <v>0</v>
      </c>
      <c r="Q38" s="7">
        <v>931.54500000000064</v>
      </c>
      <c r="R38" s="9">
        <v>65.743333333333325</v>
      </c>
      <c r="S38" s="7">
        <v>1.0559999999999994</v>
      </c>
      <c r="T38" s="7">
        <v>3.02</v>
      </c>
      <c r="U38">
        <v>0.31104701982764793</v>
      </c>
    </row>
    <row r="39" spans="1:21" x14ac:dyDescent="0.25">
      <c r="A39" s="1">
        <v>44768</v>
      </c>
      <c r="B39" s="2">
        <v>0.375</v>
      </c>
      <c r="C39" s="11">
        <f t="shared" si="0"/>
        <v>207.375</v>
      </c>
      <c r="D39">
        <v>38</v>
      </c>
      <c r="E39" s="7">
        <v>14.5</v>
      </c>
      <c r="F39" s="7">
        <v>14.53</v>
      </c>
      <c r="G39" s="7">
        <v>2.1739999999999999</v>
      </c>
      <c r="H39" s="9">
        <v>190.4</v>
      </c>
      <c r="I39" s="9">
        <v>111.5</v>
      </c>
      <c r="J39" s="9">
        <f t="shared" si="1"/>
        <v>685440</v>
      </c>
      <c r="K39" s="9">
        <f t="shared" si="2"/>
        <v>401400</v>
      </c>
      <c r="L39" s="9">
        <v>304.27619726762896</v>
      </c>
      <c r="M39" s="9">
        <v>306.82619726762897</v>
      </c>
      <c r="N39" s="7">
        <v>415.7833333333337</v>
      </c>
      <c r="O39" s="7">
        <v>83.96731666666669</v>
      </c>
      <c r="P39" s="9">
        <v>0</v>
      </c>
      <c r="Q39" s="7">
        <v>931.59333333333393</v>
      </c>
      <c r="R39" s="9">
        <v>66</v>
      </c>
      <c r="S39" s="7">
        <v>4.1666666666666664E-2</v>
      </c>
      <c r="T39" s="7">
        <v>1.51</v>
      </c>
      <c r="U39">
        <v>0.7984691013974814</v>
      </c>
    </row>
    <row r="40" spans="1:21" x14ac:dyDescent="0.25">
      <c r="A40" s="1">
        <v>44768</v>
      </c>
      <c r="B40" s="2">
        <v>0.41666666666666669</v>
      </c>
      <c r="C40" s="11">
        <f t="shared" si="0"/>
        <v>207.41666666666666</v>
      </c>
      <c r="D40">
        <v>39</v>
      </c>
      <c r="E40" s="7">
        <v>14.46</v>
      </c>
      <c r="F40" s="7">
        <v>14.5</v>
      </c>
      <c r="G40" s="7">
        <v>3.2509999999999999</v>
      </c>
      <c r="H40" s="9">
        <v>348.2</v>
      </c>
      <c r="I40" s="9">
        <v>200.8</v>
      </c>
      <c r="J40" s="9">
        <f t="shared" si="1"/>
        <v>1253520</v>
      </c>
      <c r="K40" s="9">
        <f t="shared" si="2"/>
        <v>722880</v>
      </c>
      <c r="L40" s="9">
        <v>293.67408385554677</v>
      </c>
      <c r="M40" s="9">
        <v>303.86408385554677</v>
      </c>
      <c r="N40" s="7">
        <v>622.4083333333333</v>
      </c>
      <c r="O40" s="7">
        <v>78.218866666666671</v>
      </c>
      <c r="P40" s="9">
        <v>0</v>
      </c>
      <c r="Q40" s="7">
        <v>931.51499999999942</v>
      </c>
      <c r="R40" s="9">
        <v>65.813333333333318</v>
      </c>
      <c r="S40" s="7">
        <v>0.30216666666666664</v>
      </c>
      <c r="T40" s="7">
        <v>1.51</v>
      </c>
      <c r="U40">
        <v>1.7255436229567926</v>
      </c>
    </row>
    <row r="41" spans="1:21" x14ac:dyDescent="0.25">
      <c r="A41" s="1">
        <v>44768</v>
      </c>
      <c r="B41" s="2">
        <v>0.45833333333333331</v>
      </c>
      <c r="C41" s="11">
        <f t="shared" si="0"/>
        <v>207.45833333333334</v>
      </c>
      <c r="D41">
        <v>40</v>
      </c>
      <c r="E41" s="7">
        <v>14.4</v>
      </c>
      <c r="F41" s="7">
        <v>14.44</v>
      </c>
      <c r="G41" s="7">
        <v>4.5739999999999998</v>
      </c>
      <c r="H41" s="9">
        <v>551.29999999999995</v>
      </c>
      <c r="I41" s="9">
        <v>311.5</v>
      </c>
      <c r="J41" s="9">
        <f t="shared" si="1"/>
        <v>1984679.9999999998</v>
      </c>
      <c r="K41" s="9">
        <f t="shared" si="2"/>
        <v>1121400</v>
      </c>
      <c r="L41" s="9">
        <v>259.04581664723923</v>
      </c>
      <c r="M41" s="9">
        <v>292.15581664723925</v>
      </c>
      <c r="N41" s="7">
        <v>718.0749999999997</v>
      </c>
      <c r="O41" s="7">
        <v>66.791783333333342</v>
      </c>
      <c r="P41" s="9">
        <v>0</v>
      </c>
      <c r="Q41" s="7">
        <v>931.36666666666611</v>
      </c>
      <c r="R41" s="9">
        <v>66</v>
      </c>
      <c r="S41" s="7">
        <v>0.1</v>
      </c>
      <c r="T41" s="7">
        <v>1.51</v>
      </c>
      <c r="U41">
        <v>2.9160808491033881</v>
      </c>
    </row>
    <row r="42" spans="1:21" x14ac:dyDescent="0.25">
      <c r="A42" s="1">
        <v>44768</v>
      </c>
      <c r="B42" s="2">
        <v>0.5</v>
      </c>
      <c r="C42" s="11">
        <f t="shared" si="0"/>
        <v>207.5</v>
      </c>
      <c r="D42">
        <v>41</v>
      </c>
      <c r="E42" s="7">
        <v>14.37</v>
      </c>
      <c r="F42" s="7">
        <v>14.4</v>
      </c>
      <c r="G42" s="7">
        <v>5.8959999999999999</v>
      </c>
      <c r="H42" s="9">
        <v>502.8</v>
      </c>
      <c r="I42" s="9">
        <v>283.3</v>
      </c>
      <c r="J42" s="9">
        <f t="shared" si="1"/>
        <v>1810080</v>
      </c>
      <c r="K42" s="9">
        <f t="shared" si="2"/>
        <v>1019880</v>
      </c>
      <c r="L42" s="9">
        <v>275.75447845788983</v>
      </c>
      <c r="M42" s="9">
        <v>290.37447845788984</v>
      </c>
      <c r="N42" s="7">
        <v>837.44999999999936</v>
      </c>
      <c r="O42" s="7">
        <v>62.926966666666665</v>
      </c>
      <c r="P42" s="9">
        <v>0</v>
      </c>
      <c r="Q42" s="7">
        <v>931.4900000000008</v>
      </c>
      <c r="R42" s="9">
        <v>66</v>
      </c>
      <c r="S42" s="7">
        <v>0</v>
      </c>
      <c r="T42" s="7">
        <v>1.01</v>
      </c>
      <c r="U42">
        <v>2.6930422525436581</v>
      </c>
    </row>
    <row r="43" spans="1:21" x14ac:dyDescent="0.25">
      <c r="A43" s="1">
        <v>44768</v>
      </c>
      <c r="B43" s="2">
        <v>0.54166666666666663</v>
      </c>
      <c r="C43" s="11">
        <f t="shared" si="0"/>
        <v>207.54166666666666</v>
      </c>
      <c r="D43">
        <v>42</v>
      </c>
      <c r="E43" s="7">
        <v>14.38</v>
      </c>
      <c r="F43" s="7">
        <v>14.38</v>
      </c>
      <c r="G43" s="7">
        <v>6.3019999999999996</v>
      </c>
      <c r="H43" s="9">
        <v>562.29999999999995</v>
      </c>
      <c r="I43" s="9">
        <v>312.39999999999998</v>
      </c>
      <c r="J43" s="9">
        <f t="shared" si="1"/>
        <v>2024279.9999999998</v>
      </c>
      <c r="K43" s="9">
        <f t="shared" si="2"/>
        <v>1124640</v>
      </c>
      <c r="L43" s="9">
        <v>291.04961611386722</v>
      </c>
      <c r="M43" s="9">
        <v>302.96961611386723</v>
      </c>
      <c r="N43" s="7">
        <v>916.07499999999914</v>
      </c>
      <c r="O43" s="7">
        <v>65.446849999999984</v>
      </c>
      <c r="P43" s="9">
        <v>0</v>
      </c>
      <c r="Q43" s="7">
        <v>931.44333333333384</v>
      </c>
      <c r="R43" s="9">
        <v>65.253333333333302</v>
      </c>
      <c r="S43" s="7">
        <v>0.5365000000000002</v>
      </c>
      <c r="T43" s="7">
        <v>2.0099999999999998</v>
      </c>
      <c r="U43">
        <v>3.0041578988104294</v>
      </c>
    </row>
    <row r="44" spans="1:21" x14ac:dyDescent="0.25">
      <c r="A44" s="1">
        <v>44768</v>
      </c>
      <c r="B44" s="2">
        <v>0.58333333333333337</v>
      </c>
      <c r="C44" s="11">
        <f t="shared" si="0"/>
        <v>207.58333333333334</v>
      </c>
      <c r="D44">
        <v>43</v>
      </c>
      <c r="E44" s="7">
        <v>14.37</v>
      </c>
      <c r="F44" s="7">
        <v>14.38</v>
      </c>
      <c r="G44" s="7">
        <v>5.9950000000000001</v>
      </c>
      <c r="H44" s="9">
        <v>392.7</v>
      </c>
      <c r="I44" s="9">
        <v>227.6</v>
      </c>
      <c r="J44" s="9">
        <f t="shared" si="1"/>
        <v>1413720</v>
      </c>
      <c r="K44" s="9">
        <f t="shared" si="2"/>
        <v>819360</v>
      </c>
      <c r="L44" s="9">
        <v>305.90260987549726</v>
      </c>
      <c r="M44" s="9">
        <v>307.14260987549727</v>
      </c>
      <c r="N44" s="7">
        <v>838.94999999999936</v>
      </c>
      <c r="O44" s="7">
        <v>70.205599999999976</v>
      </c>
      <c r="P44" s="9">
        <v>0</v>
      </c>
      <c r="Q44" s="7">
        <v>931.85499999999956</v>
      </c>
      <c r="R44" s="9">
        <v>66</v>
      </c>
      <c r="S44" s="7">
        <v>0.15016666666666667</v>
      </c>
      <c r="T44" s="7">
        <v>1.51</v>
      </c>
      <c r="U44">
        <v>2.0750342312651195</v>
      </c>
    </row>
    <row r="45" spans="1:21" x14ac:dyDescent="0.25">
      <c r="A45" s="1">
        <v>44768</v>
      </c>
      <c r="B45" s="2">
        <v>0.625</v>
      </c>
      <c r="C45" s="11">
        <f t="shared" si="0"/>
        <v>207.625</v>
      </c>
      <c r="D45">
        <v>44</v>
      </c>
      <c r="E45" s="7">
        <v>14.37</v>
      </c>
      <c r="F45" s="7">
        <v>14.38</v>
      </c>
      <c r="G45" s="7">
        <v>5.6120000000000001</v>
      </c>
      <c r="H45" s="9">
        <v>492.5</v>
      </c>
      <c r="I45" s="9">
        <v>271.89999999999998</v>
      </c>
      <c r="J45" s="9">
        <f t="shared" si="1"/>
        <v>1773000</v>
      </c>
      <c r="K45" s="9">
        <f t="shared" si="2"/>
        <v>978839.99999999988</v>
      </c>
      <c r="L45" s="9">
        <v>298.74706239337775</v>
      </c>
      <c r="M45" s="9">
        <v>307.11706239337775</v>
      </c>
      <c r="N45" s="7">
        <v>881.94999999999925</v>
      </c>
      <c r="O45" s="7">
        <v>68.349099999999993</v>
      </c>
      <c r="P45" s="9">
        <v>0</v>
      </c>
      <c r="Q45" s="7">
        <v>931.64166666666677</v>
      </c>
      <c r="R45" s="9">
        <v>66</v>
      </c>
      <c r="S45" s="7">
        <v>0.4696666666666669</v>
      </c>
      <c r="T45" s="7">
        <v>1.51</v>
      </c>
      <c r="U45">
        <v>2.522909956748725</v>
      </c>
    </row>
    <row r="46" spans="1:21" x14ac:dyDescent="0.25">
      <c r="A46" s="1">
        <v>44768</v>
      </c>
      <c r="B46" s="2">
        <v>0.66666666666666663</v>
      </c>
      <c r="C46" s="11">
        <f t="shared" si="0"/>
        <v>207.66666666666666</v>
      </c>
      <c r="D46">
        <v>45</v>
      </c>
      <c r="E46" s="7">
        <v>14.34</v>
      </c>
      <c r="F46" s="7">
        <v>14.37</v>
      </c>
      <c r="G46" s="7">
        <v>6.3339999999999996</v>
      </c>
      <c r="H46" s="9">
        <v>473.9</v>
      </c>
      <c r="I46" s="9">
        <v>255.3</v>
      </c>
      <c r="J46" s="9">
        <f t="shared" si="1"/>
        <v>1706040</v>
      </c>
      <c r="K46" s="9">
        <f t="shared" si="2"/>
        <v>919080</v>
      </c>
      <c r="L46" s="9">
        <v>279.97802855655596</v>
      </c>
      <c r="M46" s="9">
        <v>298.95802855655597</v>
      </c>
      <c r="N46" s="7">
        <v>820.32499999999936</v>
      </c>
      <c r="O46" s="7">
        <v>66.11193333333334</v>
      </c>
      <c r="P46" s="9">
        <v>0</v>
      </c>
      <c r="Q46" s="7">
        <v>931.68666666666672</v>
      </c>
      <c r="R46" s="9">
        <v>66</v>
      </c>
      <c r="S46" s="7">
        <v>1.6666666666666666E-2</v>
      </c>
      <c r="T46" s="7">
        <v>1.01</v>
      </c>
      <c r="U46">
        <v>2.409053979644471</v>
      </c>
    </row>
    <row r="47" spans="1:21" x14ac:dyDescent="0.25">
      <c r="A47" s="1">
        <v>44768</v>
      </c>
      <c r="B47" s="2">
        <v>0.70833333333333337</v>
      </c>
      <c r="C47" s="11">
        <f t="shared" si="0"/>
        <v>207.70833333333334</v>
      </c>
      <c r="D47">
        <v>46</v>
      </c>
      <c r="E47" s="7">
        <v>14.34</v>
      </c>
      <c r="F47" s="7">
        <v>14.36</v>
      </c>
      <c r="G47" s="7">
        <v>6.266</v>
      </c>
      <c r="H47" s="9">
        <v>386</v>
      </c>
      <c r="I47" s="9">
        <v>212.2</v>
      </c>
      <c r="J47" s="9">
        <f t="shared" si="1"/>
        <v>1389600</v>
      </c>
      <c r="K47" s="9">
        <f t="shared" si="2"/>
        <v>763920</v>
      </c>
      <c r="L47" s="9">
        <v>301.78146715217196</v>
      </c>
      <c r="M47" s="9">
        <v>309.07146715217192</v>
      </c>
      <c r="N47" s="7">
        <v>742.24166666666622</v>
      </c>
      <c r="O47" s="7">
        <v>71.401716666666672</v>
      </c>
      <c r="P47" s="9">
        <v>0</v>
      </c>
      <c r="Q47" s="7">
        <v>932.2216666666659</v>
      </c>
      <c r="R47" s="9">
        <v>66</v>
      </c>
      <c r="S47" s="7">
        <v>0.49550000000000016</v>
      </c>
      <c r="T47" s="7">
        <v>2.0099999999999998</v>
      </c>
      <c r="U47">
        <v>1.9190020773697394</v>
      </c>
    </row>
    <row r="48" spans="1:21" x14ac:dyDescent="0.25">
      <c r="A48" s="1">
        <v>44768</v>
      </c>
      <c r="B48" s="2">
        <v>0.75</v>
      </c>
      <c r="C48" s="11">
        <f t="shared" si="0"/>
        <v>207.75</v>
      </c>
      <c r="D48">
        <v>47</v>
      </c>
      <c r="E48" s="7">
        <v>14.38</v>
      </c>
      <c r="F48" s="7">
        <v>14.39</v>
      </c>
      <c r="G48" s="7">
        <v>4.9400000000000004</v>
      </c>
      <c r="H48" s="9">
        <v>194.6</v>
      </c>
      <c r="I48" s="9">
        <v>113.7</v>
      </c>
      <c r="J48" s="9">
        <f t="shared" si="1"/>
        <v>700560</v>
      </c>
      <c r="K48" s="9">
        <f t="shared" si="2"/>
        <v>409320</v>
      </c>
      <c r="L48" s="9">
        <v>316.41746824672742</v>
      </c>
      <c r="M48" s="9">
        <v>312.34746824672743</v>
      </c>
      <c r="N48" s="7">
        <v>438.90833333333381</v>
      </c>
      <c r="O48" s="7">
        <v>78.209266666666664</v>
      </c>
      <c r="P48" s="9">
        <v>0</v>
      </c>
      <c r="Q48" s="7">
        <v>932.91333333333375</v>
      </c>
      <c r="R48" s="9">
        <v>66</v>
      </c>
      <c r="S48" s="7">
        <v>0.15049999999999999</v>
      </c>
      <c r="T48" s="7">
        <v>2.0099999999999998</v>
      </c>
      <c r="U48">
        <v>0.91056244297884237</v>
      </c>
    </row>
    <row r="49" spans="1:21" x14ac:dyDescent="0.25">
      <c r="A49" s="1">
        <v>44768</v>
      </c>
      <c r="B49" s="2">
        <v>0.79166666666666663</v>
      </c>
      <c r="C49" s="11">
        <f t="shared" si="0"/>
        <v>207.79166666666666</v>
      </c>
      <c r="D49">
        <v>48</v>
      </c>
      <c r="E49" s="7">
        <v>14.4</v>
      </c>
      <c r="F49" s="7">
        <v>14.43</v>
      </c>
      <c r="G49" s="7">
        <v>3.492</v>
      </c>
      <c r="H49" s="9">
        <v>162</v>
      </c>
      <c r="I49" s="9">
        <v>95.6</v>
      </c>
      <c r="J49" s="9">
        <f t="shared" si="1"/>
        <v>583200</v>
      </c>
      <c r="K49" s="9">
        <f t="shared" si="2"/>
        <v>344160</v>
      </c>
      <c r="L49" s="9">
        <v>327.17078857680718</v>
      </c>
      <c r="M49" s="9">
        <v>318.53978857680715</v>
      </c>
      <c r="N49" s="7">
        <v>367.03333333333376</v>
      </c>
      <c r="O49" s="7">
        <v>86.319850000000045</v>
      </c>
      <c r="P49" s="9">
        <v>0</v>
      </c>
      <c r="Q49" s="7">
        <v>933.17166666666674</v>
      </c>
      <c r="R49" s="9">
        <v>65.34666666666665</v>
      </c>
      <c r="S49" s="7">
        <v>1.4598333333333342</v>
      </c>
      <c r="T49" s="7">
        <v>2.52</v>
      </c>
      <c r="U49">
        <v>0.70251441276460791</v>
      </c>
    </row>
    <row r="50" spans="1:21" x14ac:dyDescent="0.25">
      <c r="A50" s="1">
        <v>44768</v>
      </c>
      <c r="B50" s="2">
        <v>0.83333333333333337</v>
      </c>
      <c r="C50" s="11">
        <f t="shared" si="0"/>
        <v>207.83333333333334</v>
      </c>
      <c r="D50">
        <v>49</v>
      </c>
      <c r="E50" s="7">
        <v>14.46</v>
      </c>
      <c r="F50" s="7">
        <v>14.48</v>
      </c>
      <c r="G50" s="7">
        <v>2.46</v>
      </c>
      <c r="H50" s="9">
        <v>101.4</v>
      </c>
      <c r="I50" s="9">
        <v>61.22</v>
      </c>
      <c r="J50" s="9">
        <f t="shared" si="1"/>
        <v>365040</v>
      </c>
      <c r="K50" s="9">
        <f t="shared" si="2"/>
        <v>220392</v>
      </c>
      <c r="L50" s="9">
        <v>325.90206691391791</v>
      </c>
      <c r="M50" s="9">
        <v>316.32206691391792</v>
      </c>
      <c r="N50" s="7">
        <v>229.8666666666669</v>
      </c>
      <c r="O50" s="7">
        <v>89.763866666666672</v>
      </c>
      <c r="P50" s="9">
        <v>0</v>
      </c>
      <c r="Q50" s="7">
        <v>933.39499999999896</v>
      </c>
      <c r="R50" s="9">
        <v>66.186666666666667</v>
      </c>
      <c r="S50" s="7">
        <v>0.45333333333333353</v>
      </c>
      <c r="T50" s="7">
        <v>2.52</v>
      </c>
      <c r="U50">
        <v>0.27899881390727854</v>
      </c>
    </row>
    <row r="51" spans="1:21" x14ac:dyDescent="0.25">
      <c r="A51" s="1">
        <v>44768</v>
      </c>
      <c r="B51" s="2">
        <v>0.875</v>
      </c>
      <c r="C51" s="11">
        <f t="shared" si="0"/>
        <v>207.875</v>
      </c>
      <c r="D51">
        <v>50</v>
      </c>
      <c r="E51" s="7">
        <v>13.8</v>
      </c>
      <c r="F51" s="7">
        <v>14.39</v>
      </c>
      <c r="G51" s="7">
        <v>1.9450000000000001</v>
      </c>
      <c r="H51" s="9">
        <v>75.63</v>
      </c>
      <c r="I51" s="9">
        <v>44.81</v>
      </c>
      <c r="J51" s="9">
        <f t="shared" si="1"/>
        <v>272268</v>
      </c>
      <c r="K51" s="9">
        <f t="shared" si="2"/>
        <v>161316</v>
      </c>
      <c r="L51" s="9">
        <v>324.74159515154452</v>
      </c>
      <c r="M51" s="9">
        <v>316.80659515154457</v>
      </c>
      <c r="N51" s="7">
        <v>166.15833333333339</v>
      </c>
      <c r="O51" s="7">
        <v>97.034549999999996</v>
      </c>
      <c r="P51" s="9">
        <v>0</v>
      </c>
      <c r="Q51" s="7">
        <v>933.47666666666703</v>
      </c>
      <c r="R51" s="9">
        <v>66.606666666666712</v>
      </c>
      <c r="S51" s="7">
        <v>0.75516666666666643</v>
      </c>
      <c r="T51" s="7">
        <v>2.52</v>
      </c>
      <c r="U51">
        <v>0.10103829069240544</v>
      </c>
    </row>
    <row r="52" spans="1:21" x14ac:dyDescent="0.25">
      <c r="A52" s="1">
        <v>44768</v>
      </c>
      <c r="B52" s="2">
        <v>0.91666666666666663</v>
      </c>
      <c r="C52" s="11">
        <f t="shared" si="0"/>
        <v>207.91666666666666</v>
      </c>
      <c r="D52">
        <v>51</v>
      </c>
      <c r="E52" s="7">
        <v>13.36</v>
      </c>
      <c r="F52" s="7">
        <v>13.55</v>
      </c>
      <c r="G52" s="7">
        <v>1.5</v>
      </c>
      <c r="H52" s="9">
        <v>27.01</v>
      </c>
      <c r="I52" s="9">
        <v>16.38</v>
      </c>
      <c r="J52" s="9">
        <f t="shared" si="1"/>
        <v>97236</v>
      </c>
      <c r="K52" s="9">
        <f t="shared" si="2"/>
        <v>58968</v>
      </c>
      <c r="L52" s="9">
        <v>323.56256646079947</v>
      </c>
      <c r="M52" s="9">
        <v>316.11156646079945</v>
      </c>
      <c r="N52" s="7">
        <v>59.40833333333326</v>
      </c>
      <c r="O52" s="7">
        <v>99.564716666666669</v>
      </c>
      <c r="P52" s="9">
        <v>0.60000000000000009</v>
      </c>
      <c r="Q52" s="7">
        <v>933.6883333333335</v>
      </c>
      <c r="R52" s="9">
        <v>66.56</v>
      </c>
      <c r="S52" s="7">
        <v>0.83199999999999974</v>
      </c>
      <c r="T52" s="7">
        <v>2.0099999999999998</v>
      </c>
      <c r="U52">
        <v>0</v>
      </c>
    </row>
    <row r="53" spans="1:21" x14ac:dyDescent="0.25">
      <c r="A53" s="1">
        <v>44768</v>
      </c>
      <c r="B53" s="2">
        <v>0.95833333333333337</v>
      </c>
      <c r="C53" s="11">
        <f t="shared" si="0"/>
        <v>207.95833333333334</v>
      </c>
      <c r="D53">
        <v>52</v>
      </c>
      <c r="E53" s="7">
        <v>13.24</v>
      </c>
      <c r="F53" s="7">
        <v>13.29</v>
      </c>
      <c r="G53" s="7">
        <v>1.1060000000000001</v>
      </c>
      <c r="H53" s="9">
        <v>10.63</v>
      </c>
      <c r="I53" s="9">
        <v>6.29</v>
      </c>
      <c r="J53" s="9">
        <f t="shared" si="1"/>
        <v>38268</v>
      </c>
      <c r="K53" s="9">
        <f t="shared" si="2"/>
        <v>22644</v>
      </c>
      <c r="L53" s="9">
        <v>322.44124088561881</v>
      </c>
      <c r="M53" s="9">
        <v>315.42924088561881</v>
      </c>
      <c r="N53" s="7">
        <v>22.616666666666696</v>
      </c>
      <c r="O53" s="7">
        <v>99.97658333333338</v>
      </c>
      <c r="P53" s="9">
        <v>0.4</v>
      </c>
      <c r="Q53" s="7">
        <v>933.87333333333265</v>
      </c>
      <c r="R53" s="9">
        <v>65.066666666666634</v>
      </c>
      <c r="S53" s="7">
        <v>0.42800000000000016</v>
      </c>
      <c r="T53" s="7">
        <v>2.0099999999999998</v>
      </c>
      <c r="U53">
        <v>0</v>
      </c>
    </row>
    <row r="54" spans="1:21" x14ac:dyDescent="0.25">
      <c r="A54" s="1">
        <v>44769</v>
      </c>
      <c r="B54" s="2">
        <v>0</v>
      </c>
      <c r="C54" s="11">
        <f t="shared" si="0"/>
        <v>208</v>
      </c>
      <c r="D54">
        <v>53</v>
      </c>
      <c r="E54" s="7">
        <v>13.21</v>
      </c>
      <c r="F54" s="7">
        <v>13.23</v>
      </c>
      <c r="G54" s="7">
        <v>0.91300000000000003</v>
      </c>
      <c r="H54" s="9">
        <v>4.6219999999999999</v>
      </c>
      <c r="I54" s="9">
        <v>2.5</v>
      </c>
      <c r="J54" s="9">
        <f t="shared" si="1"/>
        <v>16639.2</v>
      </c>
      <c r="K54" s="9">
        <f t="shared" si="2"/>
        <v>9000</v>
      </c>
      <c r="L54" s="9">
        <v>320.86423304803537</v>
      </c>
      <c r="M54" s="9">
        <v>315.85223304803537</v>
      </c>
      <c r="N54" s="7">
        <v>8.9499999999999957</v>
      </c>
      <c r="O54" s="7">
        <v>99.997000000000057</v>
      </c>
      <c r="P54" s="9">
        <v>0</v>
      </c>
      <c r="Q54" s="7">
        <v>933.90166666666562</v>
      </c>
      <c r="R54" s="9">
        <v>65.929999999999993</v>
      </c>
      <c r="S54" s="7">
        <v>0.23466666666666666</v>
      </c>
      <c r="T54" s="7">
        <v>2.0099999999999998</v>
      </c>
      <c r="U54">
        <v>0</v>
      </c>
    </row>
    <row r="55" spans="1:21" x14ac:dyDescent="0.25">
      <c r="A55" s="1">
        <v>44769</v>
      </c>
      <c r="B55" s="2">
        <v>4.1666666666666664E-2</v>
      </c>
      <c r="C55" s="11">
        <f t="shared" si="0"/>
        <v>208.04166666666666</v>
      </c>
      <c r="D55">
        <v>54</v>
      </c>
      <c r="E55" s="7">
        <v>13.19</v>
      </c>
      <c r="F55" s="7">
        <v>13.21</v>
      </c>
      <c r="G55" s="7">
        <v>0.78900000000000003</v>
      </c>
      <c r="H55" s="9">
        <v>2.1720000000000002</v>
      </c>
      <c r="I55" s="9">
        <v>0.95699999999999996</v>
      </c>
      <c r="J55" s="9">
        <f t="shared" si="1"/>
        <v>7819.2000000000007</v>
      </c>
      <c r="K55" s="9">
        <f t="shared" si="2"/>
        <v>3445.2</v>
      </c>
      <c r="L55" s="9">
        <v>320.3627092867423</v>
      </c>
      <c r="M55" s="9">
        <v>315.86370928674233</v>
      </c>
      <c r="N55" s="7">
        <v>2.4916666666666649</v>
      </c>
      <c r="O55" s="7">
        <v>99.997000000000057</v>
      </c>
      <c r="P55" s="9">
        <v>0.2</v>
      </c>
      <c r="Q55" s="7">
        <v>933.84666666666601</v>
      </c>
      <c r="R55" s="9">
        <v>68.730000000000075</v>
      </c>
      <c r="S55" s="7">
        <v>4.1666666666666664E-2</v>
      </c>
      <c r="T55" s="7">
        <v>2.0099999999999998</v>
      </c>
      <c r="U55">
        <v>0</v>
      </c>
    </row>
    <row r="56" spans="1:21" x14ac:dyDescent="0.25">
      <c r="A56" s="1">
        <v>44769</v>
      </c>
      <c r="B56" s="2">
        <v>8.3333333333333329E-2</v>
      </c>
      <c r="C56" s="11">
        <f t="shared" si="0"/>
        <v>208.08333333333334</v>
      </c>
      <c r="D56">
        <v>55</v>
      </c>
      <c r="E56" s="7">
        <v>13.18</v>
      </c>
      <c r="F56" s="7">
        <v>13.19</v>
      </c>
      <c r="G56" s="7">
        <v>0.751</v>
      </c>
      <c r="H56" s="9">
        <v>1.631</v>
      </c>
      <c r="I56" s="9">
        <v>0.499</v>
      </c>
      <c r="J56" s="9">
        <f t="shared" si="1"/>
        <v>5871.6</v>
      </c>
      <c r="K56" s="9">
        <f t="shared" si="2"/>
        <v>1796.4</v>
      </c>
      <c r="L56" s="9">
        <v>320.14757693939271</v>
      </c>
      <c r="M56" s="9">
        <v>315.83457693939272</v>
      </c>
      <c r="N56" s="7">
        <v>1.9500000000000015</v>
      </c>
      <c r="O56" s="7">
        <v>99.997000000000057</v>
      </c>
      <c r="P56" s="9">
        <v>0.4</v>
      </c>
      <c r="Q56" s="7">
        <v>933.82833333333281</v>
      </c>
      <c r="R56" s="9">
        <v>68.800000000000082</v>
      </c>
      <c r="S56" s="7">
        <v>1.6666666666666666E-2</v>
      </c>
      <c r="T56" s="7">
        <v>1.01</v>
      </c>
      <c r="U56">
        <v>0</v>
      </c>
    </row>
    <row r="57" spans="1:21" x14ac:dyDescent="0.25">
      <c r="A57" s="1">
        <v>44769</v>
      </c>
      <c r="B57" s="2">
        <v>0.125</v>
      </c>
      <c r="C57" s="11">
        <f t="shared" si="0"/>
        <v>208.125</v>
      </c>
      <c r="D57">
        <v>56</v>
      </c>
      <c r="E57" s="7">
        <v>13.16</v>
      </c>
      <c r="F57" s="7">
        <v>13.18</v>
      </c>
      <c r="G57" s="7">
        <v>0.68200000000000005</v>
      </c>
      <c r="H57" s="9">
        <v>3.6589999999999998</v>
      </c>
      <c r="I57" s="9">
        <v>1.742</v>
      </c>
      <c r="J57" s="9">
        <f t="shared" si="1"/>
        <v>13172.4</v>
      </c>
      <c r="K57" s="9">
        <f t="shared" si="2"/>
        <v>6271.2</v>
      </c>
      <c r="L57" s="9">
        <v>319.62513030530448</v>
      </c>
      <c r="M57" s="9">
        <v>315.49013030530449</v>
      </c>
      <c r="N57" s="7">
        <v>5.1999999999999966</v>
      </c>
      <c r="O57" s="7">
        <v>99.997000000000057</v>
      </c>
      <c r="P57" s="9">
        <v>0.2</v>
      </c>
      <c r="Q57" s="7">
        <v>933.71000000000049</v>
      </c>
      <c r="R57" s="9">
        <v>68.800000000000082</v>
      </c>
      <c r="S57" s="7">
        <v>0.24349999999999999</v>
      </c>
      <c r="T57" s="7">
        <v>2.0099999999999998</v>
      </c>
      <c r="U57">
        <v>0</v>
      </c>
    </row>
    <row r="58" spans="1:21" x14ac:dyDescent="0.25">
      <c r="A58" s="1">
        <v>44769</v>
      </c>
      <c r="B58" s="2">
        <v>0.16666666666666666</v>
      </c>
      <c r="C58" s="11">
        <f t="shared" si="0"/>
        <v>208.16666666666666</v>
      </c>
      <c r="D58">
        <v>57</v>
      </c>
      <c r="E58" s="7">
        <v>13.15</v>
      </c>
      <c r="F58" s="7">
        <v>13.16</v>
      </c>
      <c r="G58" s="7">
        <v>0.67400000000000004</v>
      </c>
      <c r="H58" s="9">
        <v>5.9640000000000004</v>
      </c>
      <c r="I58" s="9">
        <v>3.3620000000000001</v>
      </c>
      <c r="J58" s="9">
        <f t="shared" si="1"/>
        <v>21470.400000000001</v>
      </c>
      <c r="K58" s="9">
        <f t="shared" si="2"/>
        <v>12103.2</v>
      </c>
      <c r="L58" s="9">
        <v>319.20487684655086</v>
      </c>
      <c r="M58" s="9">
        <v>315.4698768465509</v>
      </c>
      <c r="N58" s="7">
        <v>10.991666666666669</v>
      </c>
      <c r="O58" s="7">
        <v>99.997000000000057</v>
      </c>
      <c r="P58" s="9">
        <v>0</v>
      </c>
      <c r="Q58" s="7">
        <v>933.63333333333378</v>
      </c>
      <c r="R58" s="9">
        <v>68.800000000000082</v>
      </c>
      <c r="S58" s="7">
        <v>0.15899999999999997</v>
      </c>
      <c r="T58" s="7">
        <v>1.51</v>
      </c>
      <c r="U58">
        <v>0</v>
      </c>
    </row>
    <row r="59" spans="1:21" x14ac:dyDescent="0.25">
      <c r="A59" s="1">
        <v>44769</v>
      </c>
      <c r="B59" s="2">
        <v>0.20833333333333334</v>
      </c>
      <c r="C59" s="11">
        <f t="shared" si="0"/>
        <v>208.20833333333334</v>
      </c>
      <c r="D59">
        <v>58</v>
      </c>
      <c r="E59" s="7">
        <v>13.16</v>
      </c>
      <c r="F59" s="7">
        <v>13.19</v>
      </c>
      <c r="G59" s="7">
        <v>0.65200000000000002</v>
      </c>
      <c r="H59" s="9">
        <v>17.88</v>
      </c>
      <c r="I59" s="9">
        <v>10.69</v>
      </c>
      <c r="J59" s="9">
        <f t="shared" si="1"/>
        <v>64368</v>
      </c>
      <c r="K59" s="9">
        <f t="shared" si="2"/>
        <v>38484</v>
      </c>
      <c r="L59" s="9">
        <v>318.97444666972075</v>
      </c>
      <c r="M59" s="9">
        <v>315.30544666972077</v>
      </c>
      <c r="N59" s="7">
        <v>35.825000000000024</v>
      </c>
      <c r="O59" s="7">
        <v>99.997000000000057</v>
      </c>
      <c r="P59" s="9">
        <v>0</v>
      </c>
      <c r="Q59" s="7">
        <v>933.74666666666667</v>
      </c>
      <c r="R59" s="9">
        <v>68.800000000000082</v>
      </c>
      <c r="S59" s="7">
        <v>0</v>
      </c>
      <c r="T59" s="7">
        <v>0.5</v>
      </c>
      <c r="U59">
        <v>0</v>
      </c>
    </row>
    <row r="60" spans="1:21" x14ac:dyDescent="0.25">
      <c r="A60" s="1">
        <v>44769</v>
      </c>
      <c r="B60" s="2">
        <v>0.25</v>
      </c>
      <c r="C60" s="11">
        <f t="shared" si="0"/>
        <v>208.25</v>
      </c>
      <c r="D60">
        <v>59</v>
      </c>
      <c r="E60" s="7">
        <v>13.2</v>
      </c>
      <c r="F60" s="7">
        <v>13.29</v>
      </c>
      <c r="G60" s="7">
        <v>0.75900000000000001</v>
      </c>
      <c r="H60" s="9">
        <v>38.880000000000003</v>
      </c>
      <c r="I60" s="9">
        <v>23.28</v>
      </c>
      <c r="J60" s="9">
        <f t="shared" si="1"/>
        <v>139968</v>
      </c>
      <c r="K60" s="9">
        <f t="shared" si="2"/>
        <v>83808</v>
      </c>
      <c r="L60" s="9">
        <v>318.92486183382528</v>
      </c>
      <c r="M60" s="9">
        <v>313.80086183382531</v>
      </c>
      <c r="N60" s="7">
        <v>79.949999999999946</v>
      </c>
      <c r="O60" s="7">
        <v>99.997000000000057</v>
      </c>
      <c r="P60" s="9">
        <v>0.4</v>
      </c>
      <c r="Q60" s="7">
        <v>933.85666666666555</v>
      </c>
      <c r="R60" s="9">
        <v>68.800000000000082</v>
      </c>
      <c r="S60" s="7">
        <v>0.14166666666666666</v>
      </c>
      <c r="T60" s="7">
        <v>1.01</v>
      </c>
      <c r="U60">
        <v>0</v>
      </c>
    </row>
    <row r="61" spans="1:21" x14ac:dyDescent="0.25">
      <c r="A61" s="1">
        <v>44769</v>
      </c>
      <c r="B61" s="2">
        <v>0.29166666666666669</v>
      </c>
      <c r="C61" s="11">
        <f t="shared" si="0"/>
        <v>208.29166666666666</v>
      </c>
      <c r="D61">
        <v>60</v>
      </c>
      <c r="E61" s="7">
        <v>13.48</v>
      </c>
      <c r="F61" s="7">
        <v>14.09</v>
      </c>
      <c r="G61" s="7">
        <v>0.97099999999999997</v>
      </c>
      <c r="H61" s="9">
        <v>70.959999999999994</v>
      </c>
      <c r="I61" s="9">
        <v>41.83</v>
      </c>
      <c r="J61" s="9">
        <f t="shared" si="1"/>
        <v>255455.99999999997</v>
      </c>
      <c r="K61" s="9">
        <f t="shared" si="2"/>
        <v>150588</v>
      </c>
      <c r="L61" s="9">
        <v>318.7771025618307</v>
      </c>
      <c r="M61" s="9">
        <v>313.2771025618307</v>
      </c>
      <c r="N61" s="7">
        <v>144.36666666666659</v>
      </c>
      <c r="O61" s="7">
        <v>99.997000000000057</v>
      </c>
      <c r="P61" s="9">
        <v>0.4</v>
      </c>
      <c r="Q61" s="7">
        <v>933.87833333333276</v>
      </c>
      <c r="R61" s="9">
        <v>68.800000000000082</v>
      </c>
      <c r="S61" s="7">
        <v>0.13333333333333333</v>
      </c>
      <c r="T61" s="7">
        <v>1.51</v>
      </c>
      <c r="U61">
        <v>6.8199683798154886E-2</v>
      </c>
    </row>
    <row r="62" spans="1:21" x14ac:dyDescent="0.25">
      <c r="A62" s="1">
        <v>44769</v>
      </c>
      <c r="B62" s="2">
        <v>0.33333333333333331</v>
      </c>
      <c r="C62" s="11">
        <f t="shared" si="0"/>
        <v>208.33333333333334</v>
      </c>
      <c r="D62">
        <v>61</v>
      </c>
      <c r="E62" s="7">
        <v>14.57</v>
      </c>
      <c r="F62" s="7">
        <v>14.57</v>
      </c>
      <c r="G62" s="7">
        <v>1.3540000000000001</v>
      </c>
      <c r="H62" s="9">
        <v>130.5</v>
      </c>
      <c r="I62" s="9">
        <v>75.56</v>
      </c>
      <c r="J62" s="9">
        <f t="shared" si="1"/>
        <v>469800</v>
      </c>
      <c r="K62" s="9">
        <f t="shared" si="2"/>
        <v>272016</v>
      </c>
      <c r="L62" s="9">
        <v>318.58209653769057</v>
      </c>
      <c r="M62" s="9">
        <v>312.39209653769058</v>
      </c>
      <c r="N62" s="7">
        <v>259.78333333333359</v>
      </c>
      <c r="O62" s="7">
        <v>99.988266666666732</v>
      </c>
      <c r="P62" s="9">
        <v>0.2</v>
      </c>
      <c r="Q62" s="7">
        <v>933.75833333333333</v>
      </c>
      <c r="R62" s="9">
        <v>68.800000000000082</v>
      </c>
      <c r="S62" s="7">
        <v>0.37850000000000011</v>
      </c>
      <c r="T62" s="7">
        <v>2.0099999999999998</v>
      </c>
      <c r="U62">
        <v>0.41994216579268751</v>
      </c>
    </row>
    <row r="63" spans="1:21" x14ac:dyDescent="0.25">
      <c r="A63" s="1">
        <v>44769</v>
      </c>
      <c r="B63" s="2">
        <v>0.375</v>
      </c>
      <c r="C63" s="11">
        <f t="shared" si="0"/>
        <v>208.375</v>
      </c>
      <c r="D63">
        <v>62</v>
      </c>
      <c r="E63" s="7">
        <v>14.53</v>
      </c>
      <c r="F63" s="7">
        <v>14.55</v>
      </c>
      <c r="G63" s="7">
        <v>1.827</v>
      </c>
      <c r="H63" s="9">
        <v>189.9</v>
      </c>
      <c r="I63" s="9">
        <v>108.5</v>
      </c>
      <c r="J63" s="9">
        <f t="shared" si="1"/>
        <v>683640</v>
      </c>
      <c r="K63" s="9">
        <f t="shared" si="2"/>
        <v>390600</v>
      </c>
      <c r="L63" s="9">
        <v>316.1368022279047</v>
      </c>
      <c r="M63" s="9">
        <v>312.16680222790467</v>
      </c>
      <c r="N63" s="7">
        <v>349.95000000000039</v>
      </c>
      <c r="O63" s="7">
        <v>99.528033333333397</v>
      </c>
      <c r="P63" s="9">
        <v>0.2</v>
      </c>
      <c r="Q63" s="7">
        <v>933.75833333333264</v>
      </c>
      <c r="R63" s="9">
        <v>68.380000000000052</v>
      </c>
      <c r="S63" s="7">
        <v>0.51233333333333364</v>
      </c>
      <c r="T63" s="7">
        <v>2.0099999999999998</v>
      </c>
      <c r="U63">
        <v>0.78598320677357203</v>
      </c>
    </row>
    <row r="64" spans="1:21" x14ac:dyDescent="0.25">
      <c r="A64" s="1">
        <v>44769</v>
      </c>
      <c r="B64" s="2">
        <v>0.41666666666666669</v>
      </c>
      <c r="C64" s="11">
        <f t="shared" si="0"/>
        <v>208.41666666666666</v>
      </c>
      <c r="D64">
        <v>63</v>
      </c>
      <c r="E64" s="7">
        <v>14.5</v>
      </c>
      <c r="F64" s="7">
        <v>14.53</v>
      </c>
      <c r="G64" s="7">
        <v>2.2919999999999998</v>
      </c>
      <c r="H64" s="9">
        <v>205.1</v>
      </c>
      <c r="I64" s="9">
        <v>119.9</v>
      </c>
      <c r="J64" s="9">
        <f t="shared" si="1"/>
        <v>738360</v>
      </c>
      <c r="K64" s="9">
        <f t="shared" si="2"/>
        <v>431640</v>
      </c>
      <c r="L64" s="9">
        <v>317.86510028959924</v>
      </c>
      <c r="M64" s="9">
        <v>310.66510028959925</v>
      </c>
      <c r="N64" s="7">
        <v>408.65833333333376</v>
      </c>
      <c r="O64" s="7">
        <v>99.024083333333337</v>
      </c>
      <c r="P64" s="9">
        <v>0</v>
      </c>
      <c r="Q64" s="7">
        <v>933.73166666666702</v>
      </c>
      <c r="R64" s="9">
        <v>69.010000000000019</v>
      </c>
      <c r="S64" s="7">
        <v>0.05</v>
      </c>
      <c r="T64" s="7">
        <v>1.01</v>
      </c>
      <c r="U64">
        <v>0.91060492647516922</v>
      </c>
    </row>
    <row r="65" spans="1:21" x14ac:dyDescent="0.25">
      <c r="A65" s="1">
        <v>44769</v>
      </c>
      <c r="B65" s="2">
        <v>0.45833333333333331</v>
      </c>
      <c r="C65" s="11">
        <f t="shared" si="0"/>
        <v>208.45833333333334</v>
      </c>
      <c r="D65">
        <v>64</v>
      </c>
      <c r="E65" s="7">
        <v>14.49</v>
      </c>
      <c r="F65" s="7">
        <v>14.5</v>
      </c>
      <c r="G65" s="7">
        <v>2.7509999999999999</v>
      </c>
      <c r="H65" s="9">
        <v>304.10000000000002</v>
      </c>
      <c r="I65" s="9">
        <v>174.7</v>
      </c>
      <c r="J65" s="9">
        <f t="shared" si="1"/>
        <v>1094760</v>
      </c>
      <c r="K65" s="9">
        <f t="shared" si="2"/>
        <v>628920</v>
      </c>
      <c r="L65" s="9">
        <v>318.99597966227645</v>
      </c>
      <c r="M65" s="9">
        <v>311.94597966227644</v>
      </c>
      <c r="N65" s="7">
        <v>597.78333333333342</v>
      </c>
      <c r="O65" s="7">
        <v>98.061283333333321</v>
      </c>
      <c r="P65" s="9">
        <v>0</v>
      </c>
      <c r="Q65" s="7">
        <v>933.58833333333325</v>
      </c>
      <c r="R65" s="9">
        <v>69.826666666666625</v>
      </c>
      <c r="S65" s="7">
        <v>0.85699999999999965</v>
      </c>
      <c r="T65" s="7">
        <v>2.0099999999999998</v>
      </c>
      <c r="U65">
        <v>1.4778557862699246</v>
      </c>
    </row>
    <row r="66" spans="1:21" x14ac:dyDescent="0.25">
      <c r="A66" s="1">
        <v>44769</v>
      </c>
      <c r="B66" s="2">
        <v>0.5</v>
      </c>
      <c r="C66" s="11">
        <f t="shared" si="0"/>
        <v>208.5</v>
      </c>
      <c r="D66">
        <v>65</v>
      </c>
      <c r="E66" s="7">
        <v>14.49</v>
      </c>
      <c r="F66" s="7">
        <v>14.5</v>
      </c>
      <c r="G66" s="7">
        <v>2.9860000000000002</v>
      </c>
      <c r="H66" s="9">
        <v>328</v>
      </c>
      <c r="I66" s="9">
        <v>191.5</v>
      </c>
      <c r="J66" s="9">
        <f t="shared" si="1"/>
        <v>1180800</v>
      </c>
      <c r="K66" s="9">
        <f t="shared" si="2"/>
        <v>689400</v>
      </c>
      <c r="L66" s="9">
        <v>319.76677306371442</v>
      </c>
      <c r="M66" s="9">
        <v>313.34677306371441</v>
      </c>
      <c r="N66" s="7">
        <v>680.8249999999997</v>
      </c>
      <c r="O66" s="7">
        <v>97.206516666666658</v>
      </c>
      <c r="P66" s="9">
        <v>0</v>
      </c>
      <c r="Q66" s="7">
        <v>933.51666666666711</v>
      </c>
      <c r="R66" s="9">
        <v>70.269999999999953</v>
      </c>
      <c r="S66" s="7">
        <v>1.2673333333333336</v>
      </c>
      <c r="T66" s="7">
        <v>2.52</v>
      </c>
      <c r="U66">
        <v>1.6587138301989972</v>
      </c>
    </row>
    <row r="67" spans="1:21" x14ac:dyDescent="0.25">
      <c r="A67" s="1">
        <v>44769</v>
      </c>
      <c r="B67" s="2">
        <v>0.54166666666666663</v>
      </c>
      <c r="C67" s="11">
        <f t="shared" ref="C67:C130" si="3">A67-44561+B67</f>
        <v>208.54166666666666</v>
      </c>
      <c r="D67">
        <v>66</v>
      </c>
      <c r="E67" s="7">
        <v>14.47</v>
      </c>
      <c r="F67" s="7">
        <v>14.5</v>
      </c>
      <c r="G67" s="7">
        <v>2.976</v>
      </c>
      <c r="H67" s="9">
        <v>395.9</v>
      </c>
      <c r="I67" s="9">
        <v>224.7</v>
      </c>
      <c r="J67" s="9">
        <f t="shared" ref="J67:J130" si="4">H67*((60*60))</f>
        <v>1425240</v>
      </c>
      <c r="K67" s="9">
        <f t="shared" ref="K67:K130" si="5">I67*((60*60))</f>
        <v>808920</v>
      </c>
      <c r="L67" s="9">
        <v>316.219021395602</v>
      </c>
      <c r="M67" s="9">
        <v>312.92902139560198</v>
      </c>
      <c r="N67" s="7">
        <v>790.94999999999959</v>
      </c>
      <c r="O67" s="7">
        <v>95.730666666666664</v>
      </c>
      <c r="P67" s="9">
        <v>0</v>
      </c>
      <c r="Q67" s="7">
        <v>933.26166666666666</v>
      </c>
      <c r="R67" s="9">
        <v>73</v>
      </c>
      <c r="S67" s="7">
        <v>1.6600000000000015</v>
      </c>
      <c r="T67" s="7">
        <v>2.52</v>
      </c>
      <c r="U67">
        <v>2.1192089057295265</v>
      </c>
    </row>
    <row r="68" spans="1:21" x14ac:dyDescent="0.25">
      <c r="A68" s="1">
        <v>44769</v>
      </c>
      <c r="B68" s="2">
        <v>0.58333333333333337</v>
      </c>
      <c r="C68" s="11">
        <f t="shared" si="3"/>
        <v>208.58333333333334</v>
      </c>
      <c r="D68">
        <v>67</v>
      </c>
      <c r="E68" s="7">
        <v>14.46</v>
      </c>
      <c r="F68" s="7">
        <v>14.47</v>
      </c>
      <c r="G68" s="7">
        <v>3.93</v>
      </c>
      <c r="H68" s="9">
        <v>466.1</v>
      </c>
      <c r="I68" s="9">
        <v>260.60000000000002</v>
      </c>
      <c r="J68" s="9">
        <f t="shared" si="4"/>
        <v>1677960</v>
      </c>
      <c r="K68" s="9">
        <f t="shared" si="5"/>
        <v>938160.00000000012</v>
      </c>
      <c r="L68" s="9">
        <v>305.42794475773707</v>
      </c>
      <c r="M68" s="9">
        <v>310.38794475773705</v>
      </c>
      <c r="N68" s="7">
        <v>920.07499999999902</v>
      </c>
      <c r="O68" s="7">
        <v>90.213900000000024</v>
      </c>
      <c r="P68" s="9">
        <v>0</v>
      </c>
      <c r="Q68" s="7">
        <v>932.91166666666606</v>
      </c>
      <c r="R68" s="9">
        <v>75.546666666666695</v>
      </c>
      <c r="S68" s="7">
        <v>1.1408333333333329</v>
      </c>
      <c r="T68" s="7">
        <v>2.52</v>
      </c>
      <c r="U68">
        <v>2.3634677654016301</v>
      </c>
    </row>
    <row r="69" spans="1:21" x14ac:dyDescent="0.25">
      <c r="A69" s="1">
        <v>44769</v>
      </c>
      <c r="B69" s="2">
        <v>0.625</v>
      </c>
      <c r="C69" s="11">
        <f t="shared" si="3"/>
        <v>208.625</v>
      </c>
      <c r="D69">
        <v>68</v>
      </c>
      <c r="E69" s="7">
        <v>14.39</v>
      </c>
      <c r="F69" s="7">
        <v>14.43</v>
      </c>
      <c r="G69" s="7">
        <v>4.8609999999999998</v>
      </c>
      <c r="H69" s="9">
        <v>473.9</v>
      </c>
      <c r="I69" s="9">
        <v>259.7</v>
      </c>
      <c r="J69" s="9">
        <f t="shared" si="4"/>
        <v>1706040</v>
      </c>
      <c r="K69" s="9">
        <f t="shared" si="5"/>
        <v>934920</v>
      </c>
      <c r="L69" s="9">
        <v>298.60230823486739</v>
      </c>
      <c r="M69" s="9">
        <v>306.35230823486739</v>
      </c>
      <c r="N69" s="7">
        <v>915.44999999999914</v>
      </c>
      <c r="O69" s="7">
        <v>78.587683333333345</v>
      </c>
      <c r="P69" s="9">
        <v>0</v>
      </c>
      <c r="Q69" s="7">
        <v>932.69333333333407</v>
      </c>
      <c r="R69" s="9">
        <v>115.79166666666677</v>
      </c>
      <c r="S69" s="7">
        <v>0.57016666666666693</v>
      </c>
      <c r="T69" s="7">
        <v>2.52</v>
      </c>
      <c r="U69">
        <v>2.4095071051821271</v>
      </c>
    </row>
    <row r="70" spans="1:21" x14ac:dyDescent="0.25">
      <c r="A70" s="1">
        <v>44769</v>
      </c>
      <c r="B70" s="2">
        <v>0.66666666666666663</v>
      </c>
      <c r="C70" s="11">
        <f t="shared" si="3"/>
        <v>208.66666666666666</v>
      </c>
      <c r="D70">
        <v>69</v>
      </c>
      <c r="E70" s="7">
        <v>14.39</v>
      </c>
      <c r="F70" s="7">
        <v>14.41</v>
      </c>
      <c r="G70" s="7">
        <v>4.8869999999999996</v>
      </c>
      <c r="H70" s="9">
        <v>467.3</v>
      </c>
      <c r="I70" s="9">
        <v>255.1</v>
      </c>
      <c r="J70" s="9">
        <f t="shared" si="4"/>
        <v>1682280</v>
      </c>
      <c r="K70" s="9">
        <f t="shared" si="5"/>
        <v>918360</v>
      </c>
      <c r="L70" s="9">
        <v>304.99903351536796</v>
      </c>
      <c r="M70" s="9">
        <v>314.74903351536796</v>
      </c>
      <c r="N70" s="7">
        <v>889.99166666666576</v>
      </c>
      <c r="O70" s="7">
        <v>82.802449999999993</v>
      </c>
      <c r="P70" s="9">
        <v>0</v>
      </c>
      <c r="Q70" s="7">
        <v>932.53166666666721</v>
      </c>
      <c r="R70" s="9">
        <v>86.416666666666643</v>
      </c>
      <c r="S70" s="7">
        <v>1.7188333333333345</v>
      </c>
      <c r="T70" s="7">
        <v>3.02</v>
      </c>
      <c r="U70">
        <v>2.4298732770085532</v>
      </c>
    </row>
    <row r="71" spans="1:21" x14ac:dyDescent="0.25">
      <c r="A71" s="1">
        <v>44769</v>
      </c>
      <c r="B71" s="2">
        <v>0.70833333333333337</v>
      </c>
      <c r="C71" s="11">
        <f t="shared" si="3"/>
        <v>208.70833333333334</v>
      </c>
      <c r="D71">
        <v>70</v>
      </c>
      <c r="E71" s="7">
        <v>14.39</v>
      </c>
      <c r="F71" s="7">
        <v>14.42</v>
      </c>
      <c r="G71" s="7">
        <v>4.8239999999999998</v>
      </c>
      <c r="H71" s="9">
        <v>528.5</v>
      </c>
      <c r="I71" s="9">
        <v>279.5</v>
      </c>
      <c r="J71" s="9">
        <f t="shared" si="4"/>
        <v>1902600</v>
      </c>
      <c r="K71" s="9">
        <f t="shared" si="5"/>
        <v>1006200</v>
      </c>
      <c r="L71" s="9">
        <v>293.53202970254154</v>
      </c>
      <c r="M71" s="9">
        <v>309.57202970254156</v>
      </c>
      <c r="N71" s="7">
        <v>963.11666666666554</v>
      </c>
      <c r="O71" s="7">
        <v>78.719183333333319</v>
      </c>
      <c r="P71" s="9">
        <v>0</v>
      </c>
      <c r="Q71" s="7">
        <v>932.1783333333334</v>
      </c>
      <c r="R71" s="9">
        <v>95.770000000000024</v>
      </c>
      <c r="S71" s="7">
        <v>1.0559999999999992</v>
      </c>
      <c r="T71" s="7">
        <v>3.02</v>
      </c>
      <c r="U71">
        <v>2.5143404964219851</v>
      </c>
    </row>
    <row r="72" spans="1:21" x14ac:dyDescent="0.25">
      <c r="A72" s="1">
        <v>44769</v>
      </c>
      <c r="B72" s="2">
        <v>0.75</v>
      </c>
      <c r="C72" s="11">
        <f t="shared" si="3"/>
        <v>208.75</v>
      </c>
      <c r="D72">
        <v>71</v>
      </c>
      <c r="E72" s="7">
        <v>14.39</v>
      </c>
      <c r="F72" s="7">
        <v>14.41</v>
      </c>
      <c r="G72" s="7">
        <v>5.1529999999999996</v>
      </c>
      <c r="H72" s="9">
        <v>426.1</v>
      </c>
      <c r="I72" s="9">
        <v>219.8</v>
      </c>
      <c r="J72" s="9">
        <f t="shared" si="4"/>
        <v>1533960</v>
      </c>
      <c r="K72" s="9">
        <f t="shared" si="5"/>
        <v>791280</v>
      </c>
      <c r="L72" s="9">
        <v>273.98757448881304</v>
      </c>
      <c r="M72" s="9">
        <v>314.86757448881309</v>
      </c>
      <c r="N72" s="7">
        <v>793.61666666666599</v>
      </c>
      <c r="O72" s="7">
        <v>77.635566666666648</v>
      </c>
      <c r="P72" s="9">
        <v>0</v>
      </c>
      <c r="Q72" s="7">
        <v>932.10333333333301</v>
      </c>
      <c r="R72" s="9">
        <v>79.766666666666652</v>
      </c>
      <c r="S72" s="7">
        <v>1.1323333333333327</v>
      </c>
      <c r="T72" s="7">
        <v>3.02</v>
      </c>
      <c r="U72">
        <v>1.9544570353820432</v>
      </c>
    </row>
    <row r="73" spans="1:21" x14ac:dyDescent="0.25">
      <c r="A73" s="1">
        <v>44769</v>
      </c>
      <c r="B73" s="2">
        <v>0.79166666666666663</v>
      </c>
      <c r="C73" s="11">
        <f t="shared" si="3"/>
        <v>208.79166666666666</v>
      </c>
      <c r="D73">
        <v>72</v>
      </c>
      <c r="E73" s="7">
        <v>14.43</v>
      </c>
      <c r="F73" s="7">
        <v>14.43</v>
      </c>
      <c r="G73" s="7">
        <v>4.4409999999999998</v>
      </c>
      <c r="H73" s="9">
        <v>290.8</v>
      </c>
      <c r="I73" s="9">
        <v>153.30000000000001</v>
      </c>
      <c r="J73" s="9">
        <f t="shared" si="4"/>
        <v>1046880</v>
      </c>
      <c r="K73" s="9">
        <f t="shared" si="5"/>
        <v>551880</v>
      </c>
      <c r="L73" s="9">
        <v>281.50012830840853</v>
      </c>
      <c r="M73" s="9">
        <v>316.92012830840855</v>
      </c>
      <c r="N73" s="7">
        <v>590.07500000000027</v>
      </c>
      <c r="O73" s="7">
        <v>83.585266666666698</v>
      </c>
      <c r="P73" s="9">
        <v>0</v>
      </c>
      <c r="Q73" s="7">
        <v>932.37000000000023</v>
      </c>
      <c r="R73" s="9">
        <v>84.133333333333255</v>
      </c>
      <c r="S73" s="7">
        <v>1.3081666666666669</v>
      </c>
      <c r="T73" s="7">
        <v>3.02</v>
      </c>
      <c r="U73">
        <v>1.230147823625932</v>
      </c>
    </row>
    <row r="74" spans="1:21" x14ac:dyDescent="0.25">
      <c r="A74" s="1">
        <v>44769</v>
      </c>
      <c r="B74" s="2">
        <v>0.83333333333333337</v>
      </c>
      <c r="C74" s="11">
        <f t="shared" si="3"/>
        <v>208.83333333333334</v>
      </c>
      <c r="D74">
        <v>73</v>
      </c>
      <c r="E74" s="7">
        <v>14.46</v>
      </c>
      <c r="F74" s="7">
        <v>14.47</v>
      </c>
      <c r="G74" s="7">
        <v>3.1160000000000001</v>
      </c>
      <c r="H74" s="9">
        <v>192.3</v>
      </c>
      <c r="I74" s="9">
        <v>105.1</v>
      </c>
      <c r="J74" s="9">
        <f t="shared" si="4"/>
        <v>692280</v>
      </c>
      <c r="K74" s="9">
        <f t="shared" si="5"/>
        <v>378360</v>
      </c>
      <c r="L74" s="9">
        <v>303.04801700527372</v>
      </c>
      <c r="M74" s="9">
        <v>317.47801700527373</v>
      </c>
      <c r="N74" s="7">
        <v>404.74166666666713</v>
      </c>
      <c r="O74" s="7">
        <v>88.694199999999995</v>
      </c>
      <c r="P74" s="9">
        <v>0</v>
      </c>
      <c r="Q74" s="7">
        <v>932.75833333333276</v>
      </c>
      <c r="R74" s="9">
        <v>83.686666666666667</v>
      </c>
      <c r="S74" s="7">
        <v>1.9620000000000029</v>
      </c>
      <c r="T74" s="7">
        <v>3.02</v>
      </c>
      <c r="U74">
        <v>0.84979837399471714</v>
      </c>
    </row>
    <row r="75" spans="1:21" x14ac:dyDescent="0.25">
      <c r="A75" s="1">
        <v>44769</v>
      </c>
      <c r="B75" s="2">
        <v>0.875</v>
      </c>
      <c r="C75" s="11">
        <f t="shared" si="3"/>
        <v>208.875</v>
      </c>
      <c r="D75">
        <v>74</v>
      </c>
      <c r="E75" s="7">
        <v>14.47</v>
      </c>
      <c r="F75" s="7">
        <v>14.5</v>
      </c>
      <c r="G75" s="7">
        <v>2.16</v>
      </c>
      <c r="H75" s="9">
        <v>116.1</v>
      </c>
      <c r="I75" s="9">
        <v>64.239999999999995</v>
      </c>
      <c r="J75" s="9">
        <f t="shared" si="4"/>
        <v>417960</v>
      </c>
      <c r="K75" s="9">
        <f t="shared" si="5"/>
        <v>231263.99999999997</v>
      </c>
      <c r="L75" s="9">
        <v>297.08993440835076</v>
      </c>
      <c r="M75" s="9">
        <v>316.93993440835072</v>
      </c>
      <c r="N75" s="7">
        <v>246.36666666666696</v>
      </c>
      <c r="O75" s="7">
        <v>91.23236666666665</v>
      </c>
      <c r="P75" s="9">
        <v>0</v>
      </c>
      <c r="Q75" s="7">
        <v>932.74000000000035</v>
      </c>
      <c r="R75" s="9">
        <v>82.753333333333302</v>
      </c>
      <c r="S75" s="7">
        <v>2.3071666666666677</v>
      </c>
      <c r="T75" s="7">
        <v>3.52</v>
      </c>
      <c r="U75">
        <v>0.42240277793534325</v>
      </c>
    </row>
    <row r="76" spans="1:21" x14ac:dyDescent="0.25">
      <c r="A76" s="1">
        <v>44769</v>
      </c>
      <c r="B76" s="2">
        <v>0.91666666666666663</v>
      </c>
      <c r="C76" s="11">
        <f t="shared" si="3"/>
        <v>208.91666666666666</v>
      </c>
      <c r="D76">
        <v>75</v>
      </c>
      <c r="E76" s="7">
        <v>14.49</v>
      </c>
      <c r="F76" s="7">
        <v>14.52</v>
      </c>
      <c r="G76" s="7">
        <v>1.446</v>
      </c>
      <c r="H76" s="9">
        <v>67.430000000000007</v>
      </c>
      <c r="I76" s="9">
        <v>38.14</v>
      </c>
      <c r="J76" s="9">
        <f t="shared" si="4"/>
        <v>242748.00000000003</v>
      </c>
      <c r="K76" s="9">
        <f t="shared" si="5"/>
        <v>137304</v>
      </c>
      <c r="L76" s="9">
        <v>293.4239090614206</v>
      </c>
      <c r="M76" s="9">
        <v>315.71790906142058</v>
      </c>
      <c r="N76" s="7">
        <v>144.65833333333327</v>
      </c>
      <c r="O76" s="7">
        <v>92.24515000000001</v>
      </c>
      <c r="P76" s="9">
        <v>0</v>
      </c>
      <c r="Q76" s="7">
        <v>932.64166666666767</v>
      </c>
      <c r="R76" s="9">
        <v>83.789999999999949</v>
      </c>
      <c r="S76" s="7">
        <v>2.307833333333333</v>
      </c>
      <c r="T76" s="7">
        <v>3.52</v>
      </c>
      <c r="U76">
        <v>8.0951139130953434E-2</v>
      </c>
    </row>
    <row r="77" spans="1:21" x14ac:dyDescent="0.25">
      <c r="A77" s="1">
        <v>44769</v>
      </c>
      <c r="B77" s="2">
        <v>0.95833333333333337</v>
      </c>
      <c r="C77" s="11">
        <f t="shared" si="3"/>
        <v>208.95833333333334</v>
      </c>
      <c r="D77">
        <v>76</v>
      </c>
      <c r="E77" s="7">
        <v>13.69</v>
      </c>
      <c r="F77" s="7">
        <v>14.25</v>
      </c>
      <c r="G77" s="7">
        <v>0.90200000000000002</v>
      </c>
      <c r="H77" s="9">
        <v>28.77</v>
      </c>
      <c r="I77" s="9">
        <v>18.14</v>
      </c>
      <c r="J77" s="9">
        <f t="shared" si="4"/>
        <v>103572</v>
      </c>
      <c r="K77" s="9">
        <f t="shared" si="5"/>
        <v>65304</v>
      </c>
      <c r="L77" s="9">
        <v>277.48688064033695</v>
      </c>
      <c r="M77" s="9">
        <v>314.14788064033695</v>
      </c>
      <c r="N77" s="7">
        <v>67.158333333333246</v>
      </c>
      <c r="O77" s="7">
        <v>92.346483333333296</v>
      </c>
      <c r="P77" s="9">
        <v>0</v>
      </c>
      <c r="Q77" s="7">
        <v>932.43833333333237</v>
      </c>
      <c r="R77" s="9">
        <v>81.243333333333297</v>
      </c>
      <c r="S77" s="7">
        <v>2.2991666666666668</v>
      </c>
      <c r="T77" s="7">
        <v>4.03</v>
      </c>
      <c r="U77">
        <v>0</v>
      </c>
    </row>
    <row r="78" spans="1:21" x14ac:dyDescent="0.25">
      <c r="A78" s="1">
        <v>44770</v>
      </c>
      <c r="B78" s="2">
        <v>0</v>
      </c>
      <c r="C78" s="11">
        <f t="shared" si="3"/>
        <v>209</v>
      </c>
      <c r="D78">
        <v>77</v>
      </c>
      <c r="E78" s="7">
        <v>13.35</v>
      </c>
      <c r="F78" s="7">
        <v>13.48</v>
      </c>
      <c r="G78" s="7">
        <v>0.34899999999999998</v>
      </c>
      <c r="H78" s="9">
        <v>8.8699999999999992</v>
      </c>
      <c r="I78" s="9">
        <v>8.0500000000000007</v>
      </c>
      <c r="J78" s="9">
        <f t="shared" si="4"/>
        <v>31931.999999999996</v>
      </c>
      <c r="K78" s="9">
        <f t="shared" si="5"/>
        <v>28980.000000000004</v>
      </c>
      <c r="L78" s="9">
        <v>260.03321356388426</v>
      </c>
      <c r="M78" s="9">
        <v>312.27721356388423</v>
      </c>
      <c r="N78" s="7">
        <v>28.408333333333367</v>
      </c>
      <c r="O78" s="7">
        <v>91.429533333333296</v>
      </c>
      <c r="P78" s="9">
        <v>0</v>
      </c>
      <c r="Q78" s="7">
        <v>932.27166666666699</v>
      </c>
      <c r="R78" s="9">
        <v>88.138333333333321</v>
      </c>
      <c r="S78" s="7">
        <v>1.6950000000000016</v>
      </c>
      <c r="T78" s="7">
        <v>4.03</v>
      </c>
      <c r="U78">
        <v>0</v>
      </c>
    </row>
    <row r="79" spans="1:21" x14ac:dyDescent="0.25">
      <c r="A79" s="1">
        <v>44770</v>
      </c>
      <c r="B79" s="2">
        <v>4.1666666666666664E-2</v>
      </c>
      <c r="C79" s="11">
        <f t="shared" si="3"/>
        <v>209.04166666666666</v>
      </c>
      <c r="D79">
        <v>78</v>
      </c>
      <c r="E79" s="7">
        <v>13.27</v>
      </c>
      <c r="F79" s="7">
        <v>13.3</v>
      </c>
      <c r="G79" s="7">
        <v>-0.47</v>
      </c>
      <c r="H79" s="9">
        <v>1.63</v>
      </c>
      <c r="I79" s="9">
        <v>5.4829999999999997</v>
      </c>
      <c r="J79" s="9">
        <f t="shared" si="4"/>
        <v>5868</v>
      </c>
      <c r="K79" s="9">
        <f t="shared" si="5"/>
        <v>19738.8</v>
      </c>
      <c r="L79" s="9">
        <v>239.6301561242436</v>
      </c>
      <c r="M79" s="9">
        <v>308.33015612424362</v>
      </c>
      <c r="N79" s="7">
        <v>13.116666666666681</v>
      </c>
      <c r="O79" s="7">
        <v>88.362149999999986</v>
      </c>
      <c r="P79" s="9">
        <v>0</v>
      </c>
      <c r="Q79" s="7">
        <v>931.96333333333257</v>
      </c>
      <c r="R79" s="9">
        <v>110.08666666666666</v>
      </c>
      <c r="S79" s="7">
        <v>0.62933333333333341</v>
      </c>
      <c r="T79" s="7">
        <v>3.02</v>
      </c>
      <c r="U79">
        <v>0</v>
      </c>
    </row>
    <row r="80" spans="1:21" x14ac:dyDescent="0.25">
      <c r="A80" s="1">
        <v>44770</v>
      </c>
      <c r="B80" s="2">
        <v>8.3333333333333329E-2</v>
      </c>
      <c r="C80" s="11">
        <f t="shared" si="3"/>
        <v>209.08333333333334</v>
      </c>
      <c r="D80">
        <v>79</v>
      </c>
      <c r="E80" s="7">
        <v>13.22</v>
      </c>
      <c r="F80" s="7">
        <v>13.25</v>
      </c>
      <c r="G80" s="7">
        <v>-1.2969999999999999</v>
      </c>
      <c r="H80" s="9">
        <v>0</v>
      </c>
      <c r="I80" s="9">
        <v>4.202</v>
      </c>
      <c r="J80" s="9">
        <f t="shared" si="4"/>
        <v>0</v>
      </c>
      <c r="K80" s="9">
        <f t="shared" si="5"/>
        <v>15127.2</v>
      </c>
      <c r="L80" s="9">
        <v>229.68457822903815</v>
      </c>
      <c r="M80" s="9">
        <v>303.56057822903813</v>
      </c>
      <c r="N80" s="7">
        <v>8.699999999999994</v>
      </c>
      <c r="O80" s="7">
        <v>85.323466666666704</v>
      </c>
      <c r="P80" s="9">
        <v>0</v>
      </c>
      <c r="Q80" s="7">
        <v>931.61833333333379</v>
      </c>
      <c r="R80" s="9">
        <v>80.984999999999943</v>
      </c>
      <c r="S80" s="7">
        <v>1.3668333333333338</v>
      </c>
      <c r="T80" s="7">
        <v>3.52</v>
      </c>
      <c r="U80">
        <v>0</v>
      </c>
    </row>
    <row r="81" spans="1:21" x14ac:dyDescent="0.25">
      <c r="A81" s="1">
        <v>44770</v>
      </c>
      <c r="B81" s="2">
        <v>0.125</v>
      </c>
      <c r="C81" s="11">
        <f t="shared" si="3"/>
        <v>209.125</v>
      </c>
      <c r="D81">
        <v>80</v>
      </c>
      <c r="E81" s="7">
        <v>13.21</v>
      </c>
      <c r="F81" s="7">
        <v>13.22</v>
      </c>
      <c r="G81" s="7">
        <v>-1.4930000000000001</v>
      </c>
      <c r="H81" s="9">
        <v>1.587</v>
      </c>
      <c r="I81" s="9">
        <v>5.1280000000000001</v>
      </c>
      <c r="J81" s="9">
        <f t="shared" si="4"/>
        <v>5713.2</v>
      </c>
      <c r="K81" s="9">
        <f t="shared" si="5"/>
        <v>18460.8</v>
      </c>
      <c r="L81" s="9">
        <v>229.15244070156979</v>
      </c>
      <c r="M81" s="9">
        <v>303.80144070156979</v>
      </c>
      <c r="N81" s="7">
        <v>12.908333333333339</v>
      </c>
      <c r="O81" s="7">
        <v>85.525083333333285</v>
      </c>
      <c r="P81" s="9">
        <v>0</v>
      </c>
      <c r="Q81" s="7">
        <v>931.23666666666747</v>
      </c>
      <c r="R81" s="9">
        <v>83.024999999999991</v>
      </c>
      <c r="S81" s="7">
        <v>3.0950000000000029</v>
      </c>
      <c r="T81" s="7">
        <v>5.54</v>
      </c>
      <c r="U81">
        <v>0</v>
      </c>
    </row>
    <row r="82" spans="1:21" x14ac:dyDescent="0.25">
      <c r="A82" s="1">
        <v>44770</v>
      </c>
      <c r="B82" s="2">
        <v>0.16666666666666666</v>
      </c>
      <c r="C82" s="11">
        <f t="shared" si="3"/>
        <v>209.16666666666666</v>
      </c>
      <c r="D82">
        <v>81</v>
      </c>
      <c r="E82" s="7">
        <v>13.21</v>
      </c>
      <c r="F82" s="7">
        <v>13.24</v>
      </c>
      <c r="G82" s="7">
        <v>-1.3620000000000001</v>
      </c>
      <c r="H82" s="9">
        <v>8.0500000000000007</v>
      </c>
      <c r="I82" s="9">
        <v>9.52</v>
      </c>
      <c r="J82" s="9">
        <f t="shared" si="4"/>
        <v>28980.000000000004</v>
      </c>
      <c r="K82" s="9">
        <f t="shared" si="5"/>
        <v>34272</v>
      </c>
      <c r="L82" s="9">
        <v>229.08850234542308</v>
      </c>
      <c r="M82" s="9">
        <v>303.94050234542311</v>
      </c>
      <c r="N82" s="7">
        <v>30.866666666666692</v>
      </c>
      <c r="O82" s="7">
        <v>87.708383333333359</v>
      </c>
      <c r="P82" s="9">
        <v>0</v>
      </c>
      <c r="Q82" s="7">
        <v>930.91833333333295</v>
      </c>
      <c r="R82" s="9">
        <v>73.863333333333301</v>
      </c>
      <c r="S82" s="7">
        <v>3.3626666666666698</v>
      </c>
      <c r="T82" s="7">
        <v>5.54</v>
      </c>
      <c r="U82">
        <v>0</v>
      </c>
    </row>
    <row r="83" spans="1:21" x14ac:dyDescent="0.25">
      <c r="A83" s="1">
        <v>44770</v>
      </c>
      <c r="B83" s="2">
        <v>0.20833333333333334</v>
      </c>
      <c r="C83" s="11">
        <f t="shared" si="3"/>
        <v>209.20833333333334</v>
      </c>
      <c r="D83">
        <v>82</v>
      </c>
      <c r="E83" s="7">
        <v>13.24</v>
      </c>
      <c r="F83" s="7">
        <v>13.3</v>
      </c>
      <c r="G83" s="7">
        <v>-1.224</v>
      </c>
      <c r="H83" s="9">
        <v>31.71</v>
      </c>
      <c r="I83" s="9">
        <v>34.86</v>
      </c>
      <c r="J83" s="9">
        <f t="shared" si="4"/>
        <v>114156</v>
      </c>
      <c r="K83" s="9">
        <f t="shared" si="5"/>
        <v>125496</v>
      </c>
      <c r="L83" s="9">
        <v>229.41734750848778</v>
      </c>
      <c r="M83" s="9">
        <v>304.09434750848777</v>
      </c>
      <c r="N83" s="7">
        <v>153.9083333333333</v>
      </c>
      <c r="O83" s="7">
        <v>88.209100000000007</v>
      </c>
      <c r="P83" s="9">
        <v>0</v>
      </c>
      <c r="Q83" s="7">
        <v>930.66500000000087</v>
      </c>
      <c r="R83" s="9">
        <v>81.750000000000085</v>
      </c>
      <c r="S83" s="7">
        <v>3.9363333333333355</v>
      </c>
      <c r="T83" s="7">
        <v>5.54</v>
      </c>
      <c r="U83">
        <v>0</v>
      </c>
    </row>
    <row r="84" spans="1:21" x14ac:dyDescent="0.25">
      <c r="A84" s="1">
        <v>44770</v>
      </c>
      <c r="B84" s="2">
        <v>0.25</v>
      </c>
      <c r="C84" s="11">
        <f t="shared" si="3"/>
        <v>209.25</v>
      </c>
      <c r="D84">
        <v>83</v>
      </c>
      <c r="E84" s="7">
        <v>13.35</v>
      </c>
      <c r="F84" s="7">
        <v>13.73</v>
      </c>
      <c r="G84" s="7">
        <v>-0.82699999999999996</v>
      </c>
      <c r="H84" s="9">
        <v>81.3</v>
      </c>
      <c r="I84" s="9">
        <v>74.58</v>
      </c>
      <c r="J84" s="9">
        <f t="shared" si="4"/>
        <v>292680</v>
      </c>
      <c r="K84" s="9">
        <f t="shared" si="5"/>
        <v>268488</v>
      </c>
      <c r="L84" s="9">
        <v>229.13176289582253</v>
      </c>
      <c r="M84" s="9">
        <v>304.89576289582254</v>
      </c>
      <c r="N84" s="7">
        <v>233.70000000000022</v>
      </c>
      <c r="O84" s="7">
        <v>87.895966666666695</v>
      </c>
      <c r="P84" s="9">
        <v>0</v>
      </c>
      <c r="Q84" s="7">
        <v>930.44166666666615</v>
      </c>
      <c r="R84" s="9">
        <v>81.610000000000056</v>
      </c>
      <c r="S84" s="7">
        <v>3.8851666666666693</v>
      </c>
      <c r="T84" s="7">
        <v>5.54</v>
      </c>
      <c r="U84">
        <v>0</v>
      </c>
    </row>
    <row r="85" spans="1:21" x14ac:dyDescent="0.25">
      <c r="A85" s="1">
        <v>44770</v>
      </c>
      <c r="B85" s="2">
        <v>0.29166666666666669</v>
      </c>
      <c r="C85" s="11">
        <f t="shared" si="3"/>
        <v>209.29166666666666</v>
      </c>
      <c r="D85">
        <v>84</v>
      </c>
      <c r="E85" s="7">
        <v>14.09</v>
      </c>
      <c r="F85" s="7">
        <v>14.58</v>
      </c>
      <c r="G85" s="7">
        <v>-0.28499999999999998</v>
      </c>
      <c r="H85" s="9">
        <v>164.6</v>
      </c>
      <c r="I85" s="9">
        <v>127.9</v>
      </c>
      <c r="J85" s="9">
        <f t="shared" si="4"/>
        <v>592560</v>
      </c>
      <c r="K85" s="9">
        <f t="shared" si="5"/>
        <v>460440</v>
      </c>
      <c r="L85" s="9">
        <v>228.82171872728173</v>
      </c>
      <c r="M85" s="9">
        <v>305.88171872728174</v>
      </c>
      <c r="N85" s="7">
        <v>284.61666666666696</v>
      </c>
      <c r="O85" s="7">
        <v>86.444483333333295</v>
      </c>
      <c r="P85" s="9">
        <v>0</v>
      </c>
      <c r="Q85" s="7">
        <v>930.19666666666728</v>
      </c>
      <c r="R85" s="9">
        <v>81.306666666666672</v>
      </c>
      <c r="S85" s="7">
        <v>3.7325000000000008</v>
      </c>
      <c r="T85" s="7">
        <v>5.54</v>
      </c>
      <c r="U85">
        <v>0.26843360175959452</v>
      </c>
    </row>
    <row r="86" spans="1:21" x14ac:dyDescent="0.25">
      <c r="A86" s="1">
        <v>44770</v>
      </c>
      <c r="B86" s="2">
        <v>0.33333333333333331</v>
      </c>
      <c r="C86" s="11">
        <f t="shared" si="3"/>
        <v>209.33333333333334</v>
      </c>
      <c r="D86">
        <v>85</v>
      </c>
      <c r="E86" s="7">
        <v>14.56</v>
      </c>
      <c r="F86" s="7">
        <v>14.59</v>
      </c>
      <c r="G86" s="7">
        <v>0.378</v>
      </c>
      <c r="H86" s="9">
        <v>271.2</v>
      </c>
      <c r="I86" s="9">
        <v>188.4</v>
      </c>
      <c r="J86" s="9">
        <f t="shared" si="4"/>
        <v>976320</v>
      </c>
      <c r="K86" s="9">
        <f t="shared" si="5"/>
        <v>678240</v>
      </c>
      <c r="L86" s="9">
        <v>228.08779258041943</v>
      </c>
      <c r="M86" s="9">
        <v>306.54779258041947</v>
      </c>
      <c r="N86" s="7">
        <v>321.36666666666702</v>
      </c>
      <c r="O86" s="7">
        <v>84.074949999999987</v>
      </c>
      <c r="P86" s="9">
        <v>0</v>
      </c>
      <c r="Q86" s="7">
        <v>929.93333333333237</v>
      </c>
      <c r="R86" s="9">
        <v>78.436666666666653</v>
      </c>
      <c r="S86" s="7">
        <v>3.42966666666667</v>
      </c>
      <c r="T86" s="7">
        <v>5.03</v>
      </c>
      <c r="U86">
        <v>1.0497265136625453</v>
      </c>
    </row>
    <row r="87" spans="1:21" x14ac:dyDescent="0.25">
      <c r="A87" s="1">
        <v>44770</v>
      </c>
      <c r="B87" s="2">
        <v>0.375</v>
      </c>
      <c r="C87" s="11">
        <f t="shared" si="3"/>
        <v>209.375</v>
      </c>
      <c r="D87">
        <v>86</v>
      </c>
      <c r="E87" s="7">
        <v>14.54</v>
      </c>
      <c r="F87" s="7">
        <v>14.57</v>
      </c>
      <c r="G87" s="7">
        <v>1.036</v>
      </c>
      <c r="H87" s="9">
        <v>388.6</v>
      </c>
      <c r="I87" s="9">
        <v>249</v>
      </c>
      <c r="J87" s="9">
        <f t="shared" si="4"/>
        <v>1398960</v>
      </c>
      <c r="K87" s="9">
        <f t="shared" si="5"/>
        <v>896400</v>
      </c>
      <c r="L87" s="9">
        <v>227.55286760685195</v>
      </c>
      <c r="M87" s="9">
        <v>306.11286760685198</v>
      </c>
      <c r="N87" s="7">
        <v>360.74166666666702</v>
      </c>
      <c r="O87" s="7">
        <v>82.094999999999999</v>
      </c>
      <c r="P87" s="9">
        <v>0</v>
      </c>
      <c r="Q87" s="7">
        <v>929.60666666666657</v>
      </c>
      <c r="R87" s="9">
        <v>78.366666666666617</v>
      </c>
      <c r="S87" s="7">
        <v>3.3791666666666687</v>
      </c>
      <c r="T87" s="7">
        <v>5.03</v>
      </c>
      <c r="U87">
        <v>1.8705480487390622</v>
      </c>
    </row>
    <row r="88" spans="1:21" x14ac:dyDescent="0.25">
      <c r="A88" s="1">
        <v>44770</v>
      </c>
      <c r="B88" s="2">
        <v>0.41666666666666669</v>
      </c>
      <c r="C88" s="11">
        <f t="shared" si="3"/>
        <v>209.41666666666666</v>
      </c>
      <c r="D88">
        <v>87</v>
      </c>
      <c r="E88" s="7">
        <v>14.53</v>
      </c>
      <c r="F88" s="7">
        <v>14.54</v>
      </c>
      <c r="G88" s="7">
        <v>1.6120000000000001</v>
      </c>
      <c r="H88" s="9">
        <v>503.7</v>
      </c>
      <c r="I88" s="9">
        <v>302.10000000000002</v>
      </c>
      <c r="J88" s="9">
        <f t="shared" si="4"/>
        <v>1813320</v>
      </c>
      <c r="K88" s="9">
        <f t="shared" si="5"/>
        <v>1087560</v>
      </c>
      <c r="L88" s="9">
        <v>226.75414787494552</v>
      </c>
      <c r="M88" s="9">
        <v>305.37414787494549</v>
      </c>
      <c r="N88" s="7">
        <v>408.99166666666707</v>
      </c>
      <c r="O88" s="7">
        <v>79.163416666666706</v>
      </c>
      <c r="P88" s="9">
        <v>0</v>
      </c>
      <c r="Q88" s="7">
        <v>929.20333333333372</v>
      </c>
      <c r="R88" s="9">
        <v>79.976666666666688</v>
      </c>
      <c r="S88" s="7">
        <v>3.5645000000000029</v>
      </c>
      <c r="T88" s="7">
        <v>5.03</v>
      </c>
      <c r="U88">
        <v>2.6257951649808136</v>
      </c>
    </row>
    <row r="89" spans="1:21" x14ac:dyDescent="0.25">
      <c r="A89" s="1">
        <v>44770</v>
      </c>
      <c r="B89" s="2">
        <v>0.45833333333333331</v>
      </c>
      <c r="C89" s="11">
        <f t="shared" si="3"/>
        <v>209.45833333333334</v>
      </c>
      <c r="D89">
        <v>88</v>
      </c>
      <c r="E89" s="7">
        <v>14.5</v>
      </c>
      <c r="F89" s="7">
        <v>14.53</v>
      </c>
      <c r="G89" s="7">
        <v>2.0409999999999999</v>
      </c>
      <c r="H89" s="9">
        <v>602.20000000000005</v>
      </c>
      <c r="I89" s="9">
        <v>343.9</v>
      </c>
      <c r="J89" s="9">
        <f t="shared" si="4"/>
        <v>2167920</v>
      </c>
      <c r="K89" s="9">
        <f t="shared" si="5"/>
        <v>1238040</v>
      </c>
      <c r="L89" s="9">
        <v>226.6771081103991</v>
      </c>
      <c r="M89" s="9">
        <v>303.81710811039909</v>
      </c>
      <c r="N89" s="7">
        <v>465.95000000000044</v>
      </c>
      <c r="O89" s="7">
        <v>78.294116666666696</v>
      </c>
      <c r="P89" s="9">
        <v>0</v>
      </c>
      <c r="Q89" s="7">
        <v>928.85333333333267</v>
      </c>
      <c r="R89" s="9">
        <v>88.256666666666646</v>
      </c>
      <c r="S89" s="7">
        <v>3.4646666666666679</v>
      </c>
      <c r="T89" s="7">
        <v>5.54</v>
      </c>
      <c r="U89">
        <v>3.2462321502267075</v>
      </c>
    </row>
    <row r="90" spans="1:21" x14ac:dyDescent="0.25">
      <c r="A90" s="1">
        <v>44770</v>
      </c>
      <c r="B90" s="2">
        <v>0.5</v>
      </c>
      <c r="C90" s="11">
        <f t="shared" si="3"/>
        <v>209.5</v>
      </c>
      <c r="D90">
        <v>89</v>
      </c>
      <c r="E90" s="7">
        <v>14.49</v>
      </c>
      <c r="F90" s="7">
        <v>14.5</v>
      </c>
      <c r="G90" s="7">
        <v>2.3210000000000002</v>
      </c>
      <c r="H90" s="9">
        <v>680.8</v>
      </c>
      <c r="I90" s="9">
        <v>373.7</v>
      </c>
      <c r="J90" s="9">
        <f t="shared" si="4"/>
        <v>2450880</v>
      </c>
      <c r="K90" s="9">
        <f t="shared" si="5"/>
        <v>1345320</v>
      </c>
      <c r="L90" s="9">
        <v>227.70256781795922</v>
      </c>
      <c r="M90" s="9">
        <v>304.15256781795921</v>
      </c>
      <c r="N90" s="7">
        <v>535.4500000000005</v>
      </c>
      <c r="O90" s="7">
        <v>80.670516666666657</v>
      </c>
      <c r="P90" s="9">
        <v>0</v>
      </c>
      <c r="Q90" s="7">
        <v>928.61499999999955</v>
      </c>
      <c r="R90" s="9">
        <v>96.176666666666705</v>
      </c>
      <c r="S90" s="7">
        <v>4.1295000000000011</v>
      </c>
      <c r="T90" s="7">
        <v>5.54</v>
      </c>
      <c r="U90">
        <v>3.7668651195380556</v>
      </c>
    </row>
    <row r="91" spans="1:21" x14ac:dyDescent="0.25">
      <c r="A91" s="1">
        <v>44770</v>
      </c>
      <c r="B91" s="2">
        <v>0.54166666666666663</v>
      </c>
      <c r="C91" s="11">
        <f t="shared" si="3"/>
        <v>209.54166666666666</v>
      </c>
      <c r="D91">
        <v>90</v>
      </c>
      <c r="E91" s="7">
        <v>14.49</v>
      </c>
      <c r="F91" s="7">
        <v>14.5</v>
      </c>
      <c r="G91" s="7">
        <v>2.7280000000000002</v>
      </c>
      <c r="H91" s="9">
        <v>732.3</v>
      </c>
      <c r="I91" s="9">
        <v>389.9</v>
      </c>
      <c r="J91" s="9">
        <f t="shared" si="4"/>
        <v>2636280</v>
      </c>
      <c r="K91" s="9">
        <f t="shared" si="5"/>
        <v>1403640</v>
      </c>
      <c r="L91" s="9">
        <v>229.63643873743587</v>
      </c>
      <c r="M91" s="9">
        <v>305.31643873743587</v>
      </c>
      <c r="N91" s="7">
        <v>615.82500000000016</v>
      </c>
      <c r="O91" s="7">
        <v>80.343583333333356</v>
      </c>
      <c r="P91" s="9">
        <v>0</v>
      </c>
      <c r="Q91" s="7">
        <v>927.98499999999945</v>
      </c>
      <c r="R91" s="9">
        <v>93.328333333333291</v>
      </c>
      <c r="S91" s="7">
        <v>4.38</v>
      </c>
      <c r="T91" s="7">
        <v>6.04</v>
      </c>
      <c r="U91">
        <v>4.1005383918935001</v>
      </c>
    </row>
    <row r="92" spans="1:21" x14ac:dyDescent="0.25">
      <c r="A92" s="1">
        <v>44770</v>
      </c>
      <c r="B92" s="2">
        <v>0.58333333333333337</v>
      </c>
      <c r="C92" s="11">
        <f t="shared" si="3"/>
        <v>209.58333333333334</v>
      </c>
      <c r="D92">
        <v>91</v>
      </c>
      <c r="E92" s="7">
        <v>14.49</v>
      </c>
      <c r="F92" s="7">
        <v>14.5</v>
      </c>
      <c r="G92" s="7">
        <v>3.395</v>
      </c>
      <c r="H92" s="9">
        <v>754.9</v>
      </c>
      <c r="I92" s="9">
        <v>384.3</v>
      </c>
      <c r="J92" s="9">
        <f t="shared" si="4"/>
        <v>2717640</v>
      </c>
      <c r="K92" s="9">
        <f t="shared" si="5"/>
        <v>1383480</v>
      </c>
      <c r="L92" s="9">
        <v>232.72426604355323</v>
      </c>
      <c r="M92" s="9">
        <v>307.69426604355323</v>
      </c>
      <c r="N92" s="7">
        <v>705.03333333333308</v>
      </c>
      <c r="O92" s="7">
        <v>79.417516666666685</v>
      </c>
      <c r="P92" s="9">
        <v>0</v>
      </c>
      <c r="Q92" s="7">
        <v>927.63166666666723</v>
      </c>
      <c r="R92" s="9">
        <v>91.130000000000052</v>
      </c>
      <c r="S92" s="7">
        <v>4.2883333333333331</v>
      </c>
      <c r="T92" s="7">
        <v>5.54</v>
      </c>
      <c r="U92">
        <v>4.2883323432614517</v>
      </c>
    </row>
    <row r="93" spans="1:21" x14ac:dyDescent="0.25">
      <c r="A93" s="1">
        <v>44770</v>
      </c>
      <c r="B93" s="2">
        <v>0.625</v>
      </c>
      <c r="C93" s="11">
        <f t="shared" si="3"/>
        <v>209.625</v>
      </c>
      <c r="D93">
        <v>92</v>
      </c>
      <c r="E93" s="7">
        <v>14.46</v>
      </c>
      <c r="F93" s="7">
        <v>14.49</v>
      </c>
      <c r="G93" s="7">
        <v>3.86</v>
      </c>
      <c r="H93" s="9">
        <v>742.8</v>
      </c>
      <c r="I93" s="9">
        <v>370</v>
      </c>
      <c r="J93" s="9">
        <f t="shared" si="4"/>
        <v>2674080</v>
      </c>
      <c r="K93" s="9">
        <f t="shared" si="5"/>
        <v>1332000</v>
      </c>
      <c r="L93" s="9">
        <v>235.06035283512739</v>
      </c>
      <c r="M93" s="9">
        <v>309.48035283512741</v>
      </c>
      <c r="N93" s="7">
        <v>791.28333333333285</v>
      </c>
      <c r="O93" s="7">
        <v>77.620349999999974</v>
      </c>
      <c r="P93" s="9">
        <v>0</v>
      </c>
      <c r="Q93" s="7">
        <v>927.3850000000001</v>
      </c>
      <c r="R93" s="9">
        <v>91.575000000000017</v>
      </c>
      <c r="S93" s="7">
        <v>4.3383333333333338</v>
      </c>
      <c r="T93" s="7">
        <v>6.04</v>
      </c>
      <c r="U93">
        <v>4.2211266979428546</v>
      </c>
    </row>
    <row r="94" spans="1:21" x14ac:dyDescent="0.25">
      <c r="A94" s="1">
        <v>44770</v>
      </c>
      <c r="B94" s="2">
        <v>0.66666666666666663</v>
      </c>
      <c r="C94" s="11">
        <f t="shared" si="3"/>
        <v>209.66666666666666</v>
      </c>
      <c r="D94">
        <v>93</v>
      </c>
      <c r="E94" s="7">
        <v>14.46</v>
      </c>
      <c r="F94" s="7">
        <v>14.47</v>
      </c>
      <c r="G94" s="7">
        <v>3.93</v>
      </c>
      <c r="H94" s="9">
        <v>701.6</v>
      </c>
      <c r="I94" s="9">
        <v>346.3</v>
      </c>
      <c r="J94" s="9">
        <f t="shared" si="4"/>
        <v>2525760</v>
      </c>
      <c r="K94" s="9">
        <f t="shared" si="5"/>
        <v>1246680</v>
      </c>
      <c r="L94" s="9">
        <v>235.79794475773704</v>
      </c>
      <c r="M94" s="9">
        <v>310.60794475773707</v>
      </c>
      <c r="N94" s="7">
        <v>866.99166666666599</v>
      </c>
      <c r="O94" s="7">
        <v>76.89670000000001</v>
      </c>
      <c r="P94" s="9">
        <v>0</v>
      </c>
      <c r="Q94" s="7">
        <v>927.17500000000052</v>
      </c>
      <c r="R94" s="9">
        <v>92.161666666666633</v>
      </c>
      <c r="S94" s="7">
        <v>4.713333333333332</v>
      </c>
      <c r="T94" s="7">
        <v>6.54</v>
      </c>
      <c r="U94">
        <v>3.947297479824655</v>
      </c>
    </row>
    <row r="95" spans="1:21" x14ac:dyDescent="0.25">
      <c r="A95" s="1">
        <v>44770</v>
      </c>
      <c r="B95" s="2">
        <v>0.70833333333333337</v>
      </c>
      <c r="C95" s="11">
        <f t="shared" si="3"/>
        <v>209.70833333333334</v>
      </c>
      <c r="D95">
        <v>94</v>
      </c>
      <c r="E95" s="7">
        <v>14.46</v>
      </c>
      <c r="F95" s="7">
        <v>14.47</v>
      </c>
      <c r="G95" s="7">
        <v>3.7749999999999999</v>
      </c>
      <c r="H95" s="9">
        <v>628.79999999999995</v>
      </c>
      <c r="I95" s="9">
        <v>306.3</v>
      </c>
      <c r="J95" s="9">
        <f t="shared" si="4"/>
        <v>2263680</v>
      </c>
      <c r="K95" s="9">
        <f t="shared" si="5"/>
        <v>1102680</v>
      </c>
      <c r="L95" s="9">
        <v>236.6507637084004</v>
      </c>
      <c r="M95" s="9">
        <v>311.48076370840045</v>
      </c>
      <c r="N95" s="7">
        <v>915.78333333333251</v>
      </c>
      <c r="O95" s="7">
        <v>76.919966666666653</v>
      </c>
      <c r="P95" s="9">
        <v>0</v>
      </c>
      <c r="Q95" s="7">
        <v>927.18666666666684</v>
      </c>
      <c r="R95" s="9">
        <v>92.256666666666632</v>
      </c>
      <c r="S95" s="7">
        <v>4.6883333333333317</v>
      </c>
      <c r="T95" s="7">
        <v>6.04</v>
      </c>
      <c r="U95">
        <v>3.4240887934812489</v>
      </c>
    </row>
    <row r="96" spans="1:21" x14ac:dyDescent="0.25">
      <c r="A96" s="1">
        <v>44770</v>
      </c>
      <c r="B96" s="2">
        <v>0.75</v>
      </c>
      <c r="C96" s="11">
        <f t="shared" si="3"/>
        <v>209.75</v>
      </c>
      <c r="D96">
        <v>95</v>
      </c>
      <c r="E96" s="7">
        <v>14.46</v>
      </c>
      <c r="F96" s="7">
        <v>14.47</v>
      </c>
      <c r="G96" s="7">
        <v>3.4409999999999998</v>
      </c>
      <c r="H96" s="9">
        <v>540.4</v>
      </c>
      <c r="I96" s="9">
        <v>264.5</v>
      </c>
      <c r="J96" s="9">
        <f t="shared" si="4"/>
        <v>1945440</v>
      </c>
      <c r="K96" s="9">
        <f t="shared" si="5"/>
        <v>952200</v>
      </c>
      <c r="L96" s="9">
        <v>235.94496824859564</v>
      </c>
      <c r="M96" s="9">
        <v>310.66496824859564</v>
      </c>
      <c r="N96" s="7">
        <v>949.53333333333239</v>
      </c>
      <c r="O96" s="7">
        <v>75.631666666666661</v>
      </c>
      <c r="P96" s="9">
        <v>0</v>
      </c>
      <c r="Q96" s="7">
        <v>927.38666666666586</v>
      </c>
      <c r="R96" s="9">
        <v>93.446666666666658</v>
      </c>
      <c r="S96" s="7">
        <v>4.9218333333333302</v>
      </c>
      <c r="T96" s="7">
        <v>6.54</v>
      </c>
      <c r="U96">
        <v>2.7806056576894647</v>
      </c>
    </row>
    <row r="97" spans="1:21" x14ac:dyDescent="0.25">
      <c r="A97" s="1">
        <v>44770</v>
      </c>
      <c r="B97" s="2">
        <v>0.79166666666666663</v>
      </c>
      <c r="C97" s="11">
        <f t="shared" si="3"/>
        <v>209.79166666666666</v>
      </c>
      <c r="D97">
        <v>96</v>
      </c>
      <c r="E97" s="7">
        <v>14.46</v>
      </c>
      <c r="F97" s="7">
        <v>14.47</v>
      </c>
      <c r="G97" s="7">
        <v>3.472</v>
      </c>
      <c r="H97" s="9">
        <v>420.3</v>
      </c>
      <c r="I97" s="9">
        <v>208.9</v>
      </c>
      <c r="J97" s="9">
        <f t="shared" si="4"/>
        <v>1513080</v>
      </c>
      <c r="K97" s="9">
        <f t="shared" si="5"/>
        <v>752040</v>
      </c>
      <c r="L97" s="9">
        <v>235.89376446553948</v>
      </c>
      <c r="M97" s="9">
        <v>312.99376446553947</v>
      </c>
      <c r="N97" s="7">
        <v>905.19999999999914</v>
      </c>
      <c r="O97" s="7">
        <v>75.456250000000011</v>
      </c>
      <c r="P97" s="9">
        <v>0</v>
      </c>
      <c r="Q97" s="7">
        <v>927.51999999999987</v>
      </c>
      <c r="R97" s="9">
        <v>92.115000000000038</v>
      </c>
      <c r="S97" s="7">
        <v>4.6299999999999981</v>
      </c>
      <c r="T97" s="7">
        <v>6.54</v>
      </c>
      <c r="U97">
        <v>2.090508398128585</v>
      </c>
    </row>
    <row r="98" spans="1:21" x14ac:dyDescent="0.25">
      <c r="A98" s="1">
        <v>44770</v>
      </c>
      <c r="B98" s="2">
        <v>0.83333333333333337</v>
      </c>
      <c r="C98" s="11">
        <f t="shared" si="3"/>
        <v>209.83333333333334</v>
      </c>
      <c r="D98">
        <v>97</v>
      </c>
      <c r="E98" s="7">
        <v>14.46</v>
      </c>
      <c r="F98" s="7">
        <v>14.47</v>
      </c>
      <c r="G98" s="7">
        <v>3.3679999999999999</v>
      </c>
      <c r="H98" s="9">
        <v>309.8</v>
      </c>
      <c r="I98" s="9">
        <v>158.6</v>
      </c>
      <c r="J98" s="9">
        <f t="shared" si="4"/>
        <v>1115280</v>
      </c>
      <c r="K98" s="9">
        <f t="shared" si="5"/>
        <v>570960</v>
      </c>
      <c r="L98" s="9">
        <v>237.39477472782644</v>
      </c>
      <c r="M98" s="9">
        <v>315.12477472782643</v>
      </c>
      <c r="N98" s="7">
        <v>840.07499999999925</v>
      </c>
      <c r="O98" s="7">
        <v>75.414733333333331</v>
      </c>
      <c r="P98" s="9">
        <v>0</v>
      </c>
      <c r="Q98" s="7">
        <v>927.65333333333365</v>
      </c>
      <c r="R98" s="9">
        <v>93.306666666666658</v>
      </c>
      <c r="S98" s="7">
        <v>5.1918333333333324</v>
      </c>
      <c r="T98" s="7">
        <v>7.05</v>
      </c>
      <c r="U98">
        <v>1.5021866313567127</v>
      </c>
    </row>
    <row r="99" spans="1:21" x14ac:dyDescent="0.25">
      <c r="A99" s="1">
        <v>44770</v>
      </c>
      <c r="B99" s="2">
        <v>0.875</v>
      </c>
      <c r="C99" s="11">
        <f t="shared" si="3"/>
        <v>209.875</v>
      </c>
      <c r="D99">
        <v>98</v>
      </c>
      <c r="E99" s="7">
        <v>14.46</v>
      </c>
      <c r="F99" s="7">
        <v>14.48</v>
      </c>
      <c r="G99" s="7">
        <v>3.0150000000000001</v>
      </c>
      <c r="H99" s="9">
        <v>193.1</v>
      </c>
      <c r="I99" s="9">
        <v>104.6</v>
      </c>
      <c r="J99" s="9">
        <f t="shared" si="4"/>
        <v>695160</v>
      </c>
      <c r="K99" s="9">
        <f t="shared" si="5"/>
        <v>376560</v>
      </c>
      <c r="L99" s="9">
        <v>239.0052822414288</v>
      </c>
      <c r="M99" s="9">
        <v>315.92528224142882</v>
      </c>
      <c r="N99" s="7">
        <v>681.78333333333308</v>
      </c>
      <c r="O99" s="7">
        <v>75.318883333333332</v>
      </c>
      <c r="P99" s="9">
        <v>0</v>
      </c>
      <c r="Q99" s="7">
        <v>927.9516666666666</v>
      </c>
      <c r="R99" s="9">
        <v>92.104999999999961</v>
      </c>
      <c r="S99" s="7">
        <v>5.0484999999999989</v>
      </c>
      <c r="T99" s="7">
        <v>7.05</v>
      </c>
      <c r="U99">
        <v>0.82847228122869843</v>
      </c>
    </row>
    <row r="100" spans="1:21" x14ac:dyDescent="0.25">
      <c r="A100" s="1">
        <v>44770</v>
      </c>
      <c r="B100" s="2">
        <v>0.91666666666666663</v>
      </c>
      <c r="C100" s="11">
        <f t="shared" si="3"/>
        <v>209.91666666666666</v>
      </c>
      <c r="D100">
        <v>99</v>
      </c>
      <c r="E100" s="7">
        <v>14.49</v>
      </c>
      <c r="F100" s="7">
        <v>14.5</v>
      </c>
      <c r="G100" s="7">
        <v>2.2440000000000002</v>
      </c>
      <c r="H100" s="9">
        <v>96.7</v>
      </c>
      <c r="I100" s="9">
        <v>58.66</v>
      </c>
      <c r="J100" s="9">
        <f t="shared" si="4"/>
        <v>348120</v>
      </c>
      <c r="K100" s="9">
        <f t="shared" si="5"/>
        <v>211176</v>
      </c>
      <c r="L100" s="9">
        <v>237.7376632196962</v>
      </c>
      <c r="M100" s="9">
        <v>316.02766321969619</v>
      </c>
      <c r="N100" s="7">
        <v>460.24166666666713</v>
      </c>
      <c r="O100" s="7">
        <v>78.760066666666688</v>
      </c>
      <c r="P100" s="9">
        <v>0</v>
      </c>
      <c r="Q100" s="7">
        <v>928.54666666666742</v>
      </c>
      <c r="R100" s="9">
        <v>85.109999999999985</v>
      </c>
      <c r="S100" s="7">
        <v>5.7396666666666691</v>
      </c>
      <c r="T100" s="7">
        <v>8.56</v>
      </c>
      <c r="U100">
        <v>0.28644285875181463</v>
      </c>
    </row>
    <row r="101" spans="1:21" x14ac:dyDescent="0.25">
      <c r="A101" s="1">
        <v>44770</v>
      </c>
      <c r="B101" s="2">
        <v>0.95833333333333337</v>
      </c>
      <c r="C101" s="11">
        <f t="shared" si="3"/>
        <v>209.95833333333334</v>
      </c>
      <c r="D101">
        <v>100</v>
      </c>
      <c r="E101" s="7">
        <v>13.53</v>
      </c>
      <c r="F101" s="7">
        <v>13.96</v>
      </c>
      <c r="G101" s="7">
        <v>1.3480000000000001</v>
      </c>
      <c r="H101" s="9">
        <v>36.81</v>
      </c>
      <c r="I101" s="9">
        <v>27.46</v>
      </c>
      <c r="J101" s="9">
        <f t="shared" si="4"/>
        <v>132516</v>
      </c>
      <c r="K101" s="9">
        <f t="shared" si="5"/>
        <v>98856</v>
      </c>
      <c r="L101" s="9">
        <v>234.91394992783142</v>
      </c>
      <c r="M101" s="9">
        <v>312.54394992783142</v>
      </c>
      <c r="N101" s="7">
        <v>234.90833333333367</v>
      </c>
      <c r="O101" s="7">
        <v>78.962566666666675</v>
      </c>
      <c r="P101" s="9">
        <v>0</v>
      </c>
      <c r="Q101" s="7">
        <v>928.67166666666719</v>
      </c>
      <c r="R101" s="9">
        <v>83.570000000000064</v>
      </c>
      <c r="S101" s="7">
        <v>5.8900000000000032</v>
      </c>
      <c r="T101" s="7">
        <v>8.0500000000000007</v>
      </c>
      <c r="U101">
        <v>0</v>
      </c>
    </row>
    <row r="102" spans="1:21" x14ac:dyDescent="0.25">
      <c r="A102" s="1">
        <v>44771</v>
      </c>
      <c r="B102" s="2">
        <v>0</v>
      </c>
      <c r="C102" s="11">
        <f t="shared" si="3"/>
        <v>210</v>
      </c>
      <c r="D102">
        <v>101</v>
      </c>
      <c r="E102" s="7">
        <v>13.33</v>
      </c>
      <c r="F102" s="7">
        <v>13.43</v>
      </c>
      <c r="G102" s="7">
        <v>0.47099999999999997</v>
      </c>
      <c r="H102" s="9">
        <v>8.85</v>
      </c>
      <c r="I102" s="9">
        <v>8.76</v>
      </c>
      <c r="J102" s="9">
        <f t="shared" si="4"/>
        <v>31860</v>
      </c>
      <c r="K102" s="9">
        <f t="shared" si="5"/>
        <v>31536</v>
      </c>
      <c r="L102" s="9">
        <v>233.11966239854678</v>
      </c>
      <c r="M102" s="9">
        <v>309.85366239854676</v>
      </c>
      <c r="N102" s="7">
        <v>54.283333333333225</v>
      </c>
      <c r="O102" s="7">
        <v>79.719899999999996</v>
      </c>
      <c r="P102" s="9">
        <v>0</v>
      </c>
      <c r="Q102" s="7">
        <v>928.43833333333305</v>
      </c>
      <c r="R102" s="9">
        <v>83.733333333333306</v>
      </c>
      <c r="S102" s="7">
        <v>6.4153333333333382</v>
      </c>
      <c r="T102" s="7">
        <v>8.56</v>
      </c>
      <c r="U102">
        <v>0</v>
      </c>
    </row>
    <row r="103" spans="1:21" x14ac:dyDescent="0.25">
      <c r="A103" s="1">
        <v>44771</v>
      </c>
      <c r="B103" s="2">
        <v>4.1666666666666664E-2</v>
      </c>
      <c r="C103" s="11">
        <f t="shared" si="3"/>
        <v>210.04166666666666</v>
      </c>
      <c r="D103">
        <v>102</v>
      </c>
      <c r="E103" s="7">
        <v>13.27</v>
      </c>
      <c r="F103" s="7">
        <v>13.3</v>
      </c>
      <c r="G103" s="7">
        <v>-0.161</v>
      </c>
      <c r="H103" s="9">
        <v>0.58199999999999996</v>
      </c>
      <c r="I103" s="9">
        <v>3.4089999999999998</v>
      </c>
      <c r="J103" s="9">
        <f t="shared" si="4"/>
        <v>2095.1999999999998</v>
      </c>
      <c r="K103" s="9">
        <f t="shared" si="5"/>
        <v>12272.4</v>
      </c>
      <c r="L103" s="9">
        <v>231.49346621141248</v>
      </c>
      <c r="M103" s="9">
        <v>307.43646621141249</v>
      </c>
      <c r="N103" s="7">
        <v>10.325000000000006</v>
      </c>
      <c r="O103" s="7">
        <v>79.148550000000029</v>
      </c>
      <c r="P103" s="9">
        <v>0</v>
      </c>
      <c r="Q103" s="7">
        <v>928.07166666666694</v>
      </c>
      <c r="R103" s="9">
        <v>80.840000000000018</v>
      </c>
      <c r="S103" s="7">
        <v>6.7953333333333399</v>
      </c>
      <c r="T103" s="7">
        <v>9.56</v>
      </c>
      <c r="U103">
        <v>0</v>
      </c>
    </row>
    <row r="104" spans="1:21" x14ac:dyDescent="0.25">
      <c r="A104" s="1">
        <v>44771</v>
      </c>
      <c r="B104" s="2">
        <v>8.3333333333333329E-2</v>
      </c>
      <c r="C104" s="11">
        <f t="shared" si="3"/>
        <v>210.08333333333334</v>
      </c>
      <c r="D104">
        <v>103</v>
      </c>
      <c r="E104" s="7">
        <v>13.24</v>
      </c>
      <c r="F104" s="7">
        <v>13.26</v>
      </c>
      <c r="G104" s="7">
        <v>-0.38500000000000001</v>
      </c>
      <c r="H104" s="9">
        <v>0</v>
      </c>
      <c r="I104" s="9">
        <v>2.5249999999999999</v>
      </c>
      <c r="J104" s="9">
        <f t="shared" si="4"/>
        <v>0</v>
      </c>
      <c r="K104" s="9">
        <f t="shared" si="5"/>
        <v>9090</v>
      </c>
      <c r="L104" s="9">
        <v>233.95119946500486</v>
      </c>
      <c r="M104" s="9">
        <v>306.45719946500486</v>
      </c>
      <c r="N104" s="7">
        <v>6.1999999999999931</v>
      </c>
      <c r="O104" s="7">
        <v>77.807033333333337</v>
      </c>
      <c r="P104" s="9">
        <v>0</v>
      </c>
      <c r="Q104" s="7">
        <v>927.80833333333351</v>
      </c>
      <c r="R104" s="9">
        <v>79.206666666666635</v>
      </c>
      <c r="S104" s="7">
        <v>7.5748333333333413</v>
      </c>
      <c r="T104" s="7">
        <v>10.07</v>
      </c>
      <c r="U104">
        <v>0</v>
      </c>
    </row>
    <row r="105" spans="1:21" x14ac:dyDescent="0.25">
      <c r="A105" s="1">
        <v>44771</v>
      </c>
      <c r="B105" s="2">
        <v>0.125</v>
      </c>
      <c r="C105" s="11">
        <f t="shared" si="3"/>
        <v>210.125</v>
      </c>
      <c r="D105">
        <v>104</v>
      </c>
      <c r="E105" s="7">
        <v>13.21</v>
      </c>
      <c r="F105" s="7">
        <v>13.23</v>
      </c>
      <c r="G105" s="7">
        <v>-0.622</v>
      </c>
      <c r="H105" s="9">
        <v>2.0099999999999998</v>
      </c>
      <c r="I105" s="9">
        <v>4.1379999999999999</v>
      </c>
      <c r="J105" s="9">
        <f t="shared" si="4"/>
        <v>7235.9999999999991</v>
      </c>
      <c r="K105" s="9">
        <f t="shared" si="5"/>
        <v>14896.8</v>
      </c>
      <c r="L105" s="9">
        <v>230.7717897116147</v>
      </c>
      <c r="M105" s="9">
        <v>305.57578971161468</v>
      </c>
      <c r="N105" s="7">
        <v>11.283333333333335</v>
      </c>
      <c r="O105" s="7">
        <v>78.070949999999968</v>
      </c>
      <c r="P105" s="9">
        <v>0</v>
      </c>
      <c r="Q105" s="7">
        <v>927.74333333333345</v>
      </c>
      <c r="R105" s="9">
        <v>79.789999999999992</v>
      </c>
      <c r="S105" s="7">
        <v>7.3741666666666736</v>
      </c>
      <c r="T105" s="7">
        <v>10.07</v>
      </c>
      <c r="U105">
        <v>0</v>
      </c>
    </row>
    <row r="106" spans="1:21" x14ac:dyDescent="0.25">
      <c r="A106" s="1">
        <v>44771</v>
      </c>
      <c r="B106" s="2">
        <v>0.16666666666666666</v>
      </c>
      <c r="C106" s="11">
        <f t="shared" si="3"/>
        <v>210.16666666666666</v>
      </c>
      <c r="D106">
        <v>105</v>
      </c>
      <c r="E106" s="7">
        <v>13.22</v>
      </c>
      <c r="F106" s="7">
        <v>13.23</v>
      </c>
      <c r="G106" s="7">
        <v>-0.78600000000000003</v>
      </c>
      <c r="H106" s="9">
        <v>7.9690000000000003</v>
      </c>
      <c r="I106" s="9">
        <v>8.39</v>
      </c>
      <c r="J106" s="9">
        <f t="shared" si="4"/>
        <v>28688.400000000001</v>
      </c>
      <c r="K106" s="9">
        <f t="shared" si="5"/>
        <v>30204.000000000004</v>
      </c>
      <c r="L106" s="9">
        <v>229.11959851586292</v>
      </c>
      <c r="M106" s="9">
        <v>304.9675985158629</v>
      </c>
      <c r="N106" s="7">
        <v>27.783333333333356</v>
      </c>
      <c r="O106" s="7">
        <v>78.737900000000039</v>
      </c>
      <c r="P106" s="9">
        <v>0</v>
      </c>
      <c r="Q106" s="7">
        <v>927.68999999999994</v>
      </c>
      <c r="R106" s="9">
        <v>78.856666666666655</v>
      </c>
      <c r="S106" s="7">
        <v>7.4236666666666764</v>
      </c>
      <c r="T106" s="7">
        <v>10.07</v>
      </c>
      <c r="U106">
        <v>0</v>
      </c>
    </row>
    <row r="107" spans="1:21" x14ac:dyDescent="0.25">
      <c r="A107" s="1">
        <v>44771</v>
      </c>
      <c r="B107" s="2">
        <v>0.20833333333333334</v>
      </c>
      <c r="C107" s="11">
        <f t="shared" si="3"/>
        <v>210.20833333333334</v>
      </c>
      <c r="D107">
        <v>106</v>
      </c>
      <c r="E107" s="7">
        <v>13.25</v>
      </c>
      <c r="F107" s="7">
        <v>13.32</v>
      </c>
      <c r="G107" s="7">
        <v>-0.93899999999999995</v>
      </c>
      <c r="H107" s="9">
        <v>30.18</v>
      </c>
      <c r="I107" s="9">
        <v>31.69</v>
      </c>
      <c r="J107" s="9">
        <f t="shared" si="4"/>
        <v>108648</v>
      </c>
      <c r="K107" s="9">
        <f t="shared" si="5"/>
        <v>114084</v>
      </c>
      <c r="L107" s="9">
        <v>228.41908321006449</v>
      </c>
      <c r="M107" s="9">
        <v>303.9580832100645</v>
      </c>
      <c r="N107" s="7">
        <v>124.03333333333325</v>
      </c>
      <c r="O107" s="7">
        <v>79.07023333333332</v>
      </c>
      <c r="P107" s="9">
        <v>0</v>
      </c>
      <c r="Q107" s="7">
        <v>927.84499999999923</v>
      </c>
      <c r="R107" s="9">
        <v>79.393333333333345</v>
      </c>
      <c r="S107" s="7">
        <v>7.0385000000000044</v>
      </c>
      <c r="T107" s="7">
        <v>10.07</v>
      </c>
      <c r="U107">
        <v>0</v>
      </c>
    </row>
    <row r="108" spans="1:21" x14ac:dyDescent="0.25">
      <c r="A108" s="1">
        <v>44771</v>
      </c>
      <c r="B108" s="2">
        <v>0.25</v>
      </c>
      <c r="C108" s="11">
        <f t="shared" si="3"/>
        <v>210.25</v>
      </c>
      <c r="D108">
        <v>107</v>
      </c>
      <c r="E108" s="7">
        <v>13.42</v>
      </c>
      <c r="F108" s="7">
        <v>14.02</v>
      </c>
      <c r="G108" s="7">
        <v>-0.51500000000000001</v>
      </c>
      <c r="H108" s="9">
        <v>78.819999999999993</v>
      </c>
      <c r="I108" s="9">
        <v>72.19</v>
      </c>
      <c r="J108" s="9">
        <f t="shared" si="4"/>
        <v>283752</v>
      </c>
      <c r="K108" s="9">
        <f t="shared" si="5"/>
        <v>259884</v>
      </c>
      <c r="L108" s="9">
        <v>230.06328117146944</v>
      </c>
      <c r="M108" s="9">
        <v>305.17328117146945</v>
      </c>
      <c r="N108" s="7">
        <v>211.7833333333335</v>
      </c>
      <c r="O108" s="7">
        <v>77.569566666666688</v>
      </c>
      <c r="P108" s="9">
        <v>0</v>
      </c>
      <c r="Q108" s="7">
        <v>927.88333333333276</v>
      </c>
      <c r="R108" s="9">
        <v>83.243333333333311</v>
      </c>
      <c r="S108" s="7">
        <v>8.0693333333333381</v>
      </c>
      <c r="T108" s="7">
        <v>10.57</v>
      </c>
      <c r="U108">
        <v>0</v>
      </c>
    </row>
    <row r="109" spans="1:21" x14ac:dyDescent="0.25">
      <c r="A109" s="1">
        <v>44771</v>
      </c>
      <c r="B109" s="2">
        <v>0.29166666666666669</v>
      </c>
      <c r="C109" s="11">
        <f t="shared" si="3"/>
        <v>210.29166666666666</v>
      </c>
      <c r="D109">
        <v>108</v>
      </c>
      <c r="E109" s="7">
        <v>14.56</v>
      </c>
      <c r="F109" s="7">
        <v>14.6</v>
      </c>
      <c r="G109" s="7">
        <v>2E-3</v>
      </c>
      <c r="H109" s="9">
        <v>170.9</v>
      </c>
      <c r="I109" s="9">
        <v>134.4</v>
      </c>
      <c r="J109" s="9">
        <f t="shared" si="4"/>
        <v>615240</v>
      </c>
      <c r="K109" s="9">
        <f t="shared" si="5"/>
        <v>483840</v>
      </c>
      <c r="L109" s="9">
        <v>230.74622363976889</v>
      </c>
      <c r="M109" s="9">
        <v>306.95622363976889</v>
      </c>
      <c r="N109" s="7">
        <v>272.95000000000033</v>
      </c>
      <c r="O109" s="7">
        <v>76.386499999999998</v>
      </c>
      <c r="P109" s="9">
        <v>0</v>
      </c>
      <c r="Q109" s="7">
        <v>927.94999999999948</v>
      </c>
      <c r="R109" s="9">
        <v>84.388333333333293</v>
      </c>
      <c r="S109" s="7">
        <v>8.2713333333333381</v>
      </c>
      <c r="T109" s="7">
        <v>11.07</v>
      </c>
      <c r="U109">
        <v>1.4635719818520188E-2</v>
      </c>
    </row>
    <row r="110" spans="1:21" x14ac:dyDescent="0.25">
      <c r="A110" s="1">
        <v>44771</v>
      </c>
      <c r="B110" s="2">
        <v>0.33333333333333331</v>
      </c>
      <c r="C110" s="11">
        <f t="shared" si="3"/>
        <v>210.33333333333334</v>
      </c>
      <c r="D110">
        <v>109</v>
      </c>
      <c r="E110" s="7">
        <v>14.56</v>
      </c>
      <c r="F110" s="7">
        <v>14.57</v>
      </c>
      <c r="G110" s="7">
        <v>0.59299999999999997</v>
      </c>
      <c r="H110" s="9">
        <v>266.89999999999998</v>
      </c>
      <c r="I110" s="9">
        <v>188.4</v>
      </c>
      <c r="J110" s="9">
        <f t="shared" si="4"/>
        <v>960839.99999999988</v>
      </c>
      <c r="K110" s="9">
        <f t="shared" si="5"/>
        <v>678240</v>
      </c>
      <c r="L110" s="9">
        <v>229.08686943155448</v>
      </c>
      <c r="M110" s="9">
        <v>308.7468694315545</v>
      </c>
      <c r="N110" s="7">
        <v>280.11666666666696</v>
      </c>
      <c r="O110" s="7">
        <v>75.206583333333356</v>
      </c>
      <c r="P110" s="9">
        <v>0</v>
      </c>
      <c r="Q110" s="7">
        <v>928.13833333333366</v>
      </c>
      <c r="R110" s="9">
        <v>85.273333333333341</v>
      </c>
      <c r="S110" s="7">
        <v>8.481500000000004</v>
      </c>
      <c r="T110" s="7">
        <v>11.07</v>
      </c>
      <c r="U110">
        <v>0.80011099614565251</v>
      </c>
    </row>
    <row r="111" spans="1:21" x14ac:dyDescent="0.25">
      <c r="A111" s="1">
        <v>44771</v>
      </c>
      <c r="B111" s="2">
        <v>0.375</v>
      </c>
      <c r="C111" s="11">
        <f t="shared" si="3"/>
        <v>210.375</v>
      </c>
      <c r="D111">
        <v>110</v>
      </c>
      <c r="E111" s="7">
        <v>14.53</v>
      </c>
      <c r="F111" s="7">
        <v>14.56</v>
      </c>
      <c r="G111" s="7">
        <v>1.1040000000000001</v>
      </c>
      <c r="H111" s="9">
        <v>385.1</v>
      </c>
      <c r="I111" s="9">
        <v>248.1</v>
      </c>
      <c r="J111" s="9">
        <f t="shared" si="4"/>
        <v>1386360</v>
      </c>
      <c r="K111" s="9">
        <f t="shared" si="5"/>
        <v>893160</v>
      </c>
      <c r="L111" s="9">
        <v>228.6708838839273</v>
      </c>
      <c r="M111" s="9">
        <v>309.31088388392732</v>
      </c>
      <c r="N111" s="7">
        <v>316.03333333333364</v>
      </c>
      <c r="O111" s="7">
        <v>74.868366666666674</v>
      </c>
      <c r="P111" s="9">
        <v>0</v>
      </c>
      <c r="Q111" s="7">
        <v>928.36333333333243</v>
      </c>
      <c r="R111" s="9">
        <v>84.108333333333363</v>
      </c>
      <c r="S111" s="7">
        <v>7.4498333333333431</v>
      </c>
      <c r="T111" s="7">
        <v>11.58</v>
      </c>
      <c r="U111">
        <v>1.7225510836963613</v>
      </c>
    </row>
    <row r="112" spans="1:21" x14ac:dyDescent="0.25">
      <c r="A112" s="1">
        <v>44771</v>
      </c>
      <c r="B112" s="2">
        <v>0.41666666666666669</v>
      </c>
      <c r="C112" s="11">
        <f t="shared" si="3"/>
        <v>210.41666666666666</v>
      </c>
      <c r="D112">
        <v>111</v>
      </c>
      <c r="E112" s="7">
        <v>14.53</v>
      </c>
      <c r="F112" s="7">
        <v>14.54</v>
      </c>
      <c r="G112" s="7">
        <v>1.631</v>
      </c>
      <c r="H112" s="9">
        <v>505.7</v>
      </c>
      <c r="I112" s="9">
        <v>303.10000000000002</v>
      </c>
      <c r="J112" s="9">
        <f t="shared" si="4"/>
        <v>1820520</v>
      </c>
      <c r="K112" s="9">
        <f t="shared" si="5"/>
        <v>1091160</v>
      </c>
      <c r="L112" s="9">
        <v>229.74354256140214</v>
      </c>
      <c r="M112" s="9">
        <v>308.73354256140215</v>
      </c>
      <c r="N112" s="7">
        <v>384.57500000000039</v>
      </c>
      <c r="O112" s="7">
        <v>74.332899999999981</v>
      </c>
      <c r="P112" s="9">
        <v>0</v>
      </c>
      <c r="Q112" s="7">
        <v>928.39833333333274</v>
      </c>
      <c r="R112" s="9">
        <v>84.596666666666678</v>
      </c>
      <c r="S112" s="7">
        <v>6.7285000000000093</v>
      </c>
      <c r="T112" s="7">
        <v>9.56</v>
      </c>
      <c r="U112">
        <v>2.6045396929864628</v>
      </c>
    </row>
    <row r="113" spans="1:21" x14ac:dyDescent="0.25">
      <c r="A113" s="1">
        <v>44771</v>
      </c>
      <c r="B113" s="2">
        <v>0.45833333333333331</v>
      </c>
      <c r="C113" s="11">
        <f t="shared" si="3"/>
        <v>210.45833333333334</v>
      </c>
      <c r="D113">
        <v>112</v>
      </c>
      <c r="E113" s="7">
        <v>14.53</v>
      </c>
      <c r="F113" s="7">
        <v>14.53</v>
      </c>
      <c r="G113" s="7">
        <v>1.9430000000000001</v>
      </c>
      <c r="H113" s="9">
        <v>601.6</v>
      </c>
      <c r="I113" s="9">
        <v>342.6</v>
      </c>
      <c r="J113" s="9">
        <f t="shared" si="4"/>
        <v>2165760</v>
      </c>
      <c r="K113" s="9">
        <f t="shared" si="5"/>
        <v>1233360</v>
      </c>
      <c r="L113" s="9">
        <v>229.9141520121504</v>
      </c>
      <c r="M113" s="9">
        <v>307.96415201215041</v>
      </c>
      <c r="N113" s="7">
        <v>443.28333333333376</v>
      </c>
      <c r="O113" s="7">
        <v>76.281999999999982</v>
      </c>
      <c r="P113" s="9">
        <v>0</v>
      </c>
      <c r="Q113" s="7">
        <v>928.2766666666663</v>
      </c>
      <c r="R113" s="9">
        <v>83.826666666666668</v>
      </c>
      <c r="S113" s="7">
        <v>6.6015000000000077</v>
      </c>
      <c r="T113" s="7">
        <v>9.56</v>
      </c>
      <c r="U113">
        <v>3.278502721849621</v>
      </c>
    </row>
    <row r="114" spans="1:21" x14ac:dyDescent="0.25">
      <c r="A114" s="1">
        <v>44771</v>
      </c>
      <c r="B114" s="2">
        <v>0.5</v>
      </c>
      <c r="C114" s="11">
        <f t="shared" si="3"/>
        <v>210.5</v>
      </c>
      <c r="D114">
        <v>113</v>
      </c>
      <c r="E114" s="7">
        <v>14.5</v>
      </c>
      <c r="F114" s="7">
        <v>14.53</v>
      </c>
      <c r="G114" s="7">
        <v>2.1659999999999999</v>
      </c>
      <c r="H114" s="9">
        <v>683.9</v>
      </c>
      <c r="I114" s="9">
        <v>372.2</v>
      </c>
      <c r="J114" s="9">
        <f t="shared" si="4"/>
        <v>2462040</v>
      </c>
      <c r="K114" s="9">
        <f t="shared" si="5"/>
        <v>1339920</v>
      </c>
      <c r="L114" s="9">
        <v>229.76833153884121</v>
      </c>
      <c r="M114" s="9">
        <v>306.36833153884123</v>
      </c>
      <c r="N114" s="7">
        <v>517.53333333333387</v>
      </c>
      <c r="O114" s="7">
        <v>76.479883333333319</v>
      </c>
      <c r="P114" s="9">
        <v>0</v>
      </c>
      <c r="Q114" s="7">
        <v>928.3066666666665</v>
      </c>
      <c r="R114" s="9">
        <v>86.753333333333316</v>
      </c>
      <c r="S114" s="7">
        <v>6.5260000000000069</v>
      </c>
      <c r="T114" s="7">
        <v>9.06</v>
      </c>
      <c r="U114">
        <v>3.7812079614294705</v>
      </c>
    </row>
    <row r="115" spans="1:21" x14ac:dyDescent="0.25">
      <c r="A115" s="1">
        <v>44771</v>
      </c>
      <c r="B115" s="2">
        <v>0.54166666666666663</v>
      </c>
      <c r="C115" s="11">
        <f t="shared" si="3"/>
        <v>210.54166666666666</v>
      </c>
      <c r="D115">
        <v>114</v>
      </c>
      <c r="E115" s="7">
        <v>14.49</v>
      </c>
      <c r="F115" s="7">
        <v>14.5</v>
      </c>
      <c r="G115" s="7">
        <v>2.6160000000000001</v>
      </c>
      <c r="H115" s="9">
        <v>735.5</v>
      </c>
      <c r="I115" s="9">
        <v>384</v>
      </c>
      <c r="J115" s="9">
        <f t="shared" si="4"/>
        <v>2647800</v>
      </c>
      <c r="K115" s="9">
        <f t="shared" si="5"/>
        <v>1382400</v>
      </c>
      <c r="L115" s="9">
        <v>233.90341346536951</v>
      </c>
      <c r="M115" s="9">
        <v>307.07341346536953</v>
      </c>
      <c r="N115" s="7">
        <v>605.99166666666679</v>
      </c>
      <c r="O115" s="7">
        <v>76.441549999999992</v>
      </c>
      <c r="P115" s="9">
        <v>0</v>
      </c>
      <c r="Q115" s="7">
        <v>927.83166666666659</v>
      </c>
      <c r="R115" s="9">
        <v>89.379999999999981</v>
      </c>
      <c r="S115" s="7">
        <v>6.7866666666666751</v>
      </c>
      <c r="T115" s="7">
        <v>10.07</v>
      </c>
      <c r="U115">
        <v>4.166916229594924</v>
      </c>
    </row>
    <row r="116" spans="1:21" x14ac:dyDescent="0.25">
      <c r="A116" s="1">
        <v>44771</v>
      </c>
      <c r="B116" s="2">
        <v>0.58333333333333337</v>
      </c>
      <c r="C116" s="11">
        <f t="shared" si="3"/>
        <v>210.58333333333334</v>
      </c>
      <c r="D116">
        <v>115</v>
      </c>
      <c r="E116" s="7">
        <v>14.5</v>
      </c>
      <c r="F116" s="7">
        <v>14.5</v>
      </c>
      <c r="G116" s="7">
        <v>3.2109999999999999</v>
      </c>
      <c r="H116" s="9">
        <v>751.9</v>
      </c>
      <c r="I116" s="9">
        <v>377.8</v>
      </c>
      <c r="J116" s="9">
        <f t="shared" si="4"/>
        <v>2706840</v>
      </c>
      <c r="K116" s="9">
        <f t="shared" si="5"/>
        <v>1360080</v>
      </c>
      <c r="L116" s="9">
        <v>238.2425579186845</v>
      </c>
      <c r="M116" s="9">
        <v>308.6125579186845</v>
      </c>
      <c r="N116" s="7">
        <v>706.15833333333308</v>
      </c>
      <c r="O116" s="7">
        <v>76.880800000000008</v>
      </c>
      <c r="P116" s="9">
        <v>0</v>
      </c>
      <c r="Q116" s="7">
        <v>927.69499999999994</v>
      </c>
      <c r="R116" s="9">
        <v>88.334999999999965</v>
      </c>
      <c r="S116" s="7">
        <v>6.2323333333333393</v>
      </c>
      <c r="T116" s="7">
        <v>9.06</v>
      </c>
      <c r="U116">
        <v>4.3565207006937223</v>
      </c>
    </row>
    <row r="117" spans="1:21" x14ac:dyDescent="0.25">
      <c r="A117" s="1">
        <v>44771</v>
      </c>
      <c r="B117" s="2">
        <v>0.625</v>
      </c>
      <c r="C117" s="11">
        <f t="shared" si="3"/>
        <v>210.625</v>
      </c>
      <c r="D117">
        <v>116</v>
      </c>
      <c r="E117" s="7">
        <v>14.49</v>
      </c>
      <c r="F117" s="7">
        <v>14.5</v>
      </c>
      <c r="G117" s="7">
        <v>3.6120000000000001</v>
      </c>
      <c r="H117" s="9">
        <v>741.3</v>
      </c>
      <c r="I117" s="9">
        <v>363.8</v>
      </c>
      <c r="J117" s="9">
        <f t="shared" si="4"/>
        <v>2668680</v>
      </c>
      <c r="K117" s="9">
        <f t="shared" si="5"/>
        <v>1309680</v>
      </c>
      <c r="L117" s="9">
        <v>239.46637075088199</v>
      </c>
      <c r="M117" s="9">
        <v>309.586370750882</v>
      </c>
      <c r="N117" s="7">
        <v>800.99166666666611</v>
      </c>
      <c r="O117" s="7">
        <v>76.98060000000001</v>
      </c>
      <c r="P117" s="9">
        <v>0</v>
      </c>
      <c r="Q117" s="7">
        <v>927.65833333333421</v>
      </c>
      <c r="R117" s="9">
        <v>86.34666666666665</v>
      </c>
      <c r="S117" s="7">
        <v>5.5726666666666684</v>
      </c>
      <c r="T117" s="7">
        <v>7.55</v>
      </c>
      <c r="U117">
        <v>4.2825996385335605</v>
      </c>
    </row>
    <row r="118" spans="1:21" x14ac:dyDescent="0.25">
      <c r="A118" s="1">
        <v>44771</v>
      </c>
      <c r="B118" s="2">
        <v>0.66666666666666663</v>
      </c>
      <c r="C118" s="11">
        <f t="shared" si="3"/>
        <v>210.66666666666666</v>
      </c>
      <c r="D118">
        <v>117</v>
      </c>
      <c r="E118" s="7">
        <v>14.46</v>
      </c>
      <c r="F118" s="7">
        <v>14.47</v>
      </c>
      <c r="G118" s="7">
        <v>3.8010000000000002</v>
      </c>
      <c r="H118" s="9">
        <v>704.7</v>
      </c>
      <c r="I118" s="9">
        <v>339.4</v>
      </c>
      <c r="J118" s="9">
        <f t="shared" si="4"/>
        <v>2536920</v>
      </c>
      <c r="K118" s="9">
        <f t="shared" si="5"/>
        <v>1221840</v>
      </c>
      <c r="L118" s="9">
        <v>240.47600976289058</v>
      </c>
      <c r="M118" s="9">
        <v>310.06600976289059</v>
      </c>
      <c r="N118" s="7">
        <v>883.07499999999925</v>
      </c>
      <c r="O118" s="7">
        <v>75.499683333333323</v>
      </c>
      <c r="P118" s="9">
        <v>0</v>
      </c>
      <c r="Q118" s="7">
        <v>927.72333333333336</v>
      </c>
      <c r="R118" s="9">
        <v>86.77166666666669</v>
      </c>
      <c r="S118" s="7">
        <v>5.7466666666666617</v>
      </c>
      <c r="T118" s="7">
        <v>8.0500000000000007</v>
      </c>
      <c r="U118">
        <v>4.0244613834488048</v>
      </c>
    </row>
    <row r="119" spans="1:21" x14ac:dyDescent="0.25">
      <c r="A119" s="1">
        <v>44771</v>
      </c>
      <c r="B119" s="2">
        <v>0.70833333333333337</v>
      </c>
      <c r="C119" s="11">
        <f t="shared" si="3"/>
        <v>210.70833333333334</v>
      </c>
      <c r="D119">
        <v>118</v>
      </c>
      <c r="E119" s="7">
        <v>14.46</v>
      </c>
      <c r="F119" s="7">
        <v>14.47</v>
      </c>
      <c r="G119" s="7">
        <v>3.9140000000000001</v>
      </c>
      <c r="H119" s="9">
        <v>636.79999999999995</v>
      </c>
      <c r="I119" s="9">
        <v>305.3</v>
      </c>
      <c r="J119" s="9">
        <f t="shared" si="4"/>
        <v>2292480</v>
      </c>
      <c r="K119" s="9">
        <f t="shared" si="5"/>
        <v>1099080</v>
      </c>
      <c r="L119" s="9">
        <v>240.52075832818221</v>
      </c>
      <c r="M119" s="9">
        <v>311.09075832818223</v>
      </c>
      <c r="N119" s="7">
        <v>941.11666666666576</v>
      </c>
      <c r="O119" s="7">
        <v>75.785449999999997</v>
      </c>
      <c r="P119" s="9">
        <v>0</v>
      </c>
      <c r="Q119" s="7">
        <v>927.82166666666603</v>
      </c>
      <c r="R119" s="9">
        <v>84.295000000000002</v>
      </c>
      <c r="S119" s="7">
        <v>5.150499999999993</v>
      </c>
      <c r="T119" s="7">
        <v>7.05</v>
      </c>
      <c r="U119">
        <v>3.5436101156143929</v>
      </c>
    </row>
    <row r="120" spans="1:21" x14ac:dyDescent="0.25">
      <c r="A120" s="1">
        <v>44771</v>
      </c>
      <c r="B120" s="2">
        <v>0.75</v>
      </c>
      <c r="C120" s="11">
        <f t="shared" si="3"/>
        <v>210.75</v>
      </c>
      <c r="D120">
        <v>119</v>
      </c>
      <c r="E120" s="7">
        <v>14.46</v>
      </c>
      <c r="F120" s="7">
        <v>14.47</v>
      </c>
      <c r="G120" s="7">
        <v>3.9780000000000002</v>
      </c>
      <c r="H120" s="9">
        <v>516.5</v>
      </c>
      <c r="I120" s="9">
        <v>248.5</v>
      </c>
      <c r="J120" s="9">
        <f t="shared" si="4"/>
        <v>1859400</v>
      </c>
      <c r="K120" s="9">
        <f t="shared" si="5"/>
        <v>894600</v>
      </c>
      <c r="L120" s="9">
        <v>244.02958428795287</v>
      </c>
      <c r="M120" s="9">
        <v>312.9695842879529</v>
      </c>
      <c r="N120" s="7">
        <v>927.24166666666565</v>
      </c>
      <c r="O120" s="7">
        <v>75.638899999999992</v>
      </c>
      <c r="P120" s="9">
        <v>0</v>
      </c>
      <c r="Q120" s="7">
        <v>928.17166666666662</v>
      </c>
      <c r="R120" s="9">
        <v>85.016666666666623</v>
      </c>
      <c r="S120" s="7">
        <v>5.1073333333333313</v>
      </c>
      <c r="T120" s="7">
        <v>7.05</v>
      </c>
      <c r="U120">
        <v>2.8579562767342694</v>
      </c>
    </row>
    <row r="121" spans="1:21" x14ac:dyDescent="0.25">
      <c r="A121" s="1">
        <v>44771</v>
      </c>
      <c r="B121" s="2">
        <v>0.79166666666666663</v>
      </c>
      <c r="C121" s="11">
        <f t="shared" si="3"/>
        <v>210.79166666666666</v>
      </c>
      <c r="D121">
        <v>120</v>
      </c>
      <c r="E121" s="7">
        <v>14.46</v>
      </c>
      <c r="F121" s="7">
        <v>14.47</v>
      </c>
      <c r="G121" s="7">
        <v>3.8780000000000001</v>
      </c>
      <c r="H121" s="9">
        <v>370.8</v>
      </c>
      <c r="I121" s="9">
        <v>183</v>
      </c>
      <c r="J121" s="9">
        <f t="shared" si="4"/>
        <v>1334880</v>
      </c>
      <c r="K121" s="9">
        <f t="shared" si="5"/>
        <v>658800</v>
      </c>
      <c r="L121" s="9">
        <v>247.5471377471155</v>
      </c>
      <c r="M121" s="9">
        <v>314.96713774711549</v>
      </c>
      <c r="N121" s="7">
        <v>818.11666666666599</v>
      </c>
      <c r="O121" s="7">
        <v>76.059366666666662</v>
      </c>
      <c r="P121" s="9">
        <v>0</v>
      </c>
      <c r="Q121" s="7">
        <v>928.44000000000028</v>
      </c>
      <c r="R121" s="9">
        <v>85.718333333333334</v>
      </c>
      <c r="S121" s="7">
        <v>5.3863333333333356</v>
      </c>
      <c r="T121" s="7">
        <v>7.55</v>
      </c>
      <c r="U121">
        <v>2.0960549079994819</v>
      </c>
    </row>
    <row r="122" spans="1:21" x14ac:dyDescent="0.25">
      <c r="A122" s="1">
        <v>44771</v>
      </c>
      <c r="B122" s="2">
        <v>0.83333333333333337</v>
      </c>
      <c r="C122" s="11">
        <f t="shared" si="3"/>
        <v>210.83333333333334</v>
      </c>
      <c r="D122">
        <v>121</v>
      </c>
      <c r="E122" s="7">
        <v>14.46</v>
      </c>
      <c r="F122" s="7">
        <v>14.48</v>
      </c>
      <c r="G122" s="7">
        <v>2.948</v>
      </c>
      <c r="H122" s="9">
        <v>131.4</v>
      </c>
      <c r="I122" s="9">
        <v>72.19</v>
      </c>
      <c r="J122" s="9">
        <f t="shared" si="4"/>
        <v>473040</v>
      </c>
      <c r="K122" s="9">
        <f t="shared" si="5"/>
        <v>259884</v>
      </c>
      <c r="L122" s="9">
        <v>246.88534432250933</v>
      </c>
      <c r="M122" s="9">
        <v>316.28534432250933</v>
      </c>
      <c r="N122" s="7">
        <v>343.4500000000005</v>
      </c>
      <c r="O122" s="7">
        <v>79.888516666666646</v>
      </c>
      <c r="P122" s="9">
        <v>0</v>
      </c>
      <c r="Q122" s="7">
        <v>929.03666666666697</v>
      </c>
      <c r="R122" s="9">
        <v>93.421666666666653</v>
      </c>
      <c r="S122" s="7">
        <v>6.3160000000000043</v>
      </c>
      <c r="T122" s="7">
        <v>9.06</v>
      </c>
      <c r="U122">
        <v>0.8986706247051004</v>
      </c>
    </row>
    <row r="123" spans="1:21" x14ac:dyDescent="0.25">
      <c r="A123" s="1">
        <v>44771</v>
      </c>
      <c r="B123" s="2">
        <v>0.875</v>
      </c>
      <c r="C123" s="11">
        <f t="shared" si="3"/>
        <v>210.875</v>
      </c>
      <c r="D123">
        <v>122</v>
      </c>
      <c r="E123" s="7">
        <v>14.28</v>
      </c>
      <c r="F123" s="7">
        <v>14.49</v>
      </c>
      <c r="G123" s="7">
        <v>2.492</v>
      </c>
      <c r="H123" s="9">
        <v>132.1</v>
      </c>
      <c r="I123" s="9">
        <v>71.97</v>
      </c>
      <c r="J123" s="9">
        <f t="shared" si="4"/>
        <v>475560</v>
      </c>
      <c r="K123" s="9">
        <f t="shared" si="5"/>
        <v>259092</v>
      </c>
      <c r="L123" s="9">
        <v>243.81403541414392</v>
      </c>
      <c r="M123" s="9">
        <v>314.34403541414389</v>
      </c>
      <c r="N123" s="7">
        <v>454.45000000000056</v>
      </c>
      <c r="O123" s="7">
        <v>80.870833333333351</v>
      </c>
      <c r="P123" s="9">
        <v>0</v>
      </c>
      <c r="Q123" s="7">
        <v>929.10000000000025</v>
      </c>
      <c r="R123" s="9">
        <v>92.53</v>
      </c>
      <c r="S123" s="7">
        <v>6.0240000000000045</v>
      </c>
      <c r="T123" s="7">
        <v>8.56</v>
      </c>
      <c r="U123">
        <v>0.65474656243968521</v>
      </c>
    </row>
    <row r="124" spans="1:21" x14ac:dyDescent="0.25">
      <c r="A124" s="1">
        <v>44771</v>
      </c>
      <c r="B124" s="2">
        <v>0.91666666666666663</v>
      </c>
      <c r="C124" s="11">
        <f t="shared" si="3"/>
        <v>210.91666666666666</v>
      </c>
      <c r="D124">
        <v>123</v>
      </c>
      <c r="E124" s="7">
        <v>13.86</v>
      </c>
      <c r="F124" s="7">
        <v>14.24</v>
      </c>
      <c r="G124" s="7">
        <v>1.86</v>
      </c>
      <c r="H124" s="9">
        <v>48.07</v>
      </c>
      <c r="I124" s="9">
        <v>29.53</v>
      </c>
      <c r="J124" s="9">
        <f t="shared" si="4"/>
        <v>173052</v>
      </c>
      <c r="K124" s="9">
        <f t="shared" si="5"/>
        <v>106308</v>
      </c>
      <c r="L124" s="9">
        <v>246.46244332282475</v>
      </c>
      <c r="M124" s="9">
        <v>314.25244332282477</v>
      </c>
      <c r="N124" s="7">
        <v>163.99166666666673</v>
      </c>
      <c r="O124" s="7">
        <v>84.100366666666702</v>
      </c>
      <c r="P124" s="9">
        <v>0</v>
      </c>
      <c r="Q124" s="7">
        <v>929.70499999999993</v>
      </c>
      <c r="R124" s="9">
        <v>88.434999999999988</v>
      </c>
      <c r="S124" s="7">
        <v>6.1740000000000039</v>
      </c>
      <c r="T124" s="7">
        <v>8.56</v>
      </c>
      <c r="U124">
        <v>0.18496136203427183</v>
      </c>
    </row>
    <row r="125" spans="1:21" x14ac:dyDescent="0.25">
      <c r="A125" s="1">
        <v>44771</v>
      </c>
      <c r="B125" s="2">
        <v>0.95833333333333337</v>
      </c>
      <c r="C125" s="11">
        <f t="shared" si="3"/>
        <v>210.95833333333334</v>
      </c>
      <c r="D125">
        <v>124</v>
      </c>
      <c r="E125" s="7">
        <v>13.52</v>
      </c>
      <c r="F125" s="7">
        <v>13.79</v>
      </c>
      <c r="G125" s="7">
        <v>1.31</v>
      </c>
      <c r="H125" s="9">
        <v>28.88</v>
      </c>
      <c r="I125" s="9">
        <v>17.38</v>
      </c>
      <c r="J125" s="9">
        <f t="shared" si="4"/>
        <v>103968</v>
      </c>
      <c r="K125" s="9">
        <f t="shared" si="5"/>
        <v>62568</v>
      </c>
      <c r="L125" s="9">
        <v>257.09573092174139</v>
      </c>
      <c r="M125" s="9">
        <v>312.49573092174137</v>
      </c>
      <c r="N125" s="7">
        <v>68.866666666666561</v>
      </c>
      <c r="O125" s="7">
        <v>85.48803333333332</v>
      </c>
      <c r="P125" s="9">
        <v>0</v>
      </c>
      <c r="Q125" s="7">
        <v>929.97</v>
      </c>
      <c r="R125" s="9">
        <v>89.838333333333296</v>
      </c>
      <c r="S125" s="7">
        <v>6.0485000000000042</v>
      </c>
      <c r="T125" s="7">
        <v>8.56</v>
      </c>
      <c r="U125">
        <v>0</v>
      </c>
    </row>
    <row r="126" spans="1:21" x14ac:dyDescent="0.25">
      <c r="A126" s="1">
        <v>44772</v>
      </c>
      <c r="B126" s="2">
        <v>0</v>
      </c>
      <c r="C126" s="11">
        <f t="shared" si="3"/>
        <v>211</v>
      </c>
      <c r="D126">
        <v>125</v>
      </c>
      <c r="E126" s="7">
        <v>13.33</v>
      </c>
      <c r="F126" s="7">
        <v>13.4</v>
      </c>
      <c r="G126" s="7">
        <v>1.1679999999999999</v>
      </c>
      <c r="H126" s="9">
        <v>8.36</v>
      </c>
      <c r="I126" s="9">
        <v>5.89</v>
      </c>
      <c r="J126" s="9">
        <f t="shared" si="4"/>
        <v>30095.999999999996</v>
      </c>
      <c r="K126" s="9">
        <f t="shared" si="5"/>
        <v>21204</v>
      </c>
      <c r="L126" s="9">
        <v>274.0504094884443</v>
      </c>
      <c r="M126" s="9">
        <v>312.70040948844428</v>
      </c>
      <c r="N126" s="7">
        <v>19.491666666666696</v>
      </c>
      <c r="O126" s="7">
        <v>86.732349999999983</v>
      </c>
      <c r="P126" s="9">
        <v>0</v>
      </c>
      <c r="Q126" s="7">
        <v>930.11833333333425</v>
      </c>
      <c r="R126" s="9">
        <v>83.876666666666679</v>
      </c>
      <c r="S126" s="7">
        <v>5.5871666666666693</v>
      </c>
      <c r="T126" s="7">
        <v>8.0500000000000007</v>
      </c>
      <c r="U126">
        <v>0</v>
      </c>
    </row>
    <row r="127" spans="1:21" x14ac:dyDescent="0.25">
      <c r="A127" s="1">
        <v>44772</v>
      </c>
      <c r="B127" s="2">
        <v>4.1666666666666664E-2</v>
      </c>
      <c r="C127" s="11">
        <f t="shared" si="3"/>
        <v>211.04166666666666</v>
      </c>
      <c r="D127">
        <v>126</v>
      </c>
      <c r="E127" s="7">
        <v>13.28</v>
      </c>
      <c r="F127" s="7">
        <v>13.31</v>
      </c>
      <c r="G127" s="7">
        <v>1.099</v>
      </c>
      <c r="H127" s="9">
        <v>1.032</v>
      </c>
      <c r="I127" s="9">
        <v>1.671</v>
      </c>
      <c r="J127" s="9">
        <f t="shared" si="4"/>
        <v>3715.2000000000003</v>
      </c>
      <c r="K127" s="9">
        <f t="shared" si="5"/>
        <v>6015.6</v>
      </c>
      <c r="L127" s="9">
        <v>287.50749227528007</v>
      </c>
      <c r="M127" s="9">
        <v>312.57749227528006</v>
      </c>
      <c r="N127" s="7">
        <v>4.1999999999999948</v>
      </c>
      <c r="O127" s="7">
        <v>86.770050000000012</v>
      </c>
      <c r="P127" s="9">
        <v>0</v>
      </c>
      <c r="Q127" s="7">
        <v>930.15000000000077</v>
      </c>
      <c r="R127" s="9">
        <v>81.98333333333332</v>
      </c>
      <c r="S127" s="7">
        <v>5.9900000000000047</v>
      </c>
      <c r="T127" s="7">
        <v>8.0500000000000007</v>
      </c>
      <c r="U127">
        <v>0</v>
      </c>
    </row>
    <row r="128" spans="1:21" x14ac:dyDescent="0.25">
      <c r="A128" s="1">
        <v>44772</v>
      </c>
      <c r="B128" s="2">
        <v>8.3333333333333329E-2</v>
      </c>
      <c r="C128" s="11">
        <f t="shared" si="3"/>
        <v>211.08333333333334</v>
      </c>
      <c r="D128">
        <v>127</v>
      </c>
      <c r="E128" s="7">
        <v>13.25</v>
      </c>
      <c r="F128" s="7">
        <v>13.27</v>
      </c>
      <c r="G128" s="7">
        <v>1.2230000000000001</v>
      </c>
      <c r="H128" s="9">
        <v>0.71799999999999997</v>
      </c>
      <c r="I128" s="9">
        <v>1.2330000000000001</v>
      </c>
      <c r="J128" s="9">
        <f t="shared" si="4"/>
        <v>2584.7999999999997</v>
      </c>
      <c r="K128" s="9">
        <f t="shared" si="5"/>
        <v>4438.8</v>
      </c>
      <c r="L128" s="9">
        <v>290.82798185430289</v>
      </c>
      <c r="M128" s="9">
        <v>312.38798185430289</v>
      </c>
      <c r="N128" s="7">
        <v>3.4083333333333301</v>
      </c>
      <c r="O128" s="7">
        <v>85.707333333333352</v>
      </c>
      <c r="P128" s="9">
        <v>0</v>
      </c>
      <c r="Q128" s="7">
        <v>930.19833333333384</v>
      </c>
      <c r="R128" s="9">
        <v>83.033333333333346</v>
      </c>
      <c r="S128" s="7">
        <v>5.7900000000000036</v>
      </c>
      <c r="T128" s="7">
        <v>8.0500000000000007</v>
      </c>
      <c r="U128">
        <v>0</v>
      </c>
    </row>
    <row r="129" spans="1:21" x14ac:dyDescent="0.25">
      <c r="A129" s="1">
        <v>44772</v>
      </c>
      <c r="B129" s="2">
        <v>0.125</v>
      </c>
      <c r="C129" s="11">
        <f t="shared" si="3"/>
        <v>211.125</v>
      </c>
      <c r="D129">
        <v>128</v>
      </c>
      <c r="E129" s="7">
        <v>13.23</v>
      </c>
      <c r="F129" s="7">
        <v>13.25</v>
      </c>
      <c r="G129" s="7">
        <v>1.294</v>
      </c>
      <c r="H129" s="9">
        <v>2.1389999999999998</v>
      </c>
      <c r="I129" s="9">
        <v>2.1070000000000002</v>
      </c>
      <c r="J129" s="9">
        <f t="shared" si="4"/>
        <v>7700.4</v>
      </c>
      <c r="K129" s="9">
        <f t="shared" si="5"/>
        <v>7585.2000000000007</v>
      </c>
      <c r="L129" s="9">
        <v>287.30071348286873</v>
      </c>
      <c r="M129" s="9">
        <v>312.69071348286872</v>
      </c>
      <c r="N129" s="7">
        <v>5.2416666666666618</v>
      </c>
      <c r="O129" s="7">
        <v>85.659516666666647</v>
      </c>
      <c r="P129" s="9">
        <v>0</v>
      </c>
      <c r="Q129" s="7">
        <v>930.00333333333265</v>
      </c>
      <c r="R129" s="9">
        <v>80.513333333333335</v>
      </c>
      <c r="S129" s="7">
        <v>6.4081666666666734</v>
      </c>
      <c r="T129" s="7">
        <v>9.06</v>
      </c>
      <c r="U129">
        <v>0</v>
      </c>
    </row>
    <row r="130" spans="1:21" x14ac:dyDescent="0.25">
      <c r="A130" s="1">
        <v>44772</v>
      </c>
      <c r="B130" s="2">
        <v>0.16666666666666666</v>
      </c>
      <c r="C130" s="11">
        <f t="shared" si="3"/>
        <v>211.16666666666666</v>
      </c>
      <c r="D130">
        <v>129</v>
      </c>
      <c r="E130" s="7">
        <v>13.22</v>
      </c>
      <c r="F130" s="7">
        <v>13.23</v>
      </c>
      <c r="G130" s="7">
        <v>1.387</v>
      </c>
      <c r="H130" s="9">
        <v>8.27</v>
      </c>
      <c r="I130" s="9">
        <v>4.7069999999999999</v>
      </c>
      <c r="J130" s="9">
        <f t="shared" si="4"/>
        <v>29772</v>
      </c>
      <c r="K130" s="9">
        <f t="shared" si="5"/>
        <v>16945.2</v>
      </c>
      <c r="L130" s="9">
        <v>312.28693588619899</v>
      </c>
      <c r="M130" s="9">
        <v>312.88693588619901</v>
      </c>
      <c r="N130" s="7">
        <v>16.158333333333342</v>
      </c>
      <c r="O130" s="7">
        <v>87.038833333333329</v>
      </c>
      <c r="P130" s="9">
        <v>0</v>
      </c>
      <c r="Q130" s="7">
        <v>930.13166666666746</v>
      </c>
      <c r="R130" s="9">
        <v>84.528333333333322</v>
      </c>
      <c r="S130" s="7">
        <v>5.9983333333333375</v>
      </c>
      <c r="T130" s="7">
        <v>8.0500000000000007</v>
      </c>
      <c r="U130">
        <v>0</v>
      </c>
    </row>
    <row r="131" spans="1:21" x14ac:dyDescent="0.25">
      <c r="A131" s="1">
        <v>44772</v>
      </c>
      <c r="B131" s="2">
        <v>0.20833333333333334</v>
      </c>
      <c r="C131" s="11">
        <f t="shared" ref="C131:C194" si="6">A131-44561+B131</f>
        <v>211.20833333333334</v>
      </c>
      <c r="D131">
        <v>130</v>
      </c>
      <c r="E131" s="7">
        <v>13.24</v>
      </c>
      <c r="F131" s="7">
        <v>13.26</v>
      </c>
      <c r="G131" s="7">
        <v>1.6020000000000001</v>
      </c>
      <c r="H131" s="9">
        <v>19.2</v>
      </c>
      <c r="I131" s="9">
        <v>11.48</v>
      </c>
      <c r="J131" s="9">
        <f t="shared" ref="J131:J194" si="7">H131*((60*60))</f>
        <v>69120</v>
      </c>
      <c r="K131" s="9">
        <f t="shared" ref="K131:K194" si="8">I131*((60*60))</f>
        <v>41328</v>
      </c>
      <c r="L131" s="9">
        <v>308.79710548823311</v>
      </c>
      <c r="M131" s="9">
        <v>313.33710548823314</v>
      </c>
      <c r="N131" s="7">
        <v>39.991666666666674</v>
      </c>
      <c r="O131" s="7">
        <v>88.27316666666664</v>
      </c>
      <c r="P131" s="9">
        <v>0</v>
      </c>
      <c r="Q131" s="7">
        <v>930.23499999999979</v>
      </c>
      <c r="R131" s="9">
        <v>87.628333333333302</v>
      </c>
      <c r="S131" s="7">
        <v>5.6888333333333359</v>
      </c>
      <c r="T131" s="7">
        <v>8.0500000000000007</v>
      </c>
      <c r="U131">
        <v>0</v>
      </c>
    </row>
    <row r="132" spans="1:21" x14ac:dyDescent="0.25">
      <c r="A132" s="1">
        <v>44772</v>
      </c>
      <c r="B132" s="2">
        <v>0.25</v>
      </c>
      <c r="C132" s="11">
        <f t="shared" si="6"/>
        <v>211.25</v>
      </c>
      <c r="D132">
        <v>131</v>
      </c>
      <c r="E132" s="7">
        <v>13.28</v>
      </c>
      <c r="F132" s="7">
        <v>13.84</v>
      </c>
      <c r="G132" s="7">
        <v>1.629</v>
      </c>
      <c r="H132" s="9">
        <v>69.37</v>
      </c>
      <c r="I132" s="9">
        <v>39.24</v>
      </c>
      <c r="J132" s="9">
        <f t="shared" si="7"/>
        <v>249732.00000000003</v>
      </c>
      <c r="K132" s="9">
        <f t="shared" si="8"/>
        <v>141264</v>
      </c>
      <c r="L132" s="9">
        <v>313.36413172110468</v>
      </c>
      <c r="M132" s="9">
        <v>313.2841317211047</v>
      </c>
      <c r="N132" s="7">
        <v>138.99166666666659</v>
      </c>
      <c r="O132" s="7">
        <v>89.389016666666677</v>
      </c>
      <c r="P132" s="9">
        <v>0</v>
      </c>
      <c r="Q132" s="7">
        <v>930.42999999999972</v>
      </c>
      <c r="R132" s="9">
        <v>93.47833333333331</v>
      </c>
      <c r="S132" s="7">
        <v>5.2509999999999968</v>
      </c>
      <c r="T132" s="7">
        <v>7.55</v>
      </c>
      <c r="U132">
        <v>0.25752642870617931</v>
      </c>
    </row>
    <row r="133" spans="1:21" x14ac:dyDescent="0.25">
      <c r="A133" s="1">
        <v>44772</v>
      </c>
      <c r="B133" s="2">
        <v>0.29166666666666669</v>
      </c>
      <c r="C133" s="11">
        <f t="shared" si="6"/>
        <v>211.29166666666666</v>
      </c>
      <c r="D133">
        <v>132</v>
      </c>
      <c r="E133" s="7">
        <v>14.53</v>
      </c>
      <c r="F133" s="7">
        <v>14.53</v>
      </c>
      <c r="G133" s="7">
        <v>1.752</v>
      </c>
      <c r="H133" s="9">
        <v>123.2</v>
      </c>
      <c r="I133" s="9">
        <v>68.959999999999994</v>
      </c>
      <c r="J133" s="9">
        <f t="shared" si="7"/>
        <v>443520</v>
      </c>
      <c r="K133" s="9">
        <f t="shared" si="8"/>
        <v>248255.99999999997</v>
      </c>
      <c r="L133" s="9">
        <v>312.62328080441353</v>
      </c>
      <c r="M133" s="9">
        <v>314.31328080441352</v>
      </c>
      <c r="N133" s="7">
        <v>249.82500000000024</v>
      </c>
      <c r="O133" s="7">
        <v>91.008116666666666</v>
      </c>
      <c r="P133" s="9">
        <v>0</v>
      </c>
      <c r="Q133" s="7">
        <v>930.57333333333372</v>
      </c>
      <c r="R133" s="9">
        <v>89.374999999999986</v>
      </c>
      <c r="S133" s="7">
        <v>5.6210000000000013</v>
      </c>
      <c r="T133" s="7">
        <v>7.55</v>
      </c>
      <c r="U133">
        <v>0.68320378439575113</v>
      </c>
    </row>
    <row r="134" spans="1:21" x14ac:dyDescent="0.25">
      <c r="A134" s="1">
        <v>44772</v>
      </c>
      <c r="B134" s="2">
        <v>0.33333333333333331</v>
      </c>
      <c r="C134" s="11">
        <f t="shared" si="6"/>
        <v>211.33333333333334</v>
      </c>
      <c r="D134">
        <v>133</v>
      </c>
      <c r="E134" s="7">
        <v>14.53</v>
      </c>
      <c r="F134" s="7">
        <v>14.54</v>
      </c>
      <c r="G134" s="7">
        <v>1.958</v>
      </c>
      <c r="H134" s="9">
        <v>192.9</v>
      </c>
      <c r="I134" s="9">
        <v>107.1</v>
      </c>
      <c r="J134" s="9">
        <f t="shared" si="7"/>
        <v>694440</v>
      </c>
      <c r="K134" s="9">
        <f t="shared" si="8"/>
        <v>385560</v>
      </c>
      <c r="L134" s="9">
        <v>307.01498057809397</v>
      </c>
      <c r="M134" s="9">
        <v>312.92498057809394</v>
      </c>
      <c r="N134" s="7">
        <v>379.90833333333376</v>
      </c>
      <c r="O134" s="7">
        <v>91.069183333333328</v>
      </c>
      <c r="P134" s="9">
        <v>0</v>
      </c>
      <c r="Q134" s="7">
        <v>930.67833333333317</v>
      </c>
      <c r="R134" s="9">
        <v>87.316666666666691</v>
      </c>
      <c r="S134" s="7">
        <v>5.6705000000000032</v>
      </c>
      <c r="T134" s="7">
        <v>8.0500000000000007</v>
      </c>
      <c r="U134">
        <v>1.1791959660075355</v>
      </c>
    </row>
    <row r="135" spans="1:21" x14ac:dyDescent="0.25">
      <c r="A135" s="1">
        <v>44772</v>
      </c>
      <c r="B135" s="2">
        <v>0.375</v>
      </c>
      <c r="C135" s="11">
        <f t="shared" si="6"/>
        <v>211.375</v>
      </c>
      <c r="D135">
        <v>134</v>
      </c>
      <c r="E135" s="7">
        <v>14.49</v>
      </c>
      <c r="F135" s="7">
        <v>14.5</v>
      </c>
      <c r="G135" s="7">
        <v>2.06</v>
      </c>
      <c r="H135" s="9">
        <v>158.69999999999999</v>
      </c>
      <c r="I135" s="9">
        <v>90.3</v>
      </c>
      <c r="J135" s="9">
        <f t="shared" si="7"/>
        <v>571320</v>
      </c>
      <c r="K135" s="9">
        <f t="shared" si="8"/>
        <v>325080</v>
      </c>
      <c r="L135" s="9">
        <v>317.23692216598118</v>
      </c>
      <c r="M135" s="9">
        <v>313.47692216598114</v>
      </c>
      <c r="N135" s="7">
        <v>351.11666666666702</v>
      </c>
      <c r="O135" s="7">
        <v>89.440183333333337</v>
      </c>
      <c r="P135" s="9">
        <v>0</v>
      </c>
      <c r="Q135" s="7">
        <v>930.87166666666599</v>
      </c>
      <c r="R135" s="9">
        <v>91.451666666666668</v>
      </c>
      <c r="S135" s="7">
        <v>5.9806666666666706</v>
      </c>
      <c r="T135" s="7">
        <v>8.0500000000000007</v>
      </c>
      <c r="U135">
        <v>1.0442026734799601</v>
      </c>
    </row>
    <row r="136" spans="1:21" x14ac:dyDescent="0.25">
      <c r="A136" s="1">
        <v>44772</v>
      </c>
      <c r="B136" s="2">
        <v>0.41666666666666669</v>
      </c>
      <c r="C136" s="11">
        <f t="shared" si="6"/>
        <v>211.41666666666666</v>
      </c>
      <c r="D136">
        <v>135</v>
      </c>
      <c r="E136" s="7">
        <v>14.49</v>
      </c>
      <c r="F136" s="7">
        <v>14.5</v>
      </c>
      <c r="G136" s="7">
        <v>2.3460000000000001</v>
      </c>
      <c r="H136" s="9">
        <v>255.9</v>
      </c>
      <c r="I136" s="9">
        <v>138.9</v>
      </c>
      <c r="J136" s="9">
        <f t="shared" si="7"/>
        <v>921240</v>
      </c>
      <c r="K136" s="9">
        <f t="shared" si="8"/>
        <v>500040</v>
      </c>
      <c r="L136" s="9">
        <v>316.2111091589565</v>
      </c>
      <c r="M136" s="9">
        <v>312.7111091589565</v>
      </c>
      <c r="N136" s="7">
        <v>524.45000000000039</v>
      </c>
      <c r="O136" s="7">
        <v>89.758533333333375</v>
      </c>
      <c r="P136" s="9">
        <v>0</v>
      </c>
      <c r="Q136" s="7">
        <v>930.92166666666606</v>
      </c>
      <c r="R136" s="9">
        <v>95.383333333333368</v>
      </c>
      <c r="S136" s="7">
        <v>6.2401666666666715</v>
      </c>
      <c r="T136" s="7">
        <v>8.56</v>
      </c>
      <c r="U136">
        <v>1.7160707208216206</v>
      </c>
    </row>
    <row r="137" spans="1:21" x14ac:dyDescent="0.25">
      <c r="A137" s="1">
        <v>44772</v>
      </c>
      <c r="B137" s="2">
        <v>0.45833333333333331</v>
      </c>
      <c r="C137" s="11">
        <f t="shared" si="6"/>
        <v>211.45833333333334</v>
      </c>
      <c r="D137">
        <v>136</v>
      </c>
      <c r="E137" s="7">
        <v>14.49</v>
      </c>
      <c r="F137" s="7">
        <v>14.5</v>
      </c>
      <c r="G137" s="7">
        <v>2.6819999999999999</v>
      </c>
      <c r="H137" s="9">
        <v>271.60000000000002</v>
      </c>
      <c r="I137" s="9">
        <v>147.80000000000001</v>
      </c>
      <c r="J137" s="9">
        <f t="shared" si="7"/>
        <v>977760.00000000012</v>
      </c>
      <c r="K137" s="9">
        <f t="shared" si="8"/>
        <v>532080</v>
      </c>
      <c r="L137" s="9">
        <v>326.2784390649341</v>
      </c>
      <c r="M137" s="9">
        <v>313.15743906493412</v>
      </c>
      <c r="N137" s="7">
        <v>581.9916666666669</v>
      </c>
      <c r="O137" s="7">
        <v>88.929033333333336</v>
      </c>
      <c r="P137" s="9">
        <v>0</v>
      </c>
      <c r="Q137" s="7">
        <v>931.21666666666681</v>
      </c>
      <c r="R137" s="9">
        <v>91.241666666666646</v>
      </c>
      <c r="S137" s="7">
        <v>5.4966666666666688</v>
      </c>
      <c r="T137" s="7">
        <v>7.55</v>
      </c>
      <c r="U137">
        <v>1.8490422053025202</v>
      </c>
    </row>
    <row r="138" spans="1:21" x14ac:dyDescent="0.25">
      <c r="A138" s="1">
        <v>44772</v>
      </c>
      <c r="B138" s="2">
        <v>0.5</v>
      </c>
      <c r="C138" s="11">
        <f t="shared" si="6"/>
        <v>211.5</v>
      </c>
      <c r="D138">
        <v>137</v>
      </c>
      <c r="E138" s="7">
        <v>14.49</v>
      </c>
      <c r="F138" s="7">
        <v>14.5</v>
      </c>
      <c r="G138" s="7">
        <v>2.84</v>
      </c>
      <c r="H138" s="9">
        <v>292.7</v>
      </c>
      <c r="I138" s="9">
        <v>160.9</v>
      </c>
      <c r="J138" s="9">
        <f t="shared" si="7"/>
        <v>1053720</v>
      </c>
      <c r="K138" s="9">
        <f t="shared" si="8"/>
        <v>579240</v>
      </c>
      <c r="L138" s="9">
        <v>321.00711359227665</v>
      </c>
      <c r="M138" s="9">
        <v>313.74011359227666</v>
      </c>
      <c r="N138" s="7">
        <v>630.49166666666679</v>
      </c>
      <c r="O138" s="7">
        <v>88.029850000000025</v>
      </c>
      <c r="P138" s="9">
        <v>0</v>
      </c>
      <c r="Q138" s="7">
        <v>931.27499999999941</v>
      </c>
      <c r="R138" s="9">
        <v>91.713333333333338</v>
      </c>
      <c r="S138" s="7">
        <v>5.5724999999999998</v>
      </c>
      <c r="T138" s="7">
        <v>7.55</v>
      </c>
      <c r="U138">
        <v>2.0049431756009835</v>
      </c>
    </row>
    <row r="139" spans="1:21" x14ac:dyDescent="0.25">
      <c r="A139" s="1">
        <v>44772</v>
      </c>
      <c r="B139" s="2">
        <v>0.54166666666666663</v>
      </c>
      <c r="C139" s="11">
        <f t="shared" si="6"/>
        <v>211.54166666666666</v>
      </c>
      <c r="D139">
        <v>138</v>
      </c>
      <c r="E139" s="7">
        <v>14.5</v>
      </c>
      <c r="F139" s="7">
        <v>14.5</v>
      </c>
      <c r="G139" s="7">
        <v>2.8450000000000002</v>
      </c>
      <c r="H139" s="9">
        <v>323.89999999999998</v>
      </c>
      <c r="I139" s="9">
        <v>178.7</v>
      </c>
      <c r="J139" s="9">
        <f t="shared" si="7"/>
        <v>1166040</v>
      </c>
      <c r="K139" s="9">
        <f t="shared" si="8"/>
        <v>643320</v>
      </c>
      <c r="L139" s="9">
        <v>316.55395351788513</v>
      </c>
      <c r="M139" s="9">
        <v>313.2739535178851</v>
      </c>
      <c r="N139" s="7">
        <v>689.32499999999993</v>
      </c>
      <c r="O139" s="7">
        <v>87.311233333333348</v>
      </c>
      <c r="P139" s="9">
        <v>0</v>
      </c>
      <c r="Q139" s="7">
        <v>931.35833333333221</v>
      </c>
      <c r="R139" s="9">
        <v>90.038333333333384</v>
      </c>
      <c r="S139" s="7">
        <v>5.0819999999999972</v>
      </c>
      <c r="T139" s="7">
        <v>7.05</v>
      </c>
      <c r="U139">
        <v>2.1134599879183442</v>
      </c>
    </row>
    <row r="140" spans="1:21" x14ac:dyDescent="0.25">
      <c r="A140" s="1">
        <v>44772</v>
      </c>
      <c r="B140" s="2">
        <v>0.58333333333333337</v>
      </c>
      <c r="C140" s="11">
        <f t="shared" si="6"/>
        <v>211.58333333333334</v>
      </c>
      <c r="D140">
        <v>139</v>
      </c>
      <c r="E140" s="7">
        <v>14.46</v>
      </c>
      <c r="F140" s="7">
        <v>14.49</v>
      </c>
      <c r="G140" s="7">
        <v>2.9470000000000001</v>
      </c>
      <c r="H140" s="9">
        <v>319</v>
      </c>
      <c r="I140" s="9">
        <v>177.5</v>
      </c>
      <c r="J140" s="9">
        <f t="shared" si="7"/>
        <v>1148400</v>
      </c>
      <c r="K140" s="9">
        <f t="shared" si="8"/>
        <v>639000</v>
      </c>
      <c r="L140" s="9">
        <v>321.33057089344749</v>
      </c>
      <c r="M140" s="9">
        <v>314.32057089344744</v>
      </c>
      <c r="N140" s="7">
        <v>689.19999999999959</v>
      </c>
      <c r="O140" s="7">
        <v>87.545399999999987</v>
      </c>
      <c r="P140" s="9">
        <v>0</v>
      </c>
      <c r="Q140" s="7">
        <v>931.56333333333362</v>
      </c>
      <c r="R140" s="9">
        <v>90.218333333333277</v>
      </c>
      <c r="S140" s="7">
        <v>4.8808333333333316</v>
      </c>
      <c r="T140" s="7">
        <v>6.54</v>
      </c>
      <c r="U140">
        <v>2.0866215148134115</v>
      </c>
    </row>
    <row r="141" spans="1:21" x14ac:dyDescent="0.25">
      <c r="A141" s="1">
        <v>44772</v>
      </c>
      <c r="B141" s="2">
        <v>0.625</v>
      </c>
      <c r="C141" s="11">
        <f t="shared" si="6"/>
        <v>211.625</v>
      </c>
      <c r="D141">
        <v>140</v>
      </c>
      <c r="E141" s="7">
        <v>14.5</v>
      </c>
      <c r="F141" s="7">
        <v>14.5</v>
      </c>
      <c r="G141" s="7">
        <v>2.5720000000000001</v>
      </c>
      <c r="H141" s="9">
        <v>241.9</v>
      </c>
      <c r="I141" s="9">
        <v>137.9</v>
      </c>
      <c r="J141" s="9">
        <f t="shared" si="7"/>
        <v>870840</v>
      </c>
      <c r="K141" s="9">
        <f t="shared" si="8"/>
        <v>496440</v>
      </c>
      <c r="L141" s="9">
        <v>323.4501882886907</v>
      </c>
      <c r="M141" s="9">
        <v>315.59418828869065</v>
      </c>
      <c r="N141" s="7">
        <v>541.74166666666713</v>
      </c>
      <c r="O141" s="7">
        <v>90.178600000000003</v>
      </c>
      <c r="P141" s="9">
        <v>0.2</v>
      </c>
      <c r="Q141" s="7">
        <v>932.013333333334</v>
      </c>
      <c r="R141" s="9">
        <v>90.743333333333339</v>
      </c>
      <c r="S141" s="7">
        <v>4.8219999999999983</v>
      </c>
      <c r="T141" s="7">
        <v>6.54</v>
      </c>
      <c r="U141">
        <v>1.5921631279337904</v>
      </c>
    </row>
    <row r="142" spans="1:21" x14ac:dyDescent="0.25">
      <c r="A142" s="1">
        <v>44772</v>
      </c>
      <c r="B142" s="2">
        <v>0.66666666666666663</v>
      </c>
      <c r="C142" s="11">
        <f t="shared" si="6"/>
        <v>211.66666666666666</v>
      </c>
      <c r="D142">
        <v>141</v>
      </c>
      <c r="E142" s="7">
        <v>14.49</v>
      </c>
      <c r="F142" s="7">
        <v>14.5</v>
      </c>
      <c r="G142" s="7">
        <v>2.4140000000000001</v>
      </c>
      <c r="H142" s="9">
        <v>252</v>
      </c>
      <c r="I142" s="9">
        <v>140.9</v>
      </c>
      <c r="J142" s="9">
        <f t="shared" si="7"/>
        <v>907200</v>
      </c>
      <c r="K142" s="9">
        <f t="shared" si="8"/>
        <v>507240</v>
      </c>
      <c r="L142" s="9">
        <v>320.68870491240028</v>
      </c>
      <c r="M142" s="9">
        <v>314.13370491240028</v>
      </c>
      <c r="N142" s="7">
        <v>554.90833333333387</v>
      </c>
      <c r="O142" s="7">
        <v>89.989499999999978</v>
      </c>
      <c r="P142" s="9">
        <v>0</v>
      </c>
      <c r="Q142" s="7">
        <v>932.24166666666622</v>
      </c>
      <c r="R142" s="9">
        <v>88.644999999999982</v>
      </c>
      <c r="S142" s="7">
        <v>5.0828333333333298</v>
      </c>
      <c r="T142" s="7">
        <v>7.05</v>
      </c>
      <c r="U142">
        <v>1.5921047686484124</v>
      </c>
    </row>
    <row r="143" spans="1:21" x14ac:dyDescent="0.25">
      <c r="A143" s="1">
        <v>44772</v>
      </c>
      <c r="B143" s="2">
        <v>0.70833333333333337</v>
      </c>
      <c r="C143" s="11">
        <f t="shared" si="6"/>
        <v>211.70833333333334</v>
      </c>
      <c r="D143">
        <v>142</v>
      </c>
      <c r="E143" s="7">
        <v>14.5</v>
      </c>
      <c r="F143" s="7">
        <v>14.5</v>
      </c>
      <c r="G143" s="7">
        <v>2.4929999999999999</v>
      </c>
      <c r="H143" s="9">
        <v>236.2</v>
      </c>
      <c r="I143" s="9">
        <v>129.6</v>
      </c>
      <c r="J143" s="9">
        <f t="shared" si="7"/>
        <v>850320</v>
      </c>
      <c r="K143" s="9">
        <f t="shared" si="8"/>
        <v>466560</v>
      </c>
      <c r="L143" s="9">
        <v>319.28878528269229</v>
      </c>
      <c r="M143" s="9">
        <v>314.59878528269223</v>
      </c>
      <c r="N143" s="7">
        <v>520.40833333333387</v>
      </c>
      <c r="O143" s="7">
        <v>90.4208</v>
      </c>
      <c r="P143" s="9">
        <v>0</v>
      </c>
      <c r="Q143" s="7">
        <v>932.64166666666677</v>
      </c>
      <c r="R143" s="9">
        <v>86.953333333333376</v>
      </c>
      <c r="S143" s="7">
        <v>4.8736666666666624</v>
      </c>
      <c r="T143" s="7">
        <v>7.05</v>
      </c>
      <c r="U143">
        <v>1.4915368915915859</v>
      </c>
    </row>
    <row r="144" spans="1:21" x14ac:dyDescent="0.25">
      <c r="A144" s="1">
        <v>44772</v>
      </c>
      <c r="B144" s="2">
        <v>0.75</v>
      </c>
      <c r="C144" s="11">
        <f t="shared" si="6"/>
        <v>211.75</v>
      </c>
      <c r="D144">
        <v>143</v>
      </c>
      <c r="E144" s="7">
        <v>14.49</v>
      </c>
      <c r="F144" s="7">
        <v>14.5</v>
      </c>
      <c r="G144" s="7">
        <v>2.415</v>
      </c>
      <c r="H144" s="9">
        <v>193</v>
      </c>
      <c r="I144" s="9">
        <v>106.9</v>
      </c>
      <c r="J144" s="9">
        <f t="shared" si="7"/>
        <v>694800</v>
      </c>
      <c r="K144" s="9">
        <f t="shared" si="8"/>
        <v>384840</v>
      </c>
      <c r="L144" s="9">
        <v>322.36545074980432</v>
      </c>
      <c r="M144" s="9">
        <v>315.39845074980434</v>
      </c>
      <c r="N144" s="7">
        <v>429.7000000000005</v>
      </c>
      <c r="O144" s="7">
        <v>91.692050000000052</v>
      </c>
      <c r="P144" s="9">
        <v>0</v>
      </c>
      <c r="Q144" s="7">
        <v>932.96666666666692</v>
      </c>
      <c r="R144" s="9">
        <v>82.498333333333363</v>
      </c>
      <c r="S144" s="7">
        <v>4.5551666666666657</v>
      </c>
      <c r="T144" s="7">
        <v>6.54</v>
      </c>
      <c r="U144">
        <v>1.2118404852981237</v>
      </c>
    </row>
    <row r="145" spans="1:21" x14ac:dyDescent="0.25">
      <c r="A145" s="1">
        <v>44772</v>
      </c>
      <c r="B145" s="2">
        <v>0.79166666666666663</v>
      </c>
      <c r="C145" s="11">
        <f t="shared" si="6"/>
        <v>211.79166666666666</v>
      </c>
      <c r="D145">
        <v>144</v>
      </c>
      <c r="E145" s="7">
        <v>14.5</v>
      </c>
      <c r="F145" s="7">
        <v>14.5</v>
      </c>
      <c r="G145" s="7">
        <v>2.1640000000000001</v>
      </c>
      <c r="H145" s="9">
        <v>154.9</v>
      </c>
      <c r="I145" s="9">
        <v>85.7</v>
      </c>
      <c r="J145" s="9">
        <f t="shared" si="7"/>
        <v>557640</v>
      </c>
      <c r="K145" s="9">
        <f t="shared" si="8"/>
        <v>308520</v>
      </c>
      <c r="L145" s="9">
        <v>324.03186562238733</v>
      </c>
      <c r="M145" s="9">
        <v>316.05886562238732</v>
      </c>
      <c r="N145" s="7">
        <v>335.57500000000039</v>
      </c>
      <c r="O145" s="7">
        <v>93.142066666666608</v>
      </c>
      <c r="P145" s="9">
        <v>0.4</v>
      </c>
      <c r="Q145" s="7">
        <v>933.57333333333395</v>
      </c>
      <c r="R145" s="9">
        <v>75.076666666666668</v>
      </c>
      <c r="S145" s="7">
        <v>4.5551666666666666</v>
      </c>
      <c r="T145" s="7">
        <v>6.54</v>
      </c>
      <c r="U145">
        <v>0.94047343717114928</v>
      </c>
    </row>
    <row r="146" spans="1:21" x14ac:dyDescent="0.25">
      <c r="A146" s="1">
        <v>44772</v>
      </c>
      <c r="B146" s="2">
        <v>0.83333333333333337</v>
      </c>
      <c r="C146" s="11">
        <f t="shared" si="6"/>
        <v>211.83333333333334</v>
      </c>
      <c r="D146">
        <v>145</v>
      </c>
      <c r="E146" s="7">
        <v>14.49</v>
      </c>
      <c r="F146" s="7">
        <v>14.5</v>
      </c>
      <c r="G146" s="7">
        <v>1.9550000000000001</v>
      </c>
      <c r="H146" s="9">
        <v>129.5</v>
      </c>
      <c r="I146" s="9">
        <v>68.08</v>
      </c>
      <c r="J146" s="9">
        <f t="shared" si="7"/>
        <v>466200</v>
      </c>
      <c r="K146" s="9">
        <f t="shared" si="8"/>
        <v>245088</v>
      </c>
      <c r="L146" s="9">
        <v>317.61581393802351</v>
      </c>
      <c r="M146" s="9">
        <v>315.85081393802346</v>
      </c>
      <c r="N146" s="7">
        <v>261.15833333333364</v>
      </c>
      <c r="O146" s="7">
        <v>93.279100000000014</v>
      </c>
      <c r="P146" s="9">
        <v>0</v>
      </c>
      <c r="Q146" s="7">
        <v>933.69166666666695</v>
      </c>
      <c r="R146" s="9">
        <v>76.476666666666645</v>
      </c>
      <c r="S146" s="7">
        <v>4.9809999999999972</v>
      </c>
      <c r="T146" s="7">
        <v>7.05</v>
      </c>
      <c r="U146">
        <v>0.74347911397570365</v>
      </c>
    </row>
    <row r="147" spans="1:21" x14ac:dyDescent="0.25">
      <c r="A147" s="1">
        <v>44772</v>
      </c>
      <c r="B147" s="2">
        <v>0.875</v>
      </c>
      <c r="C147" s="11">
        <f t="shared" si="6"/>
        <v>211.875</v>
      </c>
      <c r="D147">
        <v>146</v>
      </c>
      <c r="E147" s="7">
        <v>14.5</v>
      </c>
      <c r="F147" s="7">
        <v>14.52</v>
      </c>
      <c r="G147" s="7">
        <v>1.766</v>
      </c>
      <c r="H147" s="9">
        <v>80.8</v>
      </c>
      <c r="I147" s="9">
        <v>42.7</v>
      </c>
      <c r="J147" s="9">
        <f t="shared" si="7"/>
        <v>290880</v>
      </c>
      <c r="K147" s="9">
        <f t="shared" si="8"/>
        <v>153720</v>
      </c>
      <c r="L147" s="9">
        <v>319.9672495096579</v>
      </c>
      <c r="M147" s="9">
        <v>315.19924950965788</v>
      </c>
      <c r="N147" s="7">
        <v>161.95000000000002</v>
      </c>
      <c r="O147" s="7">
        <v>91.83189999999999</v>
      </c>
      <c r="P147" s="9">
        <v>0.2</v>
      </c>
      <c r="Q147" s="7">
        <v>933.72166666666669</v>
      </c>
      <c r="R147" s="9">
        <v>74.773333333333326</v>
      </c>
      <c r="S147" s="7">
        <v>5.0830000000000011</v>
      </c>
      <c r="T147" s="7">
        <v>7.05</v>
      </c>
      <c r="U147">
        <v>0.41731879674540368</v>
      </c>
    </row>
    <row r="148" spans="1:21" x14ac:dyDescent="0.25">
      <c r="A148" s="1">
        <v>44772</v>
      </c>
      <c r="B148" s="2">
        <v>0.91666666666666663</v>
      </c>
      <c r="C148" s="11">
        <f t="shared" si="6"/>
        <v>211.91666666666666</v>
      </c>
      <c r="D148">
        <v>147</v>
      </c>
      <c r="E148" s="7">
        <v>14.5</v>
      </c>
      <c r="F148" s="7">
        <v>14.53</v>
      </c>
      <c r="G148" s="7">
        <v>1.714</v>
      </c>
      <c r="H148" s="9">
        <v>52.32</v>
      </c>
      <c r="I148" s="9">
        <v>26.88</v>
      </c>
      <c r="J148" s="9">
        <f t="shared" si="7"/>
        <v>188352</v>
      </c>
      <c r="K148" s="9">
        <f t="shared" si="8"/>
        <v>96768</v>
      </c>
      <c r="L148" s="9">
        <v>317.72327368878229</v>
      </c>
      <c r="M148" s="9">
        <v>314.34427368878227</v>
      </c>
      <c r="N148" s="7">
        <v>106.0333333333332</v>
      </c>
      <c r="O148" s="7">
        <v>90.245016666666658</v>
      </c>
      <c r="P148" s="9">
        <v>0</v>
      </c>
      <c r="Q148" s="7">
        <v>933.71666666666692</v>
      </c>
      <c r="R148" s="9">
        <v>73.420000000000016</v>
      </c>
      <c r="S148" s="7">
        <v>5.6975000000000033</v>
      </c>
      <c r="T148" s="7">
        <v>7.55</v>
      </c>
      <c r="U148">
        <v>0.23985524580357495</v>
      </c>
    </row>
    <row r="149" spans="1:21" x14ac:dyDescent="0.25">
      <c r="A149" s="1">
        <v>44772</v>
      </c>
      <c r="B149" s="2">
        <v>0.95833333333333337</v>
      </c>
      <c r="C149" s="11">
        <f t="shared" si="6"/>
        <v>211.95833333333334</v>
      </c>
      <c r="D149">
        <v>148</v>
      </c>
      <c r="E149" s="7">
        <v>13.54</v>
      </c>
      <c r="F149" s="7">
        <v>13.82</v>
      </c>
      <c r="G149" s="7">
        <v>1.647</v>
      </c>
      <c r="H149" s="9">
        <v>17.28</v>
      </c>
      <c r="I149" s="9">
        <v>10.14</v>
      </c>
      <c r="J149" s="9">
        <f t="shared" si="7"/>
        <v>62208.000000000007</v>
      </c>
      <c r="K149" s="9">
        <f t="shared" si="8"/>
        <v>36504</v>
      </c>
      <c r="L149" s="9">
        <v>305.15883668179299</v>
      </c>
      <c r="M149" s="9">
        <v>313.79883668179303</v>
      </c>
      <c r="N149" s="7">
        <v>39.658333333333324</v>
      </c>
      <c r="O149" s="7">
        <v>89.112350000000021</v>
      </c>
      <c r="P149" s="9">
        <v>0</v>
      </c>
      <c r="Q149" s="7">
        <v>933.58666666666693</v>
      </c>
      <c r="R149" s="9">
        <v>71.273333333333326</v>
      </c>
      <c r="S149" s="7">
        <v>6.1818333333333388</v>
      </c>
      <c r="T149" s="7">
        <v>8.0500000000000007</v>
      </c>
      <c r="U149">
        <v>9.4376532837473062E-2</v>
      </c>
    </row>
    <row r="150" spans="1:21" x14ac:dyDescent="0.25">
      <c r="A150" s="1">
        <v>44773</v>
      </c>
      <c r="B150" s="2">
        <v>0</v>
      </c>
      <c r="C150" s="11">
        <f t="shared" si="6"/>
        <v>212</v>
      </c>
      <c r="D150">
        <v>149</v>
      </c>
      <c r="E150" s="7">
        <v>13.36</v>
      </c>
      <c r="F150" s="7">
        <v>13.43</v>
      </c>
      <c r="G150" s="7">
        <v>1.484</v>
      </c>
      <c r="H150" s="9">
        <v>6.6130000000000004</v>
      </c>
      <c r="I150" s="9">
        <v>4.6150000000000002</v>
      </c>
      <c r="J150" s="9">
        <f t="shared" si="7"/>
        <v>23806.800000000003</v>
      </c>
      <c r="K150" s="9">
        <f t="shared" si="8"/>
        <v>16614</v>
      </c>
      <c r="L150" s="9">
        <v>280.49239311288181</v>
      </c>
      <c r="M150" s="9">
        <v>313.0023931128818</v>
      </c>
      <c r="N150" s="7">
        <v>16.866666666666692</v>
      </c>
      <c r="O150" s="7">
        <v>88.736433333333295</v>
      </c>
      <c r="P150" s="9">
        <v>0</v>
      </c>
      <c r="Q150" s="7">
        <v>933.48666666666611</v>
      </c>
      <c r="R150" s="9">
        <v>71.319999999999993</v>
      </c>
      <c r="S150" s="7">
        <v>6.056833333333338</v>
      </c>
      <c r="T150" s="7">
        <v>8.56</v>
      </c>
      <c r="U150">
        <v>0</v>
      </c>
    </row>
    <row r="151" spans="1:21" x14ac:dyDescent="0.25">
      <c r="A151" s="1">
        <v>44773</v>
      </c>
      <c r="B151" s="2">
        <v>4.1666666666666664E-2</v>
      </c>
      <c r="C151" s="11">
        <f t="shared" si="6"/>
        <v>212.04166666666666</v>
      </c>
      <c r="D151">
        <v>150</v>
      </c>
      <c r="E151" s="7">
        <v>13.3</v>
      </c>
      <c r="F151" s="7">
        <v>13.33</v>
      </c>
      <c r="G151" s="7">
        <v>1.399</v>
      </c>
      <c r="H151" s="9">
        <v>0.91700000000000004</v>
      </c>
      <c r="I151" s="9">
        <v>1.7470000000000001</v>
      </c>
      <c r="J151" s="9">
        <f t="shared" si="7"/>
        <v>3301.2000000000003</v>
      </c>
      <c r="K151" s="9">
        <f t="shared" si="8"/>
        <v>6289.2000000000007</v>
      </c>
      <c r="L151" s="9">
        <v>279.11325494930799</v>
      </c>
      <c r="M151" s="9">
        <v>312.21325494930801</v>
      </c>
      <c r="N151" s="7">
        <v>4.61666666666666</v>
      </c>
      <c r="O151" s="7">
        <v>88.070683333333321</v>
      </c>
      <c r="P151" s="9">
        <v>0</v>
      </c>
      <c r="Q151" s="7">
        <v>933.1916666666674</v>
      </c>
      <c r="R151" s="9">
        <v>72.533333333333317</v>
      </c>
      <c r="S151" s="7">
        <v>6.2660000000000036</v>
      </c>
      <c r="T151" s="7">
        <v>8.56</v>
      </c>
      <c r="U151">
        <v>0</v>
      </c>
    </row>
    <row r="152" spans="1:21" x14ac:dyDescent="0.25">
      <c r="A152" s="1">
        <v>44773</v>
      </c>
      <c r="B152" s="2">
        <v>8.3333333333333329E-2</v>
      </c>
      <c r="C152" s="11">
        <f t="shared" si="6"/>
        <v>212.08333333333334</v>
      </c>
      <c r="D152">
        <v>151</v>
      </c>
      <c r="E152" s="7">
        <v>13.26</v>
      </c>
      <c r="F152" s="7">
        <v>13.28</v>
      </c>
      <c r="G152" s="7">
        <v>1.3720000000000001</v>
      </c>
      <c r="H152" s="9">
        <v>0</v>
      </c>
      <c r="I152" s="9">
        <v>1.2889999999999999</v>
      </c>
      <c r="J152" s="9">
        <f t="shared" si="7"/>
        <v>0</v>
      </c>
      <c r="K152" s="9">
        <f t="shared" si="8"/>
        <v>4640.3999999999996</v>
      </c>
      <c r="L152" s="9">
        <v>271.46654744186895</v>
      </c>
      <c r="M152" s="9">
        <v>312.20654744186896</v>
      </c>
      <c r="N152" s="7">
        <v>1.8250000000000015</v>
      </c>
      <c r="O152" s="7">
        <v>88.032633333333308</v>
      </c>
      <c r="P152" s="9">
        <v>0</v>
      </c>
      <c r="Q152" s="7">
        <v>932.95499999999947</v>
      </c>
      <c r="R152" s="9">
        <v>69.989999999999995</v>
      </c>
      <c r="S152" s="7">
        <v>6.3570000000000046</v>
      </c>
      <c r="T152" s="7">
        <v>8.56</v>
      </c>
      <c r="U152">
        <v>0</v>
      </c>
    </row>
    <row r="153" spans="1:21" x14ac:dyDescent="0.25">
      <c r="A153" s="1">
        <v>44773</v>
      </c>
      <c r="B153" s="2">
        <v>0.125</v>
      </c>
      <c r="C153" s="11">
        <f t="shared" si="6"/>
        <v>212.125</v>
      </c>
      <c r="D153">
        <v>152</v>
      </c>
      <c r="E153" s="7">
        <v>13.24</v>
      </c>
      <c r="F153" s="7">
        <v>13.26</v>
      </c>
      <c r="G153" s="7">
        <v>1.448</v>
      </c>
      <c r="H153" s="9">
        <v>1.5660000000000001</v>
      </c>
      <c r="I153" s="9">
        <v>1.5449999999999999</v>
      </c>
      <c r="J153" s="9">
        <f t="shared" si="7"/>
        <v>5637.6</v>
      </c>
      <c r="K153" s="9">
        <f t="shared" si="8"/>
        <v>5562</v>
      </c>
      <c r="L153" s="9">
        <v>297.53330111173591</v>
      </c>
      <c r="M153" s="9">
        <v>311.63330111173593</v>
      </c>
      <c r="N153" s="7">
        <v>4.1999999999999966</v>
      </c>
      <c r="O153" s="7">
        <v>87.285866666666664</v>
      </c>
      <c r="P153" s="9">
        <v>0</v>
      </c>
      <c r="Q153" s="7">
        <v>932.6400000000001</v>
      </c>
      <c r="R153" s="9">
        <v>68.169999999999987</v>
      </c>
      <c r="S153" s="7">
        <v>6.2908333333333379</v>
      </c>
      <c r="T153" s="7">
        <v>8.56</v>
      </c>
      <c r="U153">
        <v>2.4378217202832564E-3</v>
      </c>
    </row>
    <row r="154" spans="1:21" x14ac:dyDescent="0.25">
      <c r="A154" s="1">
        <v>44773</v>
      </c>
      <c r="B154" s="2">
        <v>0.16666666666666666</v>
      </c>
      <c r="C154" s="11">
        <f t="shared" si="6"/>
        <v>212.16666666666666</v>
      </c>
      <c r="D154">
        <v>153</v>
      </c>
      <c r="E154" s="7">
        <v>13.23</v>
      </c>
      <c r="F154" s="7">
        <v>13.25</v>
      </c>
      <c r="G154" s="7">
        <v>1.7569999999999999</v>
      </c>
      <c r="H154" s="9">
        <v>8.23</v>
      </c>
      <c r="I154" s="9">
        <v>4.8559999999999999</v>
      </c>
      <c r="J154" s="9">
        <f t="shared" si="7"/>
        <v>29628</v>
      </c>
      <c r="K154" s="9">
        <f t="shared" si="8"/>
        <v>17481.599999999999</v>
      </c>
      <c r="L154" s="9">
        <v>289.68683989931503</v>
      </c>
      <c r="M154" s="9">
        <v>312.12683989931503</v>
      </c>
      <c r="N154" s="7">
        <v>16.20000000000001</v>
      </c>
      <c r="O154" s="7">
        <v>86.029899999999984</v>
      </c>
      <c r="P154" s="9">
        <v>0</v>
      </c>
      <c r="Q154" s="7">
        <v>932.21666666666715</v>
      </c>
      <c r="R154" s="9">
        <v>71.389999999999958</v>
      </c>
      <c r="S154" s="7">
        <v>7.0810000000000066</v>
      </c>
      <c r="T154" s="7">
        <v>9.56</v>
      </c>
      <c r="U154">
        <v>0.12529341253673404</v>
      </c>
    </row>
    <row r="155" spans="1:21" x14ac:dyDescent="0.25">
      <c r="A155" s="1">
        <v>44773</v>
      </c>
      <c r="B155" s="2">
        <v>0.20833333333333334</v>
      </c>
      <c r="C155" s="11">
        <f t="shared" si="6"/>
        <v>212.20833333333334</v>
      </c>
      <c r="D155">
        <v>154</v>
      </c>
      <c r="E155" s="7">
        <v>13.25</v>
      </c>
      <c r="F155" s="7">
        <v>13.3</v>
      </c>
      <c r="G155" s="7">
        <v>1.845</v>
      </c>
      <c r="H155" s="9">
        <v>25.09</v>
      </c>
      <c r="I155" s="9">
        <v>16.420000000000002</v>
      </c>
      <c r="J155" s="9">
        <f t="shared" si="7"/>
        <v>90324</v>
      </c>
      <c r="K155" s="9">
        <f t="shared" si="8"/>
        <v>59112.000000000007</v>
      </c>
      <c r="L155" s="9">
        <v>273.62169042443281</v>
      </c>
      <c r="M155" s="9">
        <v>311.7016904244328</v>
      </c>
      <c r="N155" s="7">
        <v>60.57499999999996</v>
      </c>
      <c r="O155" s="7">
        <v>85.337483333333296</v>
      </c>
      <c r="P155" s="9">
        <v>0</v>
      </c>
      <c r="Q155" s="7">
        <v>931.81500000000005</v>
      </c>
      <c r="R155" s="9">
        <v>69.873333333333321</v>
      </c>
      <c r="S155" s="7">
        <v>8.0693333333333381</v>
      </c>
      <c r="T155" s="7">
        <v>11.07</v>
      </c>
      <c r="U155">
        <v>5.0792965164740349E-2</v>
      </c>
    </row>
    <row r="156" spans="1:21" x14ac:dyDescent="0.25">
      <c r="A156" s="1">
        <v>44773</v>
      </c>
      <c r="B156" s="2">
        <v>0.25</v>
      </c>
      <c r="C156" s="11">
        <f t="shared" si="6"/>
        <v>212.25</v>
      </c>
      <c r="D156">
        <v>155</v>
      </c>
      <c r="E156" s="7">
        <v>13.4</v>
      </c>
      <c r="F156" s="7">
        <v>14.17</v>
      </c>
      <c r="G156" s="7">
        <v>2.1360000000000001</v>
      </c>
      <c r="H156" s="9">
        <v>64.099999999999994</v>
      </c>
      <c r="I156" s="9">
        <v>34.799999999999997</v>
      </c>
      <c r="J156" s="9">
        <f t="shared" si="7"/>
        <v>230759.99999999997</v>
      </c>
      <c r="K156" s="9">
        <f t="shared" si="8"/>
        <v>125279.99999999999</v>
      </c>
      <c r="L156" s="9">
        <v>283.30636445125617</v>
      </c>
      <c r="M156" s="9">
        <v>312.00636445125616</v>
      </c>
      <c r="N156" s="7">
        <v>125.74166666666656</v>
      </c>
      <c r="O156" s="7">
        <v>83.857583333333352</v>
      </c>
      <c r="P156" s="9">
        <v>0</v>
      </c>
      <c r="Q156" s="7">
        <v>931.42833333333294</v>
      </c>
      <c r="R156" s="9">
        <v>71.109999999999985</v>
      </c>
      <c r="S156" s="7">
        <v>7.9596666666666733</v>
      </c>
      <c r="T156" s="7">
        <v>10.57</v>
      </c>
      <c r="U156">
        <v>0.40792220361425741</v>
      </c>
    </row>
    <row r="157" spans="1:21" x14ac:dyDescent="0.25">
      <c r="A157" s="1">
        <v>44773</v>
      </c>
      <c r="B157" s="2">
        <v>0.29166666666666669</v>
      </c>
      <c r="C157" s="11">
        <f t="shared" si="6"/>
        <v>212.29166666666666</v>
      </c>
      <c r="D157">
        <v>156</v>
      </c>
      <c r="E157" s="7">
        <v>14.49</v>
      </c>
      <c r="F157" s="7">
        <v>14.5</v>
      </c>
      <c r="G157" s="7">
        <v>2.3370000000000002</v>
      </c>
      <c r="H157" s="9">
        <v>102.2</v>
      </c>
      <c r="I157" s="9">
        <v>52.37</v>
      </c>
      <c r="J157" s="9">
        <f t="shared" si="7"/>
        <v>367920</v>
      </c>
      <c r="K157" s="9">
        <f t="shared" si="8"/>
        <v>188532</v>
      </c>
      <c r="L157" s="9">
        <v>288.20843055834899</v>
      </c>
      <c r="M157" s="9">
        <v>312.17843055834902</v>
      </c>
      <c r="N157" s="7">
        <v>191.0750000000001</v>
      </c>
      <c r="O157" s="7">
        <v>82.900383333333338</v>
      </c>
      <c r="P157" s="9">
        <v>0</v>
      </c>
      <c r="Q157" s="7">
        <v>931.11499999999978</v>
      </c>
      <c r="R157" s="9">
        <v>70.36333333333333</v>
      </c>
      <c r="S157" s="7">
        <v>7.4080000000000057</v>
      </c>
      <c r="T157" s="7">
        <v>10.07</v>
      </c>
      <c r="U157">
        <v>0.70298853442796094</v>
      </c>
    </row>
    <row r="158" spans="1:21" x14ac:dyDescent="0.25">
      <c r="A158" s="1">
        <v>44773</v>
      </c>
      <c r="B158" s="2">
        <v>0.33333333333333331</v>
      </c>
      <c r="C158" s="11">
        <f t="shared" si="6"/>
        <v>212.33333333333334</v>
      </c>
      <c r="D158">
        <v>157</v>
      </c>
      <c r="E158" s="7">
        <v>14.47</v>
      </c>
      <c r="F158" s="7">
        <v>14.5</v>
      </c>
      <c r="G158" s="7">
        <v>2.6389999999999998</v>
      </c>
      <c r="H158" s="9">
        <v>185.2</v>
      </c>
      <c r="I158" s="9">
        <v>106.9</v>
      </c>
      <c r="J158" s="9">
        <f t="shared" si="7"/>
        <v>666720</v>
      </c>
      <c r="K158" s="9">
        <f t="shared" si="8"/>
        <v>384840</v>
      </c>
      <c r="L158" s="9">
        <v>264.87282103678046</v>
      </c>
      <c r="M158" s="9">
        <v>311.80282103678047</v>
      </c>
      <c r="N158" s="7">
        <v>229.49166666666687</v>
      </c>
      <c r="O158" s="7">
        <v>80.745300000000015</v>
      </c>
      <c r="P158" s="9">
        <v>0</v>
      </c>
      <c r="Q158" s="7">
        <v>930.89499999999964</v>
      </c>
      <c r="R158" s="9">
        <v>74.306666666666686</v>
      </c>
      <c r="S158" s="7">
        <v>8.2453333333333383</v>
      </c>
      <c r="T158" s="7">
        <v>10.57</v>
      </c>
      <c r="U158">
        <v>1.3035699827725389</v>
      </c>
    </row>
    <row r="159" spans="1:21" x14ac:dyDescent="0.25">
      <c r="A159" s="1">
        <v>44773</v>
      </c>
      <c r="B159" s="2">
        <v>0.375</v>
      </c>
      <c r="C159" s="11">
        <f t="shared" si="6"/>
        <v>212.375</v>
      </c>
      <c r="D159">
        <v>158</v>
      </c>
      <c r="E159" s="7">
        <v>14.46</v>
      </c>
      <c r="F159" s="7">
        <v>14.47</v>
      </c>
      <c r="G159" s="7">
        <v>3.1440000000000001</v>
      </c>
      <c r="H159" s="9">
        <v>334.6</v>
      </c>
      <c r="I159" s="9">
        <v>186</v>
      </c>
      <c r="J159" s="9">
        <f t="shared" si="7"/>
        <v>1204560</v>
      </c>
      <c r="K159" s="9">
        <f t="shared" si="8"/>
        <v>669600</v>
      </c>
      <c r="L159" s="9">
        <v>256.66193823380411</v>
      </c>
      <c r="M159" s="9">
        <v>311.70193823380407</v>
      </c>
      <c r="N159" s="7">
        <v>250.8666666666669</v>
      </c>
      <c r="O159" s="7">
        <v>78.386400000000037</v>
      </c>
      <c r="P159" s="9">
        <v>0</v>
      </c>
      <c r="Q159" s="7">
        <v>930.66000000000065</v>
      </c>
      <c r="R159" s="9">
        <v>74.026666666666671</v>
      </c>
      <c r="S159" s="7">
        <v>8.6331666666666695</v>
      </c>
      <c r="T159" s="7">
        <v>11.58</v>
      </c>
      <c r="U159">
        <v>2.3602213393441649</v>
      </c>
    </row>
    <row r="160" spans="1:21" x14ac:dyDescent="0.25">
      <c r="A160" s="1">
        <v>44773</v>
      </c>
      <c r="B160" s="2">
        <v>0.41666666666666669</v>
      </c>
      <c r="C160" s="11">
        <f t="shared" si="6"/>
        <v>212.41666666666666</v>
      </c>
      <c r="D160">
        <v>159</v>
      </c>
      <c r="E160" s="7">
        <v>14.46</v>
      </c>
      <c r="F160" s="7">
        <v>14.47</v>
      </c>
      <c r="G160" s="7">
        <v>3.5169999999999999</v>
      </c>
      <c r="H160" s="9">
        <v>469.1</v>
      </c>
      <c r="I160" s="9">
        <v>240.7</v>
      </c>
      <c r="J160" s="9">
        <f t="shared" si="7"/>
        <v>1688760</v>
      </c>
      <c r="K160" s="9">
        <f t="shared" si="8"/>
        <v>866520</v>
      </c>
      <c r="L160" s="9">
        <v>257.05984800649321</v>
      </c>
      <c r="M160" s="9">
        <v>311.73984800649328</v>
      </c>
      <c r="N160" s="7">
        <v>308.90833333333364</v>
      </c>
      <c r="O160" s="7">
        <v>76.222783333333325</v>
      </c>
      <c r="P160" s="9">
        <v>0</v>
      </c>
      <c r="Q160" s="7">
        <v>930.29333333333307</v>
      </c>
      <c r="R160" s="9">
        <v>74.330000000000027</v>
      </c>
      <c r="S160" s="7">
        <v>8.8426666666666662</v>
      </c>
      <c r="T160" s="7">
        <v>11.58</v>
      </c>
      <c r="U160">
        <v>3.2666038120354326</v>
      </c>
    </row>
    <row r="161" spans="1:21" x14ac:dyDescent="0.25">
      <c r="A161" s="1">
        <v>44773</v>
      </c>
      <c r="B161" s="2">
        <v>0.45833333333333331</v>
      </c>
      <c r="C161" s="11">
        <f t="shared" si="6"/>
        <v>212.45833333333334</v>
      </c>
      <c r="D161">
        <v>160</v>
      </c>
      <c r="E161" s="7">
        <v>14.46</v>
      </c>
      <c r="F161" s="7">
        <v>14.47</v>
      </c>
      <c r="G161" s="7">
        <v>3.7309999999999999</v>
      </c>
      <c r="H161" s="9">
        <v>571.5</v>
      </c>
      <c r="I161" s="9">
        <v>276.7</v>
      </c>
      <c r="J161" s="9">
        <f t="shared" si="7"/>
        <v>2057400</v>
      </c>
      <c r="K161" s="9">
        <f t="shared" si="8"/>
        <v>996120</v>
      </c>
      <c r="L161" s="9">
        <v>257.29888919781718</v>
      </c>
      <c r="M161" s="9">
        <v>311.17888919781717</v>
      </c>
      <c r="N161" s="7">
        <v>383.57500000000039</v>
      </c>
      <c r="O161" s="7">
        <v>74.988433333333333</v>
      </c>
      <c r="P161" s="9">
        <v>0</v>
      </c>
      <c r="Q161" s="7">
        <v>929.74666666666644</v>
      </c>
      <c r="R161" s="9">
        <v>75.799999999999983</v>
      </c>
      <c r="S161" s="7">
        <v>9.2601666666666631</v>
      </c>
      <c r="T161" s="7">
        <v>12.08</v>
      </c>
      <c r="U161">
        <v>3.9319015298116495</v>
      </c>
    </row>
    <row r="162" spans="1:21" x14ac:dyDescent="0.25">
      <c r="A162" s="1">
        <v>44773</v>
      </c>
      <c r="B162" s="2">
        <v>0.5</v>
      </c>
      <c r="C162" s="11">
        <f t="shared" si="6"/>
        <v>212.5</v>
      </c>
      <c r="D162">
        <v>161</v>
      </c>
      <c r="E162" s="7">
        <v>14.46</v>
      </c>
      <c r="F162" s="7">
        <v>14.47</v>
      </c>
      <c r="G162" s="7">
        <v>3.8559999999999999</v>
      </c>
      <c r="H162" s="9">
        <v>651.79999999999995</v>
      </c>
      <c r="I162" s="9">
        <v>302.10000000000002</v>
      </c>
      <c r="J162" s="9">
        <f t="shared" si="7"/>
        <v>2346480</v>
      </c>
      <c r="K162" s="9">
        <f t="shared" si="8"/>
        <v>1087560</v>
      </c>
      <c r="L162" s="9">
        <v>257.68106959645525</v>
      </c>
      <c r="M162" s="9">
        <v>310.80106959645525</v>
      </c>
      <c r="N162" s="7">
        <v>468.49166666666707</v>
      </c>
      <c r="O162" s="7">
        <v>75.299016666666674</v>
      </c>
      <c r="P162" s="9">
        <v>0</v>
      </c>
      <c r="Q162" s="7">
        <v>929.7266666666668</v>
      </c>
      <c r="R162" s="9">
        <v>75.240000000000009</v>
      </c>
      <c r="S162" s="7">
        <v>9.2274999999999974</v>
      </c>
      <c r="T162" s="7">
        <v>12.08</v>
      </c>
      <c r="U162">
        <v>4.4179375130045102</v>
      </c>
    </row>
    <row r="163" spans="1:21" x14ac:dyDescent="0.25">
      <c r="A163" s="1">
        <v>44773</v>
      </c>
      <c r="B163" s="2">
        <v>0.54166666666666663</v>
      </c>
      <c r="C163" s="11">
        <f t="shared" si="6"/>
        <v>212.54166666666666</v>
      </c>
      <c r="D163">
        <v>162</v>
      </c>
      <c r="E163" s="7">
        <v>14.43</v>
      </c>
      <c r="F163" s="7">
        <v>14.46</v>
      </c>
      <c r="G163" s="7">
        <v>3.99</v>
      </c>
      <c r="H163" s="9">
        <v>704.7</v>
      </c>
      <c r="I163" s="9">
        <v>315.39999999999998</v>
      </c>
      <c r="J163" s="9">
        <f t="shared" si="7"/>
        <v>2536920</v>
      </c>
      <c r="K163" s="9">
        <f t="shared" si="8"/>
        <v>1135440</v>
      </c>
      <c r="L163" s="9">
        <v>258.3775129805594</v>
      </c>
      <c r="M163" s="9">
        <v>309.89751298055944</v>
      </c>
      <c r="N163" s="7">
        <v>558.65833333333364</v>
      </c>
      <c r="O163" s="7">
        <v>74.490249999999989</v>
      </c>
      <c r="P163" s="9">
        <v>0</v>
      </c>
      <c r="Q163" s="7">
        <v>929.4366666666665</v>
      </c>
      <c r="R163" s="9">
        <v>75.006666666666689</v>
      </c>
      <c r="S163" s="7">
        <v>8.6593333333333344</v>
      </c>
      <c r="T163" s="7">
        <v>12.08</v>
      </c>
      <c r="U163">
        <v>4.6458095191742927</v>
      </c>
    </row>
    <row r="164" spans="1:21" x14ac:dyDescent="0.25">
      <c r="A164" s="1">
        <v>44773</v>
      </c>
      <c r="B164" s="2">
        <v>0.58333333333333337</v>
      </c>
      <c r="C164" s="11">
        <f t="shared" si="6"/>
        <v>212.58333333333334</v>
      </c>
      <c r="D164">
        <v>163</v>
      </c>
      <c r="E164" s="7">
        <v>14.43</v>
      </c>
      <c r="F164" s="7">
        <v>14.43</v>
      </c>
      <c r="G164" s="7">
        <v>4.1920000000000002</v>
      </c>
      <c r="H164" s="9">
        <v>731.4</v>
      </c>
      <c r="I164" s="9">
        <v>314.3</v>
      </c>
      <c r="J164" s="9">
        <f t="shared" si="7"/>
        <v>2633040</v>
      </c>
      <c r="K164" s="9">
        <f t="shared" si="8"/>
        <v>1131480</v>
      </c>
      <c r="L164" s="9">
        <v>259.16377601939365</v>
      </c>
      <c r="M164" s="9">
        <v>310.77377601939367</v>
      </c>
      <c r="N164" s="7">
        <v>662.61666666666667</v>
      </c>
      <c r="O164" s="7">
        <v>75.020283333333325</v>
      </c>
      <c r="P164" s="9">
        <v>0</v>
      </c>
      <c r="Q164" s="7">
        <v>929.11833333333368</v>
      </c>
      <c r="R164" s="9">
        <v>72.206666666666678</v>
      </c>
      <c r="S164" s="7">
        <v>8.4823333333333366</v>
      </c>
      <c r="T164" s="7">
        <v>11.58</v>
      </c>
      <c r="U164">
        <v>4.8019660437929321</v>
      </c>
    </row>
    <row r="165" spans="1:21" x14ac:dyDescent="0.25">
      <c r="A165" s="1">
        <v>44773</v>
      </c>
      <c r="B165" s="2">
        <v>0.625</v>
      </c>
      <c r="C165" s="11">
        <f t="shared" si="6"/>
        <v>212.625</v>
      </c>
      <c r="D165">
        <v>164</v>
      </c>
      <c r="E165" s="7">
        <v>14.43</v>
      </c>
      <c r="F165" s="7">
        <v>14.43</v>
      </c>
      <c r="G165" s="7">
        <v>4.4669999999999996</v>
      </c>
      <c r="H165" s="9">
        <v>731.6</v>
      </c>
      <c r="I165" s="9">
        <v>303.5</v>
      </c>
      <c r="J165" s="9">
        <f t="shared" si="7"/>
        <v>2633760</v>
      </c>
      <c r="K165" s="9">
        <f t="shared" si="8"/>
        <v>1092600</v>
      </c>
      <c r="L165" s="9">
        <v>259.82628013927308</v>
      </c>
      <c r="M165" s="9">
        <v>311.86628013927304</v>
      </c>
      <c r="N165" s="7">
        <v>770.69999999999948</v>
      </c>
      <c r="O165" s="7">
        <v>74.575966666666687</v>
      </c>
      <c r="P165" s="9">
        <v>0</v>
      </c>
      <c r="Q165" s="7">
        <v>928.95333333333315</v>
      </c>
      <c r="R165" s="9">
        <v>73.069999999999993</v>
      </c>
      <c r="S165" s="7">
        <v>8.8508333333333322</v>
      </c>
      <c r="T165" s="7">
        <v>12.08</v>
      </c>
      <c r="U165">
        <v>4.8460991646740172</v>
      </c>
    </row>
    <row r="166" spans="1:21" x14ac:dyDescent="0.25">
      <c r="A166" s="1">
        <v>44773</v>
      </c>
      <c r="B166" s="2">
        <v>0.66666666666666663</v>
      </c>
      <c r="C166" s="11">
        <f t="shared" si="6"/>
        <v>212.66666666666666</v>
      </c>
      <c r="D166">
        <v>165</v>
      </c>
      <c r="E166" s="7">
        <v>14.43</v>
      </c>
      <c r="F166" s="7">
        <v>14.43</v>
      </c>
      <c r="G166" s="7">
        <v>4.6970000000000001</v>
      </c>
      <c r="H166" s="9">
        <v>704.7</v>
      </c>
      <c r="I166" s="9">
        <v>283.89999999999998</v>
      </c>
      <c r="J166" s="9">
        <f t="shared" si="7"/>
        <v>2536920</v>
      </c>
      <c r="K166" s="9">
        <f t="shared" si="8"/>
        <v>1022039.9999999999</v>
      </c>
      <c r="L166" s="9">
        <v>260.74378321085152</v>
      </c>
      <c r="M166" s="9">
        <v>312.66378321085153</v>
      </c>
      <c r="N166" s="7">
        <v>879.24166666666599</v>
      </c>
      <c r="O166" s="7">
        <v>73.864383333333336</v>
      </c>
      <c r="P166" s="9">
        <v>0</v>
      </c>
      <c r="Q166" s="7">
        <v>928.84166666666681</v>
      </c>
      <c r="R166" s="9">
        <v>72.930000000000007</v>
      </c>
      <c r="S166" s="7">
        <v>8.6838333333333342</v>
      </c>
      <c r="T166" s="7">
        <v>11.58</v>
      </c>
      <c r="U166">
        <v>4.6476632986850941</v>
      </c>
    </row>
    <row r="167" spans="1:21" x14ac:dyDescent="0.25">
      <c r="A167" s="1">
        <v>44773</v>
      </c>
      <c r="B167" s="2">
        <v>0.70833333333333337</v>
      </c>
      <c r="C167" s="11">
        <f t="shared" si="6"/>
        <v>212.70833333333334</v>
      </c>
      <c r="D167">
        <v>166</v>
      </c>
      <c r="E167" s="7">
        <v>14.43</v>
      </c>
      <c r="F167" s="7">
        <v>14.43</v>
      </c>
      <c r="G167" s="7">
        <v>4.7130000000000001</v>
      </c>
      <c r="H167" s="9">
        <v>645.79999999999995</v>
      </c>
      <c r="I167" s="9">
        <v>253.1</v>
      </c>
      <c r="J167" s="9">
        <f t="shared" si="7"/>
        <v>2324880</v>
      </c>
      <c r="K167" s="9">
        <f t="shared" si="8"/>
        <v>911160</v>
      </c>
      <c r="L167" s="9">
        <v>259.96162587339518</v>
      </c>
      <c r="M167" s="9">
        <v>313.22162587339523</v>
      </c>
      <c r="N167" s="7">
        <v>958.57499999999902</v>
      </c>
      <c r="O167" s="7">
        <v>73.147516666666689</v>
      </c>
      <c r="P167" s="9">
        <v>0</v>
      </c>
      <c r="Q167" s="7">
        <v>928.93833333333373</v>
      </c>
      <c r="R167" s="9">
        <v>71.016666666666652</v>
      </c>
      <c r="S167" s="7">
        <v>8.3476666666666706</v>
      </c>
      <c r="T167" s="7">
        <v>11.58</v>
      </c>
      <c r="U167">
        <v>4.1637597647929683</v>
      </c>
    </row>
    <row r="168" spans="1:21" x14ac:dyDescent="0.25">
      <c r="A168" s="1">
        <v>44773</v>
      </c>
      <c r="B168" s="2">
        <v>0.75</v>
      </c>
      <c r="C168" s="11">
        <f t="shared" si="6"/>
        <v>212.75</v>
      </c>
      <c r="D168">
        <v>167</v>
      </c>
      <c r="E168" s="7">
        <v>14.43</v>
      </c>
      <c r="F168" s="7">
        <v>14.43</v>
      </c>
      <c r="G168" s="7">
        <v>4.62</v>
      </c>
      <c r="H168" s="9">
        <v>551.29999999999995</v>
      </c>
      <c r="I168" s="9">
        <v>209.6</v>
      </c>
      <c r="J168" s="9">
        <f t="shared" si="7"/>
        <v>1984679.9999999998</v>
      </c>
      <c r="K168" s="9">
        <f t="shared" si="8"/>
        <v>754560</v>
      </c>
      <c r="L168" s="9">
        <v>259.91935343978508</v>
      </c>
      <c r="M168" s="9">
        <v>313.9693534397851</v>
      </c>
      <c r="N168" s="7">
        <v>976.07499999999902</v>
      </c>
      <c r="O168" s="7">
        <v>73.246216666666697</v>
      </c>
      <c r="P168" s="9">
        <v>0</v>
      </c>
      <c r="Q168" s="7">
        <v>929.14166666666722</v>
      </c>
      <c r="R168" s="9">
        <v>70.643333333333302</v>
      </c>
      <c r="S168" s="7">
        <v>7.9175000000000066</v>
      </c>
      <c r="T168" s="7">
        <v>10.07</v>
      </c>
      <c r="U168">
        <v>3.4816750095453801</v>
      </c>
    </row>
    <row r="169" spans="1:21" x14ac:dyDescent="0.25">
      <c r="A169" s="1">
        <v>44773</v>
      </c>
      <c r="B169" s="2">
        <v>0.79166666666666663</v>
      </c>
      <c r="C169" s="11">
        <f t="shared" si="6"/>
        <v>212.79166666666666</v>
      </c>
      <c r="D169">
        <v>168</v>
      </c>
      <c r="E169" s="7">
        <v>14.43</v>
      </c>
      <c r="F169" s="7">
        <v>14.43</v>
      </c>
      <c r="G169" s="7">
        <v>4.4009999999999998</v>
      </c>
      <c r="H169" s="9">
        <v>434.6</v>
      </c>
      <c r="I169" s="9">
        <v>160.30000000000001</v>
      </c>
      <c r="J169" s="9">
        <f t="shared" si="7"/>
        <v>1564560</v>
      </c>
      <c r="K169" s="9">
        <f t="shared" si="8"/>
        <v>577080</v>
      </c>
      <c r="L169" s="9">
        <v>260.26611777312729</v>
      </c>
      <c r="M169" s="9">
        <v>314.96611777312728</v>
      </c>
      <c r="N169" s="7">
        <v>921.40833333333239</v>
      </c>
      <c r="O169" s="7">
        <v>73.6705166666667</v>
      </c>
      <c r="P169" s="9">
        <v>0</v>
      </c>
      <c r="Q169" s="7">
        <v>929.33666666666602</v>
      </c>
      <c r="R169" s="9">
        <v>68.006666666666703</v>
      </c>
      <c r="S169" s="7">
        <v>7.5751666666666742</v>
      </c>
      <c r="T169" s="7">
        <v>10.07</v>
      </c>
      <c r="U169">
        <v>2.691679749779023</v>
      </c>
    </row>
    <row r="170" spans="1:21" x14ac:dyDescent="0.25">
      <c r="A170" s="1">
        <v>44773</v>
      </c>
      <c r="B170" s="2">
        <v>0.83333333333333337</v>
      </c>
      <c r="C170" s="11">
        <f t="shared" si="6"/>
        <v>212.83333333333334</v>
      </c>
      <c r="D170">
        <v>169</v>
      </c>
      <c r="E170" s="7">
        <v>14.43</v>
      </c>
      <c r="F170" s="7">
        <v>14.43</v>
      </c>
      <c r="G170" s="7">
        <v>4.2060000000000004</v>
      </c>
      <c r="H170" s="9">
        <v>309.2</v>
      </c>
      <c r="I170" s="9">
        <v>112.3</v>
      </c>
      <c r="J170" s="9">
        <f t="shared" si="7"/>
        <v>1113120</v>
      </c>
      <c r="K170" s="9">
        <f t="shared" si="8"/>
        <v>404280</v>
      </c>
      <c r="L170" s="9">
        <v>260.13151690954351</v>
      </c>
      <c r="M170" s="9">
        <v>315.25151690954351</v>
      </c>
      <c r="N170" s="7">
        <v>794.44999999999936</v>
      </c>
      <c r="O170" s="7">
        <v>72.074183333333337</v>
      </c>
      <c r="P170" s="9">
        <v>0</v>
      </c>
      <c r="Q170" s="7">
        <v>929.61000000000024</v>
      </c>
      <c r="R170" s="9">
        <v>69.849999999999966</v>
      </c>
      <c r="S170" s="7">
        <v>7.7516666666666714</v>
      </c>
      <c r="T170" s="7">
        <v>10.57</v>
      </c>
      <c r="U170">
        <v>1.9130970883379663</v>
      </c>
    </row>
    <row r="171" spans="1:21" x14ac:dyDescent="0.25">
      <c r="A171" s="1">
        <v>44773</v>
      </c>
      <c r="B171" s="2">
        <v>0.875</v>
      </c>
      <c r="C171" s="11">
        <f t="shared" si="6"/>
        <v>212.875</v>
      </c>
      <c r="D171">
        <v>170</v>
      </c>
      <c r="E171" s="7">
        <v>14.43</v>
      </c>
      <c r="F171" s="7">
        <v>14.43</v>
      </c>
      <c r="G171" s="7">
        <v>3.8679999999999999</v>
      </c>
      <c r="H171" s="9">
        <v>199.9</v>
      </c>
      <c r="I171" s="9">
        <v>71.47</v>
      </c>
      <c r="J171" s="9">
        <f t="shared" si="7"/>
        <v>719640</v>
      </c>
      <c r="K171" s="9">
        <f t="shared" si="8"/>
        <v>257292</v>
      </c>
      <c r="L171" s="9">
        <v>258.29892181858418</v>
      </c>
      <c r="M171" s="9">
        <v>315.31892181858422</v>
      </c>
      <c r="N171" s="7">
        <v>617.49166666666667</v>
      </c>
      <c r="O171" s="7">
        <v>70.468333333333334</v>
      </c>
      <c r="P171" s="9">
        <v>0</v>
      </c>
      <c r="Q171" s="7">
        <v>929.84333333333268</v>
      </c>
      <c r="R171" s="9">
        <v>70.15333333333335</v>
      </c>
      <c r="S171" s="7">
        <v>8.5741666666666685</v>
      </c>
      <c r="T171" s="7">
        <v>11.07</v>
      </c>
      <c r="U171">
        <v>1.2354701339502165</v>
      </c>
    </row>
    <row r="172" spans="1:21" x14ac:dyDescent="0.25">
      <c r="A172" s="1">
        <v>44773</v>
      </c>
      <c r="B172" s="2">
        <v>0.91666666666666663</v>
      </c>
      <c r="C172" s="11">
        <f t="shared" si="6"/>
        <v>212.91666666666666</v>
      </c>
      <c r="D172">
        <v>171</v>
      </c>
      <c r="E172" s="7">
        <v>14.43</v>
      </c>
      <c r="F172" s="7">
        <v>14.44</v>
      </c>
      <c r="G172" s="7">
        <v>3.4790000000000001</v>
      </c>
      <c r="H172" s="9">
        <v>106.4</v>
      </c>
      <c r="I172" s="9">
        <v>38.380000000000003</v>
      </c>
      <c r="J172" s="9">
        <f t="shared" si="7"/>
        <v>383040</v>
      </c>
      <c r="K172" s="9">
        <f t="shared" si="8"/>
        <v>138168</v>
      </c>
      <c r="L172" s="9">
        <v>256.37737053541582</v>
      </c>
      <c r="M172" s="9">
        <v>314.86737053541583</v>
      </c>
      <c r="N172" s="7">
        <v>389.90833333333381</v>
      </c>
      <c r="O172" s="7">
        <v>69.686799999999977</v>
      </c>
      <c r="P172" s="9">
        <v>0</v>
      </c>
      <c r="Q172" s="7">
        <v>930.23666666666645</v>
      </c>
      <c r="R172" s="9">
        <v>70.480000000000032</v>
      </c>
      <c r="S172" s="7">
        <v>8.5905000000000022</v>
      </c>
      <c r="T172" s="7">
        <v>12.08</v>
      </c>
      <c r="U172">
        <v>0.62877716174824627</v>
      </c>
    </row>
    <row r="173" spans="1:21" x14ac:dyDescent="0.25">
      <c r="A173" s="1">
        <v>44773</v>
      </c>
      <c r="B173" s="2">
        <v>0.95833333333333337</v>
      </c>
      <c r="C173" s="11">
        <f t="shared" si="6"/>
        <v>212.95833333333334</v>
      </c>
      <c r="D173">
        <v>172</v>
      </c>
      <c r="E173" s="7">
        <v>13.8</v>
      </c>
      <c r="F173" s="7">
        <v>14.41</v>
      </c>
      <c r="G173" s="7">
        <v>3.0710000000000002</v>
      </c>
      <c r="H173" s="9">
        <v>39.56</v>
      </c>
      <c r="I173" s="9">
        <v>15.64</v>
      </c>
      <c r="J173" s="9">
        <f t="shared" si="7"/>
        <v>142416</v>
      </c>
      <c r="K173" s="9">
        <f t="shared" si="8"/>
        <v>56304</v>
      </c>
      <c r="L173" s="9">
        <v>254.00287175111714</v>
      </c>
      <c r="M173" s="9">
        <v>313.2928717511171</v>
      </c>
      <c r="N173" s="7">
        <v>156.03333333333336</v>
      </c>
      <c r="O173" s="7">
        <v>67.856899999999996</v>
      </c>
      <c r="P173" s="9">
        <v>0</v>
      </c>
      <c r="Q173" s="7">
        <v>929.89999999999952</v>
      </c>
      <c r="R173" s="9">
        <v>71.95</v>
      </c>
      <c r="S173" s="7">
        <v>9.6306666666666612</v>
      </c>
      <c r="T173" s="7">
        <v>14.59</v>
      </c>
      <c r="U173">
        <v>0.20354700008961985</v>
      </c>
    </row>
    <row r="174" spans="1:21" x14ac:dyDescent="0.25">
      <c r="A174" s="1">
        <v>44774</v>
      </c>
      <c r="B174" s="2">
        <v>0</v>
      </c>
      <c r="C174" s="11">
        <f t="shared" si="6"/>
        <v>213</v>
      </c>
      <c r="D174">
        <v>173</v>
      </c>
      <c r="E174" s="7">
        <v>13.41</v>
      </c>
      <c r="F174" s="7">
        <v>13.52</v>
      </c>
      <c r="G174" s="7">
        <v>2.536</v>
      </c>
      <c r="H174" s="9">
        <v>7.2409999999999997</v>
      </c>
      <c r="I174" s="9">
        <v>4.3929999999999998</v>
      </c>
      <c r="J174" s="9">
        <f t="shared" si="7"/>
        <v>26067.599999999999</v>
      </c>
      <c r="K174" s="9">
        <f t="shared" si="8"/>
        <v>15814.8</v>
      </c>
      <c r="L174" s="9">
        <v>251.59307853980692</v>
      </c>
      <c r="M174" s="9">
        <v>312.19307853980695</v>
      </c>
      <c r="N174" s="7">
        <v>32.283333333333374</v>
      </c>
      <c r="O174" s="7">
        <v>68.025716666666696</v>
      </c>
      <c r="P174" s="9">
        <v>0</v>
      </c>
      <c r="Q174" s="7">
        <v>929.59833333333336</v>
      </c>
      <c r="R174" s="9">
        <v>72.183333333333337</v>
      </c>
      <c r="S174" s="7">
        <v>9.8406666666666691</v>
      </c>
      <c r="T174" s="7">
        <v>13.59</v>
      </c>
      <c r="U174">
        <v>0</v>
      </c>
    </row>
    <row r="175" spans="1:21" x14ac:dyDescent="0.25">
      <c r="A175" s="1">
        <v>44774</v>
      </c>
      <c r="B175" s="2">
        <v>4.1666666666666664E-2</v>
      </c>
      <c r="C175" s="11">
        <f t="shared" si="6"/>
        <v>213.04166666666666</v>
      </c>
      <c r="D175">
        <v>174</v>
      </c>
      <c r="E175" s="7">
        <v>13.32</v>
      </c>
      <c r="F175" s="7">
        <v>13.36</v>
      </c>
      <c r="G175" s="7">
        <v>2.1739999999999999</v>
      </c>
      <c r="H175" s="9">
        <v>0.161</v>
      </c>
      <c r="I175" s="9">
        <v>1.702</v>
      </c>
      <c r="J175" s="9">
        <f t="shared" si="7"/>
        <v>579.6</v>
      </c>
      <c r="K175" s="9">
        <f t="shared" si="8"/>
        <v>6127.2</v>
      </c>
      <c r="L175" s="9">
        <v>249.26619726762897</v>
      </c>
      <c r="M175" s="9">
        <v>311.50619726762898</v>
      </c>
      <c r="N175" s="7">
        <v>6.1583333333333261</v>
      </c>
      <c r="O175" s="7">
        <v>67.689649999999972</v>
      </c>
      <c r="P175" s="9">
        <v>0</v>
      </c>
      <c r="Q175" s="7">
        <v>929.20999999999947</v>
      </c>
      <c r="R175" s="9">
        <v>46.43333333333333</v>
      </c>
      <c r="S175" s="7">
        <v>10.603500000000002</v>
      </c>
      <c r="T175" s="7">
        <v>15.1</v>
      </c>
      <c r="U175">
        <v>0</v>
      </c>
    </row>
    <row r="176" spans="1:21" x14ac:dyDescent="0.25">
      <c r="A176" s="1">
        <v>44774</v>
      </c>
      <c r="B176" s="2">
        <v>8.3333333333333329E-2</v>
      </c>
      <c r="C176" s="11">
        <f t="shared" si="6"/>
        <v>213.08333333333334</v>
      </c>
      <c r="D176">
        <v>175</v>
      </c>
      <c r="E176" s="7">
        <v>13.29</v>
      </c>
      <c r="F176" s="7">
        <v>13.31</v>
      </c>
      <c r="G176" s="7">
        <v>1.885</v>
      </c>
      <c r="H176" s="9">
        <v>0</v>
      </c>
      <c r="I176" s="9">
        <v>1.333</v>
      </c>
      <c r="J176" s="9">
        <f t="shared" si="7"/>
        <v>0</v>
      </c>
      <c r="K176" s="9">
        <f t="shared" si="8"/>
        <v>4798.8</v>
      </c>
      <c r="L176" s="9">
        <v>247.74039055026469</v>
      </c>
      <c r="M176" s="9">
        <v>311.97039055026465</v>
      </c>
      <c r="N176" s="7">
        <v>3.6999999999999962</v>
      </c>
      <c r="O176" s="7">
        <v>68.965800000000002</v>
      </c>
      <c r="P176" s="9">
        <v>0</v>
      </c>
      <c r="Q176" s="7">
        <v>928.98666666666622</v>
      </c>
      <c r="R176" s="9">
        <v>48.5</v>
      </c>
      <c r="S176" s="7">
        <v>10.452166666666672</v>
      </c>
      <c r="T176" s="7">
        <v>15.1</v>
      </c>
      <c r="U176">
        <v>0</v>
      </c>
    </row>
    <row r="177" spans="1:21" x14ac:dyDescent="0.25">
      <c r="A177" s="1">
        <v>44774</v>
      </c>
      <c r="B177" s="2">
        <v>0.125</v>
      </c>
      <c r="C177" s="11">
        <f t="shared" si="6"/>
        <v>213.125</v>
      </c>
      <c r="D177">
        <v>176</v>
      </c>
      <c r="E177" s="7">
        <v>13.25</v>
      </c>
      <c r="F177" s="7">
        <v>13.27</v>
      </c>
      <c r="G177" s="7">
        <v>1.6279999999999999</v>
      </c>
      <c r="H177" s="9">
        <v>0.85499999999999998</v>
      </c>
      <c r="I177" s="9">
        <v>2.2309999999999999</v>
      </c>
      <c r="J177" s="9">
        <f t="shared" si="7"/>
        <v>3078</v>
      </c>
      <c r="K177" s="9">
        <f t="shared" si="8"/>
        <v>8031.5999999999995</v>
      </c>
      <c r="L177" s="9">
        <v>246.11942637801479</v>
      </c>
      <c r="M177" s="9">
        <v>311.4294263780148</v>
      </c>
      <c r="N177" s="7">
        <v>7.1583333333333279</v>
      </c>
      <c r="O177" s="7">
        <v>68.549166666666665</v>
      </c>
      <c r="P177" s="9">
        <v>0</v>
      </c>
      <c r="Q177" s="7">
        <v>928.81833333333282</v>
      </c>
      <c r="R177" s="9">
        <v>340.94166666666666</v>
      </c>
      <c r="S177" s="7">
        <v>11.131666666666671</v>
      </c>
      <c r="T177" s="7">
        <v>15.1</v>
      </c>
      <c r="U177">
        <v>0</v>
      </c>
    </row>
    <row r="178" spans="1:21" x14ac:dyDescent="0.25">
      <c r="A178" s="1">
        <v>44774</v>
      </c>
      <c r="B178" s="2">
        <v>0.16666666666666666</v>
      </c>
      <c r="C178" s="11">
        <f t="shared" si="6"/>
        <v>213.16666666666666</v>
      </c>
      <c r="D178">
        <v>177</v>
      </c>
      <c r="E178" s="7">
        <v>13.24</v>
      </c>
      <c r="F178" s="7">
        <v>13.26</v>
      </c>
      <c r="G178" s="7">
        <v>1.52</v>
      </c>
      <c r="H178" s="9">
        <v>6.8019999999999996</v>
      </c>
      <c r="I178" s="9">
        <v>5.8440000000000003</v>
      </c>
      <c r="J178" s="9">
        <f t="shared" si="7"/>
        <v>24487.199999999997</v>
      </c>
      <c r="K178" s="9">
        <f t="shared" si="8"/>
        <v>21038.400000000001</v>
      </c>
      <c r="L178" s="9">
        <v>244.63155162264403</v>
      </c>
      <c r="M178" s="9">
        <v>310.78155162264403</v>
      </c>
      <c r="N178" s="7">
        <v>23.700000000000021</v>
      </c>
      <c r="O178" s="7">
        <v>66.285749999999979</v>
      </c>
      <c r="P178" s="9">
        <v>0</v>
      </c>
      <c r="Q178" s="7">
        <v>928.79166666666652</v>
      </c>
      <c r="R178" s="9">
        <v>309.37666666666667</v>
      </c>
      <c r="S178" s="7">
        <v>11.526333333333342</v>
      </c>
      <c r="T178" s="7">
        <v>15.6</v>
      </c>
      <c r="U178">
        <v>0</v>
      </c>
    </row>
    <row r="179" spans="1:21" x14ac:dyDescent="0.25">
      <c r="A179" s="1">
        <v>44774</v>
      </c>
      <c r="B179" s="2">
        <v>0.20833333333333334</v>
      </c>
      <c r="C179" s="11">
        <f t="shared" si="6"/>
        <v>213.20833333333334</v>
      </c>
      <c r="D179">
        <v>178</v>
      </c>
      <c r="E179" s="7">
        <v>13.27</v>
      </c>
      <c r="F179" s="7">
        <v>13.34</v>
      </c>
      <c r="G179" s="7">
        <v>1.4590000000000001</v>
      </c>
      <c r="H179" s="9">
        <v>25.06</v>
      </c>
      <c r="I179" s="9">
        <v>22.82</v>
      </c>
      <c r="J179" s="9">
        <f t="shared" si="7"/>
        <v>90216</v>
      </c>
      <c r="K179" s="9">
        <f t="shared" si="8"/>
        <v>82152</v>
      </c>
      <c r="L179" s="9">
        <v>243.39496105685419</v>
      </c>
      <c r="M179" s="9">
        <v>310.64496105685419</v>
      </c>
      <c r="N179" s="7">
        <v>93.449999999999918</v>
      </c>
      <c r="O179" s="7">
        <v>65.89194999999998</v>
      </c>
      <c r="P179" s="9">
        <v>0</v>
      </c>
      <c r="Q179" s="7">
        <v>928.76333333333343</v>
      </c>
      <c r="R179" s="9">
        <v>295.17333333333318</v>
      </c>
      <c r="S179" s="7">
        <v>11.576833333333344</v>
      </c>
      <c r="T179" s="7">
        <v>15.6</v>
      </c>
      <c r="U179">
        <v>0</v>
      </c>
    </row>
    <row r="180" spans="1:21" x14ac:dyDescent="0.25">
      <c r="A180" s="1">
        <v>44774</v>
      </c>
      <c r="B180" s="2">
        <v>0.25</v>
      </c>
      <c r="C180" s="11">
        <f t="shared" si="6"/>
        <v>213.25</v>
      </c>
      <c r="D180">
        <v>179</v>
      </c>
      <c r="E180" s="7">
        <v>13.39</v>
      </c>
      <c r="F180" s="7">
        <v>13.91</v>
      </c>
      <c r="G180" s="7">
        <v>1.548</v>
      </c>
      <c r="H180" s="9">
        <v>51.09</v>
      </c>
      <c r="I180" s="9">
        <v>55.15</v>
      </c>
      <c r="J180" s="9">
        <f t="shared" si="7"/>
        <v>183924</v>
      </c>
      <c r="K180" s="9">
        <f t="shared" si="8"/>
        <v>198540</v>
      </c>
      <c r="L180" s="9">
        <v>242.25316534488721</v>
      </c>
      <c r="M180" s="9">
        <v>311.31316534488718</v>
      </c>
      <c r="N180" s="7">
        <v>134.65833333333322</v>
      </c>
      <c r="O180" s="7">
        <v>66.864750000000015</v>
      </c>
      <c r="P180" s="9">
        <v>0</v>
      </c>
      <c r="Q180" s="7">
        <v>928.93166666666673</v>
      </c>
      <c r="R180" s="9">
        <v>292.90999999999991</v>
      </c>
      <c r="S180" s="7">
        <v>10.763000000000007</v>
      </c>
      <c r="T180" s="7">
        <v>15.1</v>
      </c>
      <c r="U180">
        <v>0</v>
      </c>
    </row>
    <row r="181" spans="1:21" x14ac:dyDescent="0.25">
      <c r="A181" s="1">
        <v>44774</v>
      </c>
      <c r="B181" s="2">
        <v>0.29166666666666669</v>
      </c>
      <c r="C181" s="11">
        <f t="shared" si="6"/>
        <v>213.29166666666666</v>
      </c>
      <c r="D181">
        <v>180</v>
      </c>
      <c r="E181" s="7">
        <v>14.5</v>
      </c>
      <c r="F181" s="7">
        <v>14.52</v>
      </c>
      <c r="G181" s="7">
        <v>1.7470000000000001</v>
      </c>
      <c r="H181" s="9">
        <v>111.6</v>
      </c>
      <c r="I181" s="9">
        <v>98.9</v>
      </c>
      <c r="J181" s="9">
        <f t="shared" si="7"/>
        <v>401760</v>
      </c>
      <c r="K181" s="9">
        <f t="shared" si="8"/>
        <v>356040</v>
      </c>
      <c r="L181" s="9">
        <v>240.28972299497661</v>
      </c>
      <c r="M181" s="9">
        <v>311.78972299497661</v>
      </c>
      <c r="N181" s="7">
        <v>138.28333333333322</v>
      </c>
      <c r="O181" s="7">
        <v>67.063549999999992</v>
      </c>
      <c r="P181" s="9">
        <v>0</v>
      </c>
      <c r="Q181" s="7">
        <v>928.89833333333331</v>
      </c>
      <c r="R181" s="9">
        <v>293.16666666666663</v>
      </c>
      <c r="S181" s="7">
        <v>10.158999999999997</v>
      </c>
      <c r="T181" s="7">
        <v>14.09</v>
      </c>
      <c r="U181">
        <v>0.13034560879670809</v>
      </c>
    </row>
    <row r="182" spans="1:21" x14ac:dyDescent="0.25">
      <c r="A182" s="1">
        <v>44774</v>
      </c>
      <c r="B182" s="2">
        <v>0.33333333333333331</v>
      </c>
      <c r="C182" s="11">
        <f t="shared" si="6"/>
        <v>213.33333333333334</v>
      </c>
      <c r="D182">
        <v>181</v>
      </c>
      <c r="E182" s="7">
        <v>14.49</v>
      </c>
      <c r="F182" s="7">
        <v>14.5</v>
      </c>
      <c r="G182" s="7">
        <v>2.1539999999999999</v>
      </c>
      <c r="H182" s="9">
        <v>203.5</v>
      </c>
      <c r="I182" s="9">
        <v>151.1</v>
      </c>
      <c r="J182" s="9">
        <f t="shared" si="7"/>
        <v>732600</v>
      </c>
      <c r="K182" s="9">
        <f t="shared" si="8"/>
        <v>543960</v>
      </c>
      <c r="L182" s="9">
        <v>238.31153913442782</v>
      </c>
      <c r="M182" s="9">
        <v>312.29153913442781</v>
      </c>
      <c r="N182" s="7">
        <v>167.7416666666667</v>
      </c>
      <c r="O182" s="7">
        <v>65.694766666666681</v>
      </c>
      <c r="P182" s="9">
        <v>0</v>
      </c>
      <c r="Q182" s="7">
        <v>928.57833333333303</v>
      </c>
      <c r="R182" s="9">
        <v>293.82</v>
      </c>
      <c r="S182" s="7">
        <v>10.947666666666672</v>
      </c>
      <c r="T182" s="7">
        <v>15.1</v>
      </c>
      <c r="U182">
        <v>0.8218963382390887</v>
      </c>
    </row>
    <row r="183" spans="1:21" x14ac:dyDescent="0.25">
      <c r="A183" s="1">
        <v>44774</v>
      </c>
      <c r="B183" s="2">
        <v>0.375</v>
      </c>
      <c r="C183" s="11">
        <f t="shared" si="6"/>
        <v>213.375</v>
      </c>
      <c r="D183">
        <v>182</v>
      </c>
      <c r="E183" s="7">
        <v>14.49</v>
      </c>
      <c r="F183" s="7">
        <v>14.5</v>
      </c>
      <c r="G183" s="7">
        <v>2.4969999999999999</v>
      </c>
      <c r="H183" s="9">
        <v>316.5</v>
      </c>
      <c r="I183" s="9">
        <v>203.3</v>
      </c>
      <c r="J183" s="9">
        <f t="shared" si="7"/>
        <v>1139400</v>
      </c>
      <c r="K183" s="9">
        <f t="shared" si="8"/>
        <v>731880</v>
      </c>
      <c r="L183" s="9">
        <v>238.13778527385153</v>
      </c>
      <c r="M183" s="9">
        <v>312.6777852738515</v>
      </c>
      <c r="N183" s="7">
        <v>195.40833333333345</v>
      </c>
      <c r="O183" s="7">
        <v>66.347399999999979</v>
      </c>
      <c r="P183" s="9">
        <v>0</v>
      </c>
      <c r="Q183" s="7">
        <v>928.47333333333358</v>
      </c>
      <c r="R183" s="9">
        <v>292.49</v>
      </c>
      <c r="S183" s="7">
        <v>10.594499999999989</v>
      </c>
      <c r="T183" s="7">
        <v>14.59</v>
      </c>
      <c r="U183">
        <v>1.6868217677209936</v>
      </c>
    </row>
    <row r="184" spans="1:21" x14ac:dyDescent="0.25">
      <c r="A184" s="1">
        <v>44774</v>
      </c>
      <c r="B184" s="2">
        <v>0.41666666666666669</v>
      </c>
      <c r="C184" s="11">
        <f t="shared" si="6"/>
        <v>213.41666666666666</v>
      </c>
      <c r="D184">
        <v>183</v>
      </c>
      <c r="E184" s="7">
        <v>14.49</v>
      </c>
      <c r="F184" s="7">
        <v>14.5</v>
      </c>
      <c r="G184" s="7">
        <v>2.863</v>
      </c>
      <c r="H184" s="9">
        <v>432.5</v>
      </c>
      <c r="I184" s="9">
        <v>249.4</v>
      </c>
      <c r="J184" s="9">
        <f t="shared" si="7"/>
        <v>1557000</v>
      </c>
      <c r="K184" s="9">
        <f t="shared" si="8"/>
        <v>897840</v>
      </c>
      <c r="L184" s="9">
        <v>238.67978797886346</v>
      </c>
      <c r="M184" s="9">
        <v>311.64978797886346</v>
      </c>
      <c r="N184" s="7">
        <v>219.20000000000019</v>
      </c>
      <c r="O184" s="7">
        <v>66.978466666666662</v>
      </c>
      <c r="P184" s="9">
        <v>0</v>
      </c>
      <c r="Q184" s="7">
        <v>928.67833333333328</v>
      </c>
      <c r="R184" s="9">
        <v>295.12666666666667</v>
      </c>
      <c r="S184" s="7">
        <v>8.1793333333333393</v>
      </c>
      <c r="T184" s="7">
        <v>11.58</v>
      </c>
      <c r="U184">
        <v>2.5152440921477393</v>
      </c>
    </row>
    <row r="185" spans="1:21" x14ac:dyDescent="0.25">
      <c r="A185" s="1">
        <v>44774</v>
      </c>
      <c r="B185" s="2">
        <v>0.45833333333333331</v>
      </c>
      <c r="C185" s="11">
        <f t="shared" si="6"/>
        <v>213.45833333333334</v>
      </c>
      <c r="D185">
        <v>184</v>
      </c>
      <c r="E185" s="7">
        <v>14.46</v>
      </c>
      <c r="F185" s="7">
        <v>14.48</v>
      </c>
      <c r="G185" s="7">
        <v>3.1259999999999999</v>
      </c>
      <c r="H185" s="9">
        <v>539.5</v>
      </c>
      <c r="I185" s="9">
        <v>289.60000000000002</v>
      </c>
      <c r="J185" s="9">
        <f t="shared" si="7"/>
        <v>1942200</v>
      </c>
      <c r="K185" s="9">
        <f t="shared" si="8"/>
        <v>1042560.0000000001</v>
      </c>
      <c r="L185" s="9">
        <v>239.1358413413252</v>
      </c>
      <c r="M185" s="9">
        <v>310.62584134132521</v>
      </c>
      <c r="N185" s="7">
        <v>238.7416666666669</v>
      </c>
      <c r="O185" s="7">
        <v>68.547916666666666</v>
      </c>
      <c r="P185" s="9">
        <v>0</v>
      </c>
      <c r="Q185" s="7">
        <v>928.62833333333322</v>
      </c>
      <c r="R185" s="9">
        <v>295.89666666666665</v>
      </c>
      <c r="S185" s="7">
        <v>7.634333333333343</v>
      </c>
      <c r="T185" s="7">
        <v>11.58</v>
      </c>
      <c r="U185">
        <v>3.2527540496500804</v>
      </c>
    </row>
    <row r="186" spans="1:21" x14ac:dyDescent="0.25">
      <c r="A186" s="1">
        <v>44774</v>
      </c>
      <c r="B186" s="2">
        <v>0.5</v>
      </c>
      <c r="C186" s="11">
        <f t="shared" si="6"/>
        <v>213.5</v>
      </c>
      <c r="D186">
        <v>185</v>
      </c>
      <c r="E186" s="7">
        <v>14.46</v>
      </c>
      <c r="F186" s="7">
        <v>14.47</v>
      </c>
      <c r="G186" s="7">
        <v>3.4060000000000001</v>
      </c>
      <c r="H186" s="9">
        <v>624</v>
      </c>
      <c r="I186" s="9">
        <v>316.10000000000002</v>
      </c>
      <c r="J186" s="9">
        <f t="shared" si="7"/>
        <v>2246400</v>
      </c>
      <c r="K186" s="9">
        <f t="shared" si="8"/>
        <v>1137960</v>
      </c>
      <c r="L186" s="9">
        <v>239.67703263968025</v>
      </c>
      <c r="M186" s="9">
        <v>309.21703263968027</v>
      </c>
      <c r="N186" s="7">
        <v>255.24166666666693</v>
      </c>
      <c r="O186" s="7">
        <v>69.646166666666645</v>
      </c>
      <c r="P186" s="9">
        <v>0</v>
      </c>
      <c r="Q186" s="7">
        <v>928.68333333333283</v>
      </c>
      <c r="R186" s="9">
        <v>296.03666666666663</v>
      </c>
      <c r="S186" s="7">
        <v>6.4930000000000057</v>
      </c>
      <c r="T186" s="7">
        <v>9.56</v>
      </c>
      <c r="U186">
        <v>3.7811580235945854</v>
      </c>
    </row>
    <row r="187" spans="1:21" x14ac:dyDescent="0.25">
      <c r="A187" s="1">
        <v>44774</v>
      </c>
      <c r="B187" s="2">
        <v>0.54166666666666663</v>
      </c>
      <c r="C187" s="11">
        <f t="shared" si="6"/>
        <v>213.54166666666666</v>
      </c>
      <c r="D187">
        <v>186</v>
      </c>
      <c r="E187" s="7">
        <v>14.46</v>
      </c>
      <c r="F187" s="7">
        <v>14.47</v>
      </c>
      <c r="G187" s="7">
        <v>3.5550000000000002</v>
      </c>
      <c r="H187" s="9">
        <v>681.8</v>
      </c>
      <c r="I187" s="9">
        <v>332.8</v>
      </c>
      <c r="J187" s="9">
        <f t="shared" si="7"/>
        <v>2454480</v>
      </c>
      <c r="K187" s="9">
        <f t="shared" si="8"/>
        <v>1198080</v>
      </c>
      <c r="L187" s="9">
        <v>240.99240068248506</v>
      </c>
      <c r="M187" s="9">
        <v>308.64240068248506</v>
      </c>
      <c r="N187" s="7">
        <v>330.40833333333364</v>
      </c>
      <c r="O187" s="7">
        <v>70.788483333333332</v>
      </c>
      <c r="P187" s="9">
        <v>0</v>
      </c>
      <c r="Q187" s="7">
        <v>928.47000000000048</v>
      </c>
      <c r="R187" s="9">
        <v>295.33666666666653</v>
      </c>
      <c r="S187" s="7">
        <v>6.5176666666666714</v>
      </c>
      <c r="T187" s="7">
        <v>11.07</v>
      </c>
      <c r="U187">
        <v>4.1320788820136922</v>
      </c>
    </row>
    <row r="188" spans="1:21" x14ac:dyDescent="0.25">
      <c r="A188" s="1">
        <v>44774</v>
      </c>
      <c r="B188" s="2">
        <v>0.58333333333333337</v>
      </c>
      <c r="C188" s="11">
        <f t="shared" si="6"/>
        <v>213.58333333333334</v>
      </c>
      <c r="D188">
        <v>187</v>
      </c>
      <c r="E188" s="7">
        <v>14.46</v>
      </c>
      <c r="F188" s="7">
        <v>14.47</v>
      </c>
      <c r="G188" s="7">
        <v>3.6920000000000002</v>
      </c>
      <c r="H188" s="9">
        <v>713.3</v>
      </c>
      <c r="I188" s="9">
        <v>324.3</v>
      </c>
      <c r="J188" s="9">
        <f t="shared" si="7"/>
        <v>2567880</v>
      </c>
      <c r="K188" s="9">
        <f t="shared" si="8"/>
        <v>1167480</v>
      </c>
      <c r="L188" s="9">
        <v>242.95117576067375</v>
      </c>
      <c r="M188" s="9">
        <v>309.48117576067375</v>
      </c>
      <c r="N188" s="7">
        <v>484.24166666666707</v>
      </c>
      <c r="O188" s="7">
        <v>73.450516666666687</v>
      </c>
      <c r="P188" s="9">
        <v>0</v>
      </c>
      <c r="Q188" s="7">
        <v>928.37666666666576</v>
      </c>
      <c r="R188" s="9">
        <v>296.17666666666679</v>
      </c>
      <c r="S188" s="7">
        <v>6.4415000000000058</v>
      </c>
      <c r="T188" s="7">
        <v>9.06</v>
      </c>
      <c r="U188">
        <v>4.3346602910882694</v>
      </c>
    </row>
    <row r="189" spans="1:21" x14ac:dyDescent="0.25">
      <c r="A189" s="1">
        <v>44774</v>
      </c>
      <c r="B189" s="2">
        <v>0.625</v>
      </c>
      <c r="C189" s="11">
        <f t="shared" si="6"/>
        <v>213.625</v>
      </c>
      <c r="D189">
        <v>188</v>
      </c>
      <c r="E189" s="7">
        <v>14.46</v>
      </c>
      <c r="F189" s="7">
        <v>14.47</v>
      </c>
      <c r="G189" s="7">
        <v>3.7930000000000001</v>
      </c>
      <c r="H189" s="9">
        <v>697.5</v>
      </c>
      <c r="I189" s="9">
        <v>313.10000000000002</v>
      </c>
      <c r="J189" s="9">
        <f t="shared" si="7"/>
        <v>2511000</v>
      </c>
      <c r="K189" s="9">
        <f t="shared" si="8"/>
        <v>1127160</v>
      </c>
      <c r="L189" s="9">
        <v>245.13746875813089</v>
      </c>
      <c r="M189" s="9">
        <v>310.66746875813089</v>
      </c>
      <c r="N189" s="7">
        <v>555.11666666666702</v>
      </c>
      <c r="O189" s="7">
        <v>75.221700000000013</v>
      </c>
      <c r="P189" s="9">
        <v>0</v>
      </c>
      <c r="Q189" s="7">
        <v>928.71833333333302</v>
      </c>
      <c r="R189" s="9">
        <v>290.01666666666671</v>
      </c>
      <c r="S189" s="7">
        <v>5.8900000000000032</v>
      </c>
      <c r="T189" s="7">
        <v>8.0500000000000007</v>
      </c>
      <c r="U189">
        <v>4.186164038822465</v>
      </c>
    </row>
    <row r="190" spans="1:21" x14ac:dyDescent="0.25">
      <c r="A190" s="1">
        <v>44774</v>
      </c>
      <c r="B190" s="2">
        <v>0.66666666666666663</v>
      </c>
      <c r="C190" s="11">
        <f t="shared" si="6"/>
        <v>213.66666666666666</v>
      </c>
      <c r="D190">
        <v>189</v>
      </c>
      <c r="E190" s="7">
        <v>14.46</v>
      </c>
      <c r="F190" s="7">
        <v>14.47</v>
      </c>
      <c r="G190" s="7">
        <v>3.8050000000000002</v>
      </c>
      <c r="H190" s="9">
        <v>608.1</v>
      </c>
      <c r="I190" s="9">
        <v>292</v>
      </c>
      <c r="J190" s="9">
        <f t="shared" si="7"/>
        <v>2189160</v>
      </c>
      <c r="K190" s="9">
        <f t="shared" si="8"/>
        <v>1051200</v>
      </c>
      <c r="L190" s="9">
        <v>245.69528151776908</v>
      </c>
      <c r="M190" s="9">
        <v>310.8852815177691</v>
      </c>
      <c r="N190" s="7">
        <v>516.0750000000005</v>
      </c>
      <c r="O190" s="7">
        <v>75.077166666666656</v>
      </c>
      <c r="P190" s="9">
        <v>0</v>
      </c>
      <c r="Q190" s="7">
        <v>929.18999999999971</v>
      </c>
      <c r="R190" s="9">
        <v>272.76666666666682</v>
      </c>
      <c r="S190" s="7">
        <v>4.681333333333332</v>
      </c>
      <c r="T190" s="7">
        <v>7.05</v>
      </c>
      <c r="U190">
        <v>3.5167237589455578</v>
      </c>
    </row>
    <row r="191" spans="1:21" x14ac:dyDescent="0.25">
      <c r="A191" s="1">
        <v>44774</v>
      </c>
      <c r="B191" s="2">
        <v>0.70833333333333337</v>
      </c>
      <c r="C191" s="11">
        <f t="shared" si="6"/>
        <v>213.70833333333334</v>
      </c>
      <c r="D191">
        <v>190</v>
      </c>
      <c r="E191" s="7">
        <v>14.46</v>
      </c>
      <c r="F191" s="7">
        <v>14.47</v>
      </c>
      <c r="G191" s="7">
        <v>3.7040000000000002</v>
      </c>
      <c r="H191" s="9">
        <v>522.79999999999995</v>
      </c>
      <c r="I191" s="9">
        <v>255.1</v>
      </c>
      <c r="J191" s="9">
        <f t="shared" si="7"/>
        <v>1882079.9999999998</v>
      </c>
      <c r="K191" s="9">
        <f t="shared" si="8"/>
        <v>918360</v>
      </c>
      <c r="L191" s="9">
        <v>249.60892529250253</v>
      </c>
      <c r="M191" s="9">
        <v>313.16892529250254</v>
      </c>
      <c r="N191" s="7">
        <v>568.90833333333364</v>
      </c>
      <c r="O191" s="7">
        <v>76.805516666666662</v>
      </c>
      <c r="P191" s="9">
        <v>0</v>
      </c>
      <c r="Q191" s="7">
        <v>929.59666666666681</v>
      </c>
      <c r="R191" s="9">
        <v>269.82833333333355</v>
      </c>
      <c r="S191" s="7">
        <v>5.1326666666666645</v>
      </c>
      <c r="T191" s="7">
        <v>6.54</v>
      </c>
      <c r="U191">
        <v>3.0294424572757617</v>
      </c>
    </row>
    <row r="192" spans="1:21" x14ac:dyDescent="0.25">
      <c r="A192" s="1">
        <v>44774</v>
      </c>
      <c r="B192" s="2">
        <v>0.75</v>
      </c>
      <c r="C192" s="11">
        <f t="shared" si="6"/>
        <v>213.75</v>
      </c>
      <c r="D192">
        <v>191</v>
      </c>
      <c r="E192" s="7">
        <v>14.46</v>
      </c>
      <c r="F192" s="7">
        <v>14.47</v>
      </c>
      <c r="G192" s="7">
        <v>3.59</v>
      </c>
      <c r="H192" s="9">
        <v>458.8</v>
      </c>
      <c r="I192" s="9">
        <v>224.8</v>
      </c>
      <c r="J192" s="9">
        <f t="shared" si="7"/>
        <v>1651680</v>
      </c>
      <c r="K192" s="9">
        <f t="shared" si="8"/>
        <v>809280</v>
      </c>
      <c r="L192" s="9">
        <v>251.26060785633933</v>
      </c>
      <c r="M192" s="9">
        <v>313.94060785633934</v>
      </c>
      <c r="N192" s="7">
        <v>650.5333333333333</v>
      </c>
      <c r="O192" s="7">
        <v>77.522116666666662</v>
      </c>
      <c r="P192" s="9">
        <v>0</v>
      </c>
      <c r="Q192" s="7">
        <v>930.09333333333348</v>
      </c>
      <c r="R192" s="9">
        <v>265.37</v>
      </c>
      <c r="S192" s="7">
        <v>5.0389999999999979</v>
      </c>
      <c r="T192" s="7">
        <v>6.54</v>
      </c>
      <c r="U192">
        <v>2.5700112969045392</v>
      </c>
    </row>
    <row r="193" spans="1:21" x14ac:dyDescent="0.25">
      <c r="A193" s="1">
        <v>44774</v>
      </c>
      <c r="B193" s="2">
        <v>0.79166666666666663</v>
      </c>
      <c r="C193" s="11">
        <f t="shared" si="6"/>
        <v>213.79166666666666</v>
      </c>
      <c r="D193">
        <v>192</v>
      </c>
      <c r="E193" s="7">
        <v>14.46</v>
      </c>
      <c r="F193" s="7">
        <v>14.49</v>
      </c>
      <c r="G193" s="7">
        <v>3.4380000000000002</v>
      </c>
      <c r="H193" s="9">
        <v>385.7</v>
      </c>
      <c r="I193" s="9">
        <v>187.8</v>
      </c>
      <c r="J193" s="9">
        <f t="shared" si="7"/>
        <v>1388520</v>
      </c>
      <c r="K193" s="9">
        <f t="shared" si="8"/>
        <v>676080</v>
      </c>
      <c r="L193" s="9">
        <v>253.30057126954719</v>
      </c>
      <c r="M193" s="9">
        <v>314.56057126954721</v>
      </c>
      <c r="N193" s="7">
        <v>716.57499999999959</v>
      </c>
      <c r="O193" s="7">
        <v>78.125916666666654</v>
      </c>
      <c r="P193" s="9">
        <v>0</v>
      </c>
      <c r="Q193" s="7">
        <v>930.56666666666717</v>
      </c>
      <c r="R193" s="9">
        <v>268.44666666666666</v>
      </c>
      <c r="S193" s="7">
        <v>5.1663333333333323</v>
      </c>
      <c r="T193" s="7">
        <v>6.54</v>
      </c>
      <c r="U193">
        <v>2.0708693285298834</v>
      </c>
    </row>
    <row r="194" spans="1:21" x14ac:dyDescent="0.25">
      <c r="A194" s="1">
        <v>44774</v>
      </c>
      <c r="B194" s="2">
        <v>0.83333333333333337</v>
      </c>
      <c r="C194" s="11">
        <f t="shared" si="6"/>
        <v>213.83333333333334</v>
      </c>
      <c r="D194">
        <v>193</v>
      </c>
      <c r="E194" s="7">
        <v>14.49</v>
      </c>
      <c r="F194" s="7">
        <v>14.5</v>
      </c>
      <c r="G194" s="7">
        <v>3.0739999999999998</v>
      </c>
      <c r="H194" s="9">
        <v>252.5</v>
      </c>
      <c r="I194" s="9">
        <v>123</v>
      </c>
      <c r="J194" s="9">
        <f t="shared" si="7"/>
        <v>909000</v>
      </c>
      <c r="K194" s="9">
        <f t="shared" si="8"/>
        <v>442800</v>
      </c>
      <c r="L194" s="9">
        <v>256.3272114971511</v>
      </c>
      <c r="M194" s="9">
        <v>315.65721149715108</v>
      </c>
      <c r="N194" s="7">
        <v>607.82500000000016</v>
      </c>
      <c r="O194" s="7">
        <v>80.451399999999978</v>
      </c>
      <c r="P194" s="9">
        <v>0</v>
      </c>
      <c r="Q194" s="7">
        <v>931.44666666666683</v>
      </c>
      <c r="R194" s="9">
        <v>270.24333333333328</v>
      </c>
      <c r="S194" s="7">
        <v>5.3013333333333357</v>
      </c>
      <c r="T194" s="7">
        <v>7.05</v>
      </c>
      <c r="U194">
        <v>1.3338683837570791</v>
      </c>
    </row>
    <row r="195" spans="1:21" x14ac:dyDescent="0.25">
      <c r="A195" s="1">
        <v>44774</v>
      </c>
      <c r="B195" s="2">
        <v>0.875</v>
      </c>
      <c r="C195" s="11">
        <f t="shared" ref="C195:C258" si="9">A195-44561+B195</f>
        <v>213.875</v>
      </c>
      <c r="D195">
        <v>194</v>
      </c>
      <c r="E195" s="7">
        <v>14.49</v>
      </c>
      <c r="F195" s="7">
        <v>14.5</v>
      </c>
      <c r="G195" s="7">
        <v>2.585</v>
      </c>
      <c r="H195" s="9">
        <v>105.5</v>
      </c>
      <c r="I195" s="9">
        <v>52.99</v>
      </c>
      <c r="J195" s="9">
        <f t="shared" ref="J195:J258" si="10">H195*((60*60))</f>
        <v>379800</v>
      </c>
      <c r="K195" s="9">
        <f t="shared" ref="K195:K258" si="11">I195*((60*60))</f>
        <v>190764</v>
      </c>
      <c r="L195" s="9">
        <v>292.79599439398038</v>
      </c>
      <c r="M195" s="9">
        <v>315.91599439398038</v>
      </c>
      <c r="N195" s="7">
        <v>263.49166666666707</v>
      </c>
      <c r="O195" s="7">
        <v>83.848066666666668</v>
      </c>
      <c r="P195" s="9">
        <v>0</v>
      </c>
      <c r="Q195" s="7">
        <v>932.62499999999943</v>
      </c>
      <c r="R195" s="9">
        <v>271.02333333333331</v>
      </c>
      <c r="S195" s="7">
        <v>5.648333333333337</v>
      </c>
      <c r="T195" s="7">
        <v>7.55</v>
      </c>
      <c r="U195">
        <v>0.63680863649966923</v>
      </c>
    </row>
    <row r="196" spans="1:21" x14ac:dyDescent="0.25">
      <c r="A196" s="1">
        <v>44774</v>
      </c>
      <c r="B196" s="2">
        <v>0.91666666666666663</v>
      </c>
      <c r="C196" s="11">
        <f t="shared" si="9"/>
        <v>213.91666666666666</v>
      </c>
      <c r="D196">
        <v>195</v>
      </c>
      <c r="E196" s="7">
        <v>14.49</v>
      </c>
      <c r="F196" s="7">
        <v>14.52</v>
      </c>
      <c r="G196" s="7">
        <v>2.1309999999999998</v>
      </c>
      <c r="H196" s="9">
        <v>45.6</v>
      </c>
      <c r="I196" s="9">
        <v>23.5</v>
      </c>
      <c r="J196" s="9">
        <f t="shared" si="10"/>
        <v>164160</v>
      </c>
      <c r="K196" s="9">
        <f t="shared" si="11"/>
        <v>84600</v>
      </c>
      <c r="L196" s="9">
        <v>301.90270778196896</v>
      </c>
      <c r="M196" s="9">
        <v>315.81270778196892</v>
      </c>
      <c r="N196" s="7">
        <v>108.32499999999986</v>
      </c>
      <c r="O196" s="7">
        <v>86.906750000000017</v>
      </c>
      <c r="P196" s="9">
        <v>0</v>
      </c>
      <c r="Q196" s="7">
        <v>933.27499999999964</v>
      </c>
      <c r="R196" s="9">
        <v>267.15166666666681</v>
      </c>
      <c r="S196" s="7">
        <v>5.3021666666666603</v>
      </c>
      <c r="T196" s="7">
        <v>7.05</v>
      </c>
      <c r="U196">
        <v>0.27146645088060767</v>
      </c>
    </row>
    <row r="197" spans="1:21" x14ac:dyDescent="0.25">
      <c r="A197" s="1">
        <v>44774</v>
      </c>
      <c r="B197" s="2">
        <v>0.95833333333333337</v>
      </c>
      <c r="C197" s="11">
        <f t="shared" si="9"/>
        <v>213.95833333333334</v>
      </c>
      <c r="D197">
        <v>196</v>
      </c>
      <c r="E197" s="7">
        <v>13.58</v>
      </c>
      <c r="F197" s="7">
        <v>14.18</v>
      </c>
      <c r="G197" s="7">
        <v>1.8069999999999999</v>
      </c>
      <c r="H197" s="9">
        <v>19.95</v>
      </c>
      <c r="I197" s="9">
        <v>10.119999999999999</v>
      </c>
      <c r="J197" s="9">
        <f t="shared" si="10"/>
        <v>71820</v>
      </c>
      <c r="K197" s="9">
        <f t="shared" si="11"/>
        <v>36432</v>
      </c>
      <c r="L197" s="9">
        <v>306.12250155916996</v>
      </c>
      <c r="M197" s="9">
        <v>314.92250155916997</v>
      </c>
      <c r="N197" s="7">
        <v>45.074999999999953</v>
      </c>
      <c r="O197" s="7">
        <v>88.28394999999999</v>
      </c>
      <c r="P197" s="9">
        <v>0</v>
      </c>
      <c r="Q197" s="7">
        <v>933.87333333333356</v>
      </c>
      <c r="R197" s="9">
        <v>271.30166666666656</v>
      </c>
      <c r="S197" s="7">
        <v>4.7974999999999977</v>
      </c>
      <c r="T197" s="7">
        <v>6.54</v>
      </c>
      <c r="U197">
        <v>6.1974037548695397E-2</v>
      </c>
    </row>
    <row r="198" spans="1:21" x14ac:dyDescent="0.25">
      <c r="A198" s="1">
        <v>44775</v>
      </c>
      <c r="B198" s="2">
        <v>0</v>
      </c>
      <c r="C198" s="11">
        <f t="shared" si="9"/>
        <v>214</v>
      </c>
      <c r="D198">
        <v>197</v>
      </c>
      <c r="E198" s="7">
        <v>13.39</v>
      </c>
      <c r="F198" s="7">
        <v>13.46</v>
      </c>
      <c r="G198" s="7">
        <v>1.7889999999999999</v>
      </c>
      <c r="H198" s="9">
        <v>5.3529999999999998</v>
      </c>
      <c r="I198" s="9">
        <v>2.7050000000000001</v>
      </c>
      <c r="J198" s="9">
        <f t="shared" si="10"/>
        <v>19270.8</v>
      </c>
      <c r="K198" s="9">
        <f t="shared" si="11"/>
        <v>9738</v>
      </c>
      <c r="L198" s="9">
        <v>312.18764854958647</v>
      </c>
      <c r="M198" s="9">
        <v>314.13764854958646</v>
      </c>
      <c r="N198" s="7">
        <v>11.408333333333353</v>
      </c>
      <c r="O198" s="7">
        <v>88.701599999999999</v>
      </c>
      <c r="P198" s="9">
        <v>0</v>
      </c>
      <c r="Q198" s="7">
        <v>934.38333333333276</v>
      </c>
      <c r="R198" s="9">
        <v>280.38000000000005</v>
      </c>
      <c r="S198" s="7">
        <v>4.5716666666666663</v>
      </c>
      <c r="T198" s="7">
        <v>6.04</v>
      </c>
      <c r="U198">
        <v>0</v>
      </c>
    </row>
    <row r="199" spans="1:21" x14ac:dyDescent="0.25">
      <c r="A199" s="1">
        <v>44775</v>
      </c>
      <c r="B199" s="2">
        <v>4.1666666666666664E-2</v>
      </c>
      <c r="C199" s="11">
        <f t="shared" si="9"/>
        <v>214.04166666666666</v>
      </c>
      <c r="D199">
        <v>198</v>
      </c>
      <c r="E199" s="7">
        <v>13.32</v>
      </c>
      <c r="F199" s="7">
        <v>13.36</v>
      </c>
      <c r="G199" s="7">
        <v>1.758</v>
      </c>
      <c r="H199" s="9">
        <v>0.622</v>
      </c>
      <c r="I199" s="9">
        <v>0.72699999999999998</v>
      </c>
      <c r="J199" s="9">
        <f t="shared" si="10"/>
        <v>2239.1999999999998</v>
      </c>
      <c r="K199" s="9">
        <f t="shared" si="11"/>
        <v>2617.1999999999998</v>
      </c>
      <c r="L199" s="9">
        <v>296.43155187255508</v>
      </c>
      <c r="M199" s="9">
        <v>314.71155187255511</v>
      </c>
      <c r="N199" s="7">
        <v>1.9916666666666691</v>
      </c>
      <c r="O199" s="7">
        <v>90.762083333333322</v>
      </c>
      <c r="P199" s="9">
        <v>0</v>
      </c>
      <c r="Q199" s="7">
        <v>934.88</v>
      </c>
      <c r="R199" s="9">
        <v>282.2700000000001</v>
      </c>
      <c r="S199" s="7">
        <v>4.1380000000000008</v>
      </c>
      <c r="T199" s="7">
        <v>5.54</v>
      </c>
      <c r="U199">
        <v>6.6725964558722151E-2</v>
      </c>
    </row>
    <row r="200" spans="1:21" x14ac:dyDescent="0.25">
      <c r="A200" s="1">
        <v>44775</v>
      </c>
      <c r="B200" s="2">
        <v>8.3333333333333329E-2</v>
      </c>
      <c r="C200" s="11">
        <f t="shared" si="9"/>
        <v>214.08333333333334</v>
      </c>
      <c r="D200">
        <v>199</v>
      </c>
      <c r="E200" s="7">
        <v>13.28</v>
      </c>
      <c r="F200" s="7">
        <v>13.3</v>
      </c>
      <c r="G200" s="7">
        <v>1.1679999999999999</v>
      </c>
      <c r="H200" s="9">
        <v>0</v>
      </c>
      <c r="I200" s="9">
        <v>1.3380000000000001</v>
      </c>
      <c r="J200" s="9">
        <f t="shared" si="10"/>
        <v>0</v>
      </c>
      <c r="K200" s="9">
        <f t="shared" si="11"/>
        <v>4816.8</v>
      </c>
      <c r="L200" s="9">
        <v>254.51040948844428</v>
      </c>
      <c r="M200" s="9">
        <v>314.03940948844428</v>
      </c>
      <c r="N200" s="7">
        <v>1.2000000000000015</v>
      </c>
      <c r="O200" s="7">
        <v>92.58335000000001</v>
      </c>
      <c r="P200" s="9">
        <v>0</v>
      </c>
      <c r="Q200" s="7">
        <v>935.4700000000006</v>
      </c>
      <c r="R200" s="9">
        <v>278.7700000000001</v>
      </c>
      <c r="S200" s="7">
        <v>3.6985000000000037</v>
      </c>
      <c r="T200" s="7">
        <v>5.03</v>
      </c>
      <c r="U200">
        <v>0</v>
      </c>
    </row>
    <row r="201" spans="1:21" x14ac:dyDescent="0.25">
      <c r="A201" s="1">
        <v>44775</v>
      </c>
      <c r="B201" s="2">
        <v>0.125</v>
      </c>
      <c r="C201" s="11">
        <f t="shared" si="9"/>
        <v>214.125</v>
      </c>
      <c r="D201">
        <v>200</v>
      </c>
      <c r="E201" s="7">
        <v>13.25</v>
      </c>
      <c r="F201" s="7">
        <v>13.27</v>
      </c>
      <c r="G201" s="7">
        <v>0.625</v>
      </c>
      <c r="H201" s="9">
        <v>0</v>
      </c>
      <c r="I201" s="9">
        <v>2.2549999999999999</v>
      </c>
      <c r="J201" s="9">
        <f t="shared" si="10"/>
        <v>0</v>
      </c>
      <c r="K201" s="9">
        <f t="shared" si="11"/>
        <v>8118</v>
      </c>
      <c r="L201" s="9">
        <v>249.56577064856984</v>
      </c>
      <c r="M201" s="9">
        <v>313.10377064856982</v>
      </c>
      <c r="N201" s="7">
        <v>5.1999999999999966</v>
      </c>
      <c r="O201" s="7">
        <v>93.984599999999986</v>
      </c>
      <c r="P201" s="9">
        <v>0</v>
      </c>
      <c r="Q201" s="7">
        <v>935.97666666666726</v>
      </c>
      <c r="R201" s="9">
        <v>271.3366666666667</v>
      </c>
      <c r="S201" s="7">
        <v>3.4036666666666693</v>
      </c>
      <c r="T201" s="7">
        <v>4.53</v>
      </c>
      <c r="U201">
        <v>0</v>
      </c>
    </row>
    <row r="202" spans="1:21" x14ac:dyDescent="0.25">
      <c r="A202" s="1">
        <v>44775</v>
      </c>
      <c r="B202" s="2">
        <v>0.16666666666666666</v>
      </c>
      <c r="C202" s="11">
        <f t="shared" si="9"/>
        <v>214.16666666666666</v>
      </c>
      <c r="D202">
        <v>201</v>
      </c>
      <c r="E202" s="7">
        <v>13.24</v>
      </c>
      <c r="F202" s="7">
        <v>13.26</v>
      </c>
      <c r="G202" s="7">
        <v>0.38900000000000001</v>
      </c>
      <c r="H202" s="9">
        <v>6.9640000000000004</v>
      </c>
      <c r="I202" s="9">
        <v>6.218</v>
      </c>
      <c r="J202" s="9">
        <f t="shared" si="10"/>
        <v>25070.400000000001</v>
      </c>
      <c r="K202" s="9">
        <f t="shared" si="11"/>
        <v>22384.799999999999</v>
      </c>
      <c r="L202" s="9">
        <v>247.33885099238873</v>
      </c>
      <c r="M202" s="9">
        <v>312.3388509923887</v>
      </c>
      <c r="N202" s="7">
        <v>24.325000000000021</v>
      </c>
      <c r="O202" s="7">
        <v>94.829333333333352</v>
      </c>
      <c r="P202" s="9">
        <v>0</v>
      </c>
      <c r="Q202" s="7">
        <v>936.19166666666672</v>
      </c>
      <c r="R202" s="9">
        <v>268.39500000000004</v>
      </c>
      <c r="S202" s="7">
        <v>3.6918333333333355</v>
      </c>
      <c r="T202" s="7">
        <v>5.54</v>
      </c>
      <c r="U202">
        <v>0</v>
      </c>
    </row>
    <row r="203" spans="1:21" x14ac:dyDescent="0.25">
      <c r="A203" s="1">
        <v>44775</v>
      </c>
      <c r="B203" s="2">
        <v>0.20833333333333334</v>
      </c>
      <c r="C203" s="11">
        <f t="shared" si="9"/>
        <v>214.20833333333334</v>
      </c>
      <c r="D203">
        <v>202</v>
      </c>
      <c r="E203" s="7">
        <v>13.29</v>
      </c>
      <c r="F203" s="7">
        <v>13.35</v>
      </c>
      <c r="G203" s="7">
        <v>0.41399999999999998</v>
      </c>
      <c r="H203" s="9">
        <v>33.22</v>
      </c>
      <c r="I203" s="9">
        <v>20.170000000000002</v>
      </c>
      <c r="J203" s="9">
        <f t="shared" si="10"/>
        <v>119592</v>
      </c>
      <c r="K203" s="9">
        <f t="shared" si="11"/>
        <v>72612</v>
      </c>
      <c r="L203" s="9">
        <v>246.80491574803983</v>
      </c>
      <c r="M203" s="9">
        <v>311.56691574803983</v>
      </c>
      <c r="N203" s="7">
        <v>94.116666666666589</v>
      </c>
      <c r="O203" s="7">
        <v>93.427550000000025</v>
      </c>
      <c r="P203" s="9">
        <v>0</v>
      </c>
      <c r="Q203" s="7">
        <v>936.52333333333434</v>
      </c>
      <c r="R203" s="9">
        <v>269.30000000000013</v>
      </c>
      <c r="S203" s="7">
        <v>3.9445000000000006</v>
      </c>
      <c r="T203" s="7">
        <v>5.54</v>
      </c>
      <c r="U203">
        <v>0</v>
      </c>
    </row>
    <row r="204" spans="1:21" x14ac:dyDescent="0.25">
      <c r="A204" s="1">
        <v>44775</v>
      </c>
      <c r="B204" s="2">
        <v>0.25</v>
      </c>
      <c r="C204" s="11">
        <f t="shared" si="9"/>
        <v>214.25</v>
      </c>
      <c r="D204">
        <v>203</v>
      </c>
      <c r="E204" s="7">
        <v>13.54</v>
      </c>
      <c r="F204" s="7">
        <v>14.32</v>
      </c>
      <c r="G204" s="7">
        <v>1.0920000000000001</v>
      </c>
      <c r="H204" s="9">
        <v>92.4</v>
      </c>
      <c r="I204" s="9">
        <v>52.81</v>
      </c>
      <c r="J204" s="9">
        <f t="shared" si="10"/>
        <v>332640</v>
      </c>
      <c r="K204" s="9">
        <f t="shared" si="11"/>
        <v>190116</v>
      </c>
      <c r="L204" s="9">
        <v>248.77474617249641</v>
      </c>
      <c r="M204" s="9">
        <v>312.89874617249643</v>
      </c>
      <c r="N204" s="7">
        <v>278.2416666666669</v>
      </c>
      <c r="O204" s="7">
        <v>92.673016666666669</v>
      </c>
      <c r="P204" s="9">
        <v>0</v>
      </c>
      <c r="Q204" s="7">
        <v>936.74666666666644</v>
      </c>
      <c r="R204" s="9">
        <v>272.02499999999981</v>
      </c>
      <c r="S204" s="7">
        <v>4.7973333333333299</v>
      </c>
      <c r="T204" s="7">
        <v>7.05</v>
      </c>
      <c r="U204">
        <v>0.24267846886317845</v>
      </c>
    </row>
    <row r="205" spans="1:21" x14ac:dyDescent="0.25">
      <c r="A205" s="1">
        <v>44775</v>
      </c>
      <c r="B205" s="2">
        <v>0.29166666666666669</v>
      </c>
      <c r="C205" s="11">
        <f t="shared" si="9"/>
        <v>214.29166666666666</v>
      </c>
      <c r="D205">
        <v>204</v>
      </c>
      <c r="E205" s="7">
        <v>14.53</v>
      </c>
      <c r="F205" s="7">
        <v>14.54</v>
      </c>
      <c r="G205" s="7">
        <v>1.6990000000000001</v>
      </c>
      <c r="H205" s="9">
        <v>185.6</v>
      </c>
      <c r="I205" s="9">
        <v>100.1</v>
      </c>
      <c r="J205" s="9">
        <f t="shared" si="10"/>
        <v>668160</v>
      </c>
      <c r="K205" s="9">
        <f t="shared" si="11"/>
        <v>360360</v>
      </c>
      <c r="L205" s="9">
        <v>261.2536334196202</v>
      </c>
      <c r="M205" s="9">
        <v>313.8836334196202</v>
      </c>
      <c r="N205" s="7">
        <v>372.99166666666702</v>
      </c>
      <c r="O205" s="7">
        <v>90.908166666666645</v>
      </c>
      <c r="P205" s="9">
        <v>0</v>
      </c>
      <c r="Q205" s="7">
        <v>936.9733333333337</v>
      </c>
      <c r="R205" s="9">
        <v>268.98333333333363</v>
      </c>
      <c r="S205" s="7">
        <v>4.7716666666666638</v>
      </c>
      <c r="T205" s="7">
        <v>6.54</v>
      </c>
      <c r="U205">
        <v>0.99753110272021006</v>
      </c>
    </row>
    <row r="206" spans="1:21" x14ac:dyDescent="0.25">
      <c r="A206" s="1">
        <v>44775</v>
      </c>
      <c r="B206" s="2">
        <v>0.33333333333333331</v>
      </c>
      <c r="C206" s="11">
        <f t="shared" si="9"/>
        <v>214.33333333333334</v>
      </c>
      <c r="D206">
        <v>205</v>
      </c>
      <c r="E206" s="7">
        <v>14.5</v>
      </c>
      <c r="F206" s="7">
        <v>14.52</v>
      </c>
      <c r="G206" s="7">
        <v>2.593</v>
      </c>
      <c r="H206" s="9">
        <v>319.3</v>
      </c>
      <c r="I206" s="9">
        <v>161.69999999999999</v>
      </c>
      <c r="J206" s="9">
        <f t="shared" si="10"/>
        <v>1149480</v>
      </c>
      <c r="K206" s="9">
        <f t="shared" si="11"/>
        <v>582120</v>
      </c>
      <c r="L206" s="9">
        <v>306.5640332656364</v>
      </c>
      <c r="M206" s="9">
        <v>313.82403326563639</v>
      </c>
      <c r="N206" s="7">
        <v>512.28333333333376</v>
      </c>
      <c r="O206" s="7">
        <v>87.246383333333313</v>
      </c>
      <c r="P206" s="9">
        <v>0</v>
      </c>
      <c r="Q206" s="7">
        <v>937.0850000000006</v>
      </c>
      <c r="R206" s="9">
        <v>271.1216666666665</v>
      </c>
      <c r="S206" s="7">
        <v>4.3380000000000001</v>
      </c>
      <c r="T206" s="7">
        <v>6.04</v>
      </c>
      <c r="U206">
        <v>2.0102944629779325</v>
      </c>
    </row>
    <row r="207" spans="1:21" x14ac:dyDescent="0.25">
      <c r="A207" s="1">
        <v>44775</v>
      </c>
      <c r="B207" s="2">
        <v>0.375</v>
      </c>
      <c r="C207" s="11">
        <f t="shared" si="9"/>
        <v>214.375</v>
      </c>
      <c r="D207">
        <v>206</v>
      </c>
      <c r="E207" s="7">
        <v>14.49</v>
      </c>
      <c r="F207" s="7">
        <v>14.5</v>
      </c>
      <c r="G207" s="7">
        <v>3.0859999999999999</v>
      </c>
      <c r="H207" s="9">
        <v>222.6</v>
      </c>
      <c r="I207" s="9">
        <v>116.4</v>
      </c>
      <c r="J207" s="9">
        <f t="shared" si="10"/>
        <v>801360</v>
      </c>
      <c r="K207" s="9">
        <f t="shared" si="11"/>
        <v>419040</v>
      </c>
      <c r="L207" s="9">
        <v>325.35757515367737</v>
      </c>
      <c r="M207" s="9">
        <v>317.08457515367735</v>
      </c>
      <c r="N207" s="7">
        <v>431.03333333333387</v>
      </c>
      <c r="O207" s="7">
        <v>87.719266666666655</v>
      </c>
      <c r="P207" s="9">
        <v>0</v>
      </c>
      <c r="Q207" s="7">
        <v>937.37166666666553</v>
      </c>
      <c r="R207" s="9">
        <v>270.49500000000006</v>
      </c>
      <c r="S207" s="7">
        <v>4.2216666666666676</v>
      </c>
      <c r="T207" s="7">
        <v>6.04</v>
      </c>
      <c r="U207">
        <v>1.5538388751175871</v>
      </c>
    </row>
    <row r="208" spans="1:21" x14ac:dyDescent="0.25">
      <c r="A208" s="1">
        <v>44775</v>
      </c>
      <c r="B208" s="2">
        <v>0.41666666666666669</v>
      </c>
      <c r="C208" s="11">
        <f t="shared" si="9"/>
        <v>214.41666666666666</v>
      </c>
      <c r="D208">
        <v>207</v>
      </c>
      <c r="E208" s="7">
        <v>14.5</v>
      </c>
      <c r="F208" s="7">
        <v>14.5</v>
      </c>
      <c r="G208" s="7">
        <v>2.7440000000000002</v>
      </c>
      <c r="H208" s="9">
        <v>192.5</v>
      </c>
      <c r="I208" s="9">
        <v>100.9</v>
      </c>
      <c r="J208" s="9">
        <f t="shared" si="10"/>
        <v>693000</v>
      </c>
      <c r="K208" s="9">
        <f t="shared" si="11"/>
        <v>363240</v>
      </c>
      <c r="L208" s="9">
        <v>324.88963821973755</v>
      </c>
      <c r="M208" s="9">
        <v>315.22263821973752</v>
      </c>
      <c r="N208" s="7">
        <v>411.49166666666707</v>
      </c>
      <c r="O208" s="7">
        <v>85.796149999999983</v>
      </c>
      <c r="P208" s="9">
        <v>0</v>
      </c>
      <c r="Q208" s="7">
        <v>937.49666666666724</v>
      </c>
      <c r="R208" s="9">
        <v>266.49666666666667</v>
      </c>
      <c r="S208" s="7">
        <v>4.3959999999999999</v>
      </c>
      <c r="T208" s="7">
        <v>6.04</v>
      </c>
      <c r="U208">
        <v>1.3028610282382094</v>
      </c>
    </row>
    <row r="209" spans="1:21" x14ac:dyDescent="0.25">
      <c r="A209" s="1">
        <v>44775</v>
      </c>
      <c r="B209" s="2">
        <v>0.45833333333333331</v>
      </c>
      <c r="C209" s="11">
        <f t="shared" si="9"/>
        <v>214.45833333333334</v>
      </c>
      <c r="D209">
        <v>208</v>
      </c>
      <c r="E209" s="7">
        <v>14.49</v>
      </c>
      <c r="F209" s="7">
        <v>14.5</v>
      </c>
      <c r="G209" s="7">
        <v>2.8109999999999999</v>
      </c>
      <c r="H209" s="9">
        <v>210.5</v>
      </c>
      <c r="I209" s="9">
        <v>111.4</v>
      </c>
      <c r="J209" s="9">
        <f t="shared" si="10"/>
        <v>757800</v>
      </c>
      <c r="K209" s="9">
        <f t="shared" si="11"/>
        <v>401040</v>
      </c>
      <c r="L209" s="9">
        <v>325.48686757268092</v>
      </c>
      <c r="M209" s="9">
        <v>315.22186757268094</v>
      </c>
      <c r="N209" s="7">
        <v>463.24166666666707</v>
      </c>
      <c r="O209" s="7">
        <v>85.223016666666652</v>
      </c>
      <c r="P209" s="9">
        <v>0</v>
      </c>
      <c r="Q209" s="7">
        <v>937.58833333333428</v>
      </c>
      <c r="R209" s="9">
        <v>270.00333333333327</v>
      </c>
      <c r="S209" s="7">
        <v>4.1880000000000006</v>
      </c>
      <c r="T209" s="7">
        <v>6.04</v>
      </c>
      <c r="U209">
        <v>1.4053764633424612</v>
      </c>
    </row>
    <row r="210" spans="1:21" x14ac:dyDescent="0.25">
      <c r="A210" s="1">
        <v>44775</v>
      </c>
      <c r="B210" s="2">
        <v>0.5</v>
      </c>
      <c r="C210" s="11">
        <f t="shared" si="9"/>
        <v>214.5</v>
      </c>
      <c r="D210">
        <v>209</v>
      </c>
      <c r="E210" s="7">
        <v>14.5</v>
      </c>
      <c r="F210" s="7">
        <v>14.5</v>
      </c>
      <c r="G210" s="7">
        <v>2.9809999999999999</v>
      </c>
      <c r="H210" s="9">
        <v>274.60000000000002</v>
      </c>
      <c r="I210" s="9">
        <v>143</v>
      </c>
      <c r="J210" s="9">
        <f t="shared" si="10"/>
        <v>988560.00000000012</v>
      </c>
      <c r="K210" s="9">
        <f t="shared" si="11"/>
        <v>514800</v>
      </c>
      <c r="L210" s="9">
        <v>324.04889658116622</v>
      </c>
      <c r="M210" s="9">
        <v>314.95289658116621</v>
      </c>
      <c r="N210" s="7">
        <v>584.9916666666669</v>
      </c>
      <c r="O210" s="7">
        <v>83.87793333333336</v>
      </c>
      <c r="P210" s="9">
        <v>0</v>
      </c>
      <c r="Q210" s="7">
        <v>937.55333333333363</v>
      </c>
      <c r="R210" s="9">
        <v>272.46999999999986</v>
      </c>
      <c r="S210" s="7">
        <v>4.3966666666666665</v>
      </c>
      <c r="T210" s="7">
        <v>6.04</v>
      </c>
      <c r="U210">
        <v>1.8076313970903686</v>
      </c>
    </row>
    <row r="211" spans="1:21" x14ac:dyDescent="0.25">
      <c r="A211" s="1">
        <v>44775</v>
      </c>
      <c r="B211" s="2">
        <v>0.54166666666666663</v>
      </c>
      <c r="C211" s="11">
        <f t="shared" si="9"/>
        <v>214.54166666666666</v>
      </c>
      <c r="D211">
        <v>210</v>
      </c>
      <c r="E211" s="7">
        <v>14.49</v>
      </c>
      <c r="F211" s="7">
        <v>14.5</v>
      </c>
      <c r="G211" s="7">
        <v>3.1539999999999999</v>
      </c>
      <c r="H211" s="9">
        <v>319.8</v>
      </c>
      <c r="I211" s="9">
        <v>163.9</v>
      </c>
      <c r="J211" s="9">
        <f t="shared" si="10"/>
        <v>1151280</v>
      </c>
      <c r="K211" s="9">
        <f t="shared" si="11"/>
        <v>590040</v>
      </c>
      <c r="L211" s="9">
        <v>319.80977711228456</v>
      </c>
      <c r="M211" s="9">
        <v>314.8997771122846</v>
      </c>
      <c r="N211" s="7">
        <v>632.57500000000005</v>
      </c>
      <c r="O211" s="7">
        <v>83.177716666666669</v>
      </c>
      <c r="P211" s="9">
        <v>0</v>
      </c>
      <c r="Q211" s="7">
        <v>937.38666666666654</v>
      </c>
      <c r="R211" s="9">
        <v>268.35666666666685</v>
      </c>
      <c r="S211" s="7">
        <v>4.2716666666666665</v>
      </c>
      <c r="T211" s="7">
        <v>5.54</v>
      </c>
      <c r="U211">
        <v>2.0743252673086499</v>
      </c>
    </row>
    <row r="212" spans="1:21" x14ac:dyDescent="0.25">
      <c r="A212" s="1">
        <v>44775</v>
      </c>
      <c r="B212" s="2">
        <v>0.58333333333333337</v>
      </c>
      <c r="C212" s="11">
        <f t="shared" si="9"/>
        <v>214.58333333333334</v>
      </c>
      <c r="D212">
        <v>211</v>
      </c>
      <c r="E212" s="7">
        <v>14.46</v>
      </c>
      <c r="F212" s="7">
        <v>14.49</v>
      </c>
      <c r="G212" s="7">
        <v>3.5489999999999999</v>
      </c>
      <c r="H212" s="9">
        <v>530.4</v>
      </c>
      <c r="I212" s="9">
        <v>259.3</v>
      </c>
      <c r="J212" s="9">
        <f t="shared" si="10"/>
        <v>1909440</v>
      </c>
      <c r="K212" s="9">
        <f t="shared" si="11"/>
        <v>933480</v>
      </c>
      <c r="L212" s="9">
        <v>298.32357157513326</v>
      </c>
      <c r="M212" s="9">
        <v>312.18357157513327</v>
      </c>
      <c r="N212" s="7">
        <v>689.11666666666656</v>
      </c>
      <c r="O212" s="7">
        <v>79.847200000000015</v>
      </c>
      <c r="P212" s="9">
        <v>0</v>
      </c>
      <c r="Q212" s="7">
        <v>936.83833333333314</v>
      </c>
      <c r="R212" s="9">
        <v>265.96166666666664</v>
      </c>
      <c r="S212" s="7">
        <v>4.0380000000000011</v>
      </c>
      <c r="T212" s="7">
        <v>5.03</v>
      </c>
      <c r="U212">
        <v>3.2306714820265485</v>
      </c>
    </row>
    <row r="213" spans="1:21" x14ac:dyDescent="0.25">
      <c r="A213" s="1">
        <v>44775</v>
      </c>
      <c r="B213" s="2">
        <v>0.625</v>
      </c>
      <c r="C213" s="11">
        <f t="shared" si="9"/>
        <v>214.625</v>
      </c>
      <c r="D213">
        <v>212</v>
      </c>
      <c r="E213" s="7">
        <v>14.46</v>
      </c>
      <c r="F213" s="7">
        <v>14.47</v>
      </c>
      <c r="G213" s="7">
        <v>3.9780000000000002</v>
      </c>
      <c r="H213" s="9">
        <v>487.6</v>
      </c>
      <c r="I213" s="9">
        <v>240</v>
      </c>
      <c r="J213" s="9">
        <f t="shared" si="10"/>
        <v>1755360</v>
      </c>
      <c r="K213" s="9">
        <f t="shared" si="11"/>
        <v>864000</v>
      </c>
      <c r="L213" s="9">
        <v>312.25958428795286</v>
      </c>
      <c r="M213" s="9">
        <v>314.44958428795286</v>
      </c>
      <c r="N213" s="7">
        <v>716.15833333333308</v>
      </c>
      <c r="O213" s="7">
        <v>80.895583333333306</v>
      </c>
      <c r="P213" s="9">
        <v>0</v>
      </c>
      <c r="Q213" s="7">
        <v>936.89666666666585</v>
      </c>
      <c r="R213" s="9">
        <v>268.82666666666688</v>
      </c>
      <c r="S213" s="7">
        <v>3.919500000000002</v>
      </c>
      <c r="T213" s="7">
        <v>5.03</v>
      </c>
      <c r="U213">
        <v>3.0470329408628039</v>
      </c>
    </row>
    <row r="214" spans="1:21" x14ac:dyDescent="0.25">
      <c r="A214" s="1">
        <v>44775</v>
      </c>
      <c r="B214" s="2">
        <v>0.66666666666666663</v>
      </c>
      <c r="C214" s="11">
        <f t="shared" si="9"/>
        <v>214.66666666666666</v>
      </c>
      <c r="D214">
        <v>213</v>
      </c>
      <c r="E214" s="7">
        <v>14.46</v>
      </c>
      <c r="F214" s="7">
        <v>14.47</v>
      </c>
      <c r="G214" s="7">
        <v>3.8929999999999998</v>
      </c>
      <c r="H214" s="9">
        <v>394.2</v>
      </c>
      <c r="I214" s="9">
        <v>195.6</v>
      </c>
      <c r="J214" s="9">
        <f t="shared" si="10"/>
        <v>1419120</v>
      </c>
      <c r="K214" s="9">
        <f t="shared" si="11"/>
        <v>704160</v>
      </c>
      <c r="L214" s="9">
        <v>324.75947143071164</v>
      </c>
      <c r="M214" s="9">
        <v>316.29947143071161</v>
      </c>
      <c r="N214" s="7">
        <v>716.82499999999959</v>
      </c>
      <c r="O214" s="7">
        <v>82.563500000000005</v>
      </c>
      <c r="P214" s="9">
        <v>0</v>
      </c>
      <c r="Q214" s="7">
        <v>937.13166666666689</v>
      </c>
      <c r="R214" s="9">
        <v>268.54000000000019</v>
      </c>
      <c r="S214" s="7">
        <v>3.7665000000000037</v>
      </c>
      <c r="T214" s="7">
        <v>5.03</v>
      </c>
      <c r="U214">
        <v>2.4864552023390236</v>
      </c>
    </row>
    <row r="215" spans="1:21" x14ac:dyDescent="0.25">
      <c r="A215" s="1">
        <v>44775</v>
      </c>
      <c r="B215" s="2">
        <v>0.70833333333333337</v>
      </c>
      <c r="C215" s="11">
        <f t="shared" si="9"/>
        <v>214.70833333333334</v>
      </c>
      <c r="D215">
        <v>214</v>
      </c>
      <c r="E215" s="7">
        <v>14.46</v>
      </c>
      <c r="F215" s="7">
        <v>14.47</v>
      </c>
      <c r="G215" s="7">
        <v>3.4790000000000001</v>
      </c>
      <c r="H215" s="9">
        <v>341.4</v>
      </c>
      <c r="I215" s="9">
        <v>167.5</v>
      </c>
      <c r="J215" s="9">
        <f t="shared" si="10"/>
        <v>1229040</v>
      </c>
      <c r="K215" s="9">
        <f t="shared" si="11"/>
        <v>603000</v>
      </c>
      <c r="L215" s="9">
        <v>305.37737053541588</v>
      </c>
      <c r="M215" s="9">
        <v>316.48737053541583</v>
      </c>
      <c r="N215" s="7">
        <v>574.15833333333364</v>
      </c>
      <c r="O215" s="7">
        <v>83.589683333333312</v>
      </c>
      <c r="P215" s="9">
        <v>0</v>
      </c>
      <c r="Q215" s="7">
        <v>937.16500000000053</v>
      </c>
      <c r="R215" s="9">
        <v>269.18500000000023</v>
      </c>
      <c r="S215" s="7">
        <v>4.0628333333333337</v>
      </c>
      <c r="T215" s="7">
        <v>6.04</v>
      </c>
      <c r="U215">
        <v>2.1132418658913652</v>
      </c>
    </row>
    <row r="216" spans="1:21" x14ac:dyDescent="0.25">
      <c r="A216" s="1">
        <v>44775</v>
      </c>
      <c r="B216" s="2">
        <v>0.75</v>
      </c>
      <c r="C216" s="11">
        <f t="shared" si="9"/>
        <v>214.75</v>
      </c>
      <c r="D216">
        <v>215</v>
      </c>
      <c r="E216" s="7">
        <v>14.46</v>
      </c>
      <c r="F216" s="7">
        <v>14.49</v>
      </c>
      <c r="G216" s="7">
        <v>2.8170000000000002</v>
      </c>
      <c r="H216" s="9">
        <v>283.5</v>
      </c>
      <c r="I216" s="9">
        <v>139.1</v>
      </c>
      <c r="J216" s="9">
        <f t="shared" si="10"/>
        <v>1020600</v>
      </c>
      <c r="K216" s="9">
        <f t="shared" si="11"/>
        <v>500760</v>
      </c>
      <c r="L216" s="9">
        <v>259.84046662185301</v>
      </c>
      <c r="M216" s="9">
        <v>314.82046662185297</v>
      </c>
      <c r="N216" s="7">
        <v>442.99166666666713</v>
      </c>
      <c r="O216" s="7">
        <v>83.364833333333351</v>
      </c>
      <c r="P216" s="9">
        <v>0</v>
      </c>
      <c r="Q216" s="7">
        <v>937.07666666666648</v>
      </c>
      <c r="R216" s="9">
        <v>267.63000000000022</v>
      </c>
      <c r="S216" s="7">
        <v>4.1300000000000008</v>
      </c>
      <c r="T216" s="7">
        <v>5.54</v>
      </c>
      <c r="U216">
        <v>1.6034128985812868</v>
      </c>
    </row>
    <row r="217" spans="1:21" x14ac:dyDescent="0.25">
      <c r="A217" s="1">
        <v>44775</v>
      </c>
      <c r="B217" s="2">
        <v>0.79166666666666663</v>
      </c>
      <c r="C217" s="11">
        <f t="shared" si="9"/>
        <v>214.79166666666666</v>
      </c>
      <c r="D217">
        <v>216</v>
      </c>
      <c r="E217" s="7">
        <v>14.49</v>
      </c>
      <c r="F217" s="7">
        <v>14.5</v>
      </c>
      <c r="G217" s="7">
        <v>2.9180000000000001</v>
      </c>
      <c r="H217" s="9">
        <v>405.4</v>
      </c>
      <c r="I217" s="9">
        <v>189.4</v>
      </c>
      <c r="J217" s="9">
        <f t="shared" si="10"/>
        <v>1459440</v>
      </c>
      <c r="K217" s="9">
        <f t="shared" si="11"/>
        <v>681840</v>
      </c>
      <c r="L217" s="9">
        <v>248.14216401109366</v>
      </c>
      <c r="M217" s="9">
        <v>311.56216401109361</v>
      </c>
      <c r="N217" s="7">
        <v>742.94999999999959</v>
      </c>
      <c r="O217" s="7">
        <v>79.267900000000012</v>
      </c>
      <c r="P217" s="9">
        <v>0</v>
      </c>
      <c r="Q217" s="7">
        <v>936.35833333333233</v>
      </c>
      <c r="R217" s="9">
        <v>267.07</v>
      </c>
      <c r="S217" s="7">
        <v>4.1628333333333343</v>
      </c>
      <c r="T217" s="7">
        <v>5.54</v>
      </c>
      <c r="U217">
        <v>1.9609904377057132</v>
      </c>
    </row>
    <row r="218" spans="1:21" x14ac:dyDescent="0.25">
      <c r="A218" s="1">
        <v>44775</v>
      </c>
      <c r="B218" s="2">
        <v>0.83333333333333337</v>
      </c>
      <c r="C218" s="11">
        <f t="shared" si="9"/>
        <v>214.83333333333334</v>
      </c>
      <c r="D218">
        <v>217</v>
      </c>
      <c r="E218" s="7">
        <v>14.5</v>
      </c>
      <c r="F218" s="7">
        <v>14.5</v>
      </c>
      <c r="G218" s="7">
        <v>3.0129999999999999</v>
      </c>
      <c r="H218" s="9">
        <v>272.10000000000002</v>
      </c>
      <c r="I218" s="9">
        <v>128.30000000000001</v>
      </c>
      <c r="J218" s="9">
        <f t="shared" si="10"/>
        <v>979560.00000000012</v>
      </c>
      <c r="K218" s="9">
        <f t="shared" si="11"/>
        <v>461880.00000000006</v>
      </c>
      <c r="L218" s="9">
        <v>248.7957284833621</v>
      </c>
      <c r="M218" s="9">
        <v>314.19572848336207</v>
      </c>
      <c r="N218" s="7">
        <v>701.74166666666633</v>
      </c>
      <c r="O218" s="7">
        <v>79.543349999999975</v>
      </c>
      <c r="P218" s="9">
        <v>0</v>
      </c>
      <c r="Q218" s="7">
        <v>936.59666666666669</v>
      </c>
      <c r="R218" s="9">
        <v>265.77166666666676</v>
      </c>
      <c r="S218" s="7">
        <v>3.9705000000000008</v>
      </c>
      <c r="T218" s="7">
        <v>5.54</v>
      </c>
      <c r="U218">
        <v>1.2713897248982668</v>
      </c>
    </row>
    <row r="219" spans="1:21" x14ac:dyDescent="0.25">
      <c r="A219" s="1">
        <v>44775</v>
      </c>
      <c r="B219" s="2">
        <v>0.875</v>
      </c>
      <c r="C219" s="11">
        <f t="shared" si="9"/>
        <v>214.875</v>
      </c>
      <c r="D219">
        <v>218</v>
      </c>
      <c r="E219" s="7">
        <v>14.49</v>
      </c>
      <c r="F219" s="7">
        <v>14.51</v>
      </c>
      <c r="G219" s="7">
        <v>2.411</v>
      </c>
      <c r="H219" s="9">
        <v>130.9</v>
      </c>
      <c r="I219" s="9">
        <v>64.7</v>
      </c>
      <c r="J219" s="9">
        <f t="shared" si="10"/>
        <v>471240</v>
      </c>
      <c r="K219" s="9">
        <f t="shared" si="11"/>
        <v>232920</v>
      </c>
      <c r="L219" s="9">
        <v>251.33946771018609</v>
      </c>
      <c r="M219" s="9">
        <v>315.99946771018608</v>
      </c>
      <c r="N219" s="7">
        <v>456.95000000000056</v>
      </c>
      <c r="O219" s="7">
        <v>83.670550000000006</v>
      </c>
      <c r="P219" s="9">
        <v>0</v>
      </c>
      <c r="Q219" s="7">
        <v>937.06000000000006</v>
      </c>
      <c r="R219" s="9">
        <v>267.41333333333358</v>
      </c>
      <c r="S219" s="7">
        <v>4.2383333333333342</v>
      </c>
      <c r="T219" s="7">
        <v>6.04</v>
      </c>
      <c r="U219">
        <v>0.57173598326952202</v>
      </c>
    </row>
    <row r="220" spans="1:21" x14ac:dyDescent="0.25">
      <c r="A220" s="1">
        <v>44775</v>
      </c>
      <c r="B220" s="2">
        <v>0.91666666666666663</v>
      </c>
      <c r="C220" s="11">
        <f t="shared" si="9"/>
        <v>214.91666666666666</v>
      </c>
      <c r="D220">
        <v>219</v>
      </c>
      <c r="E220" s="7">
        <v>14.49</v>
      </c>
      <c r="F220" s="7">
        <v>14.53</v>
      </c>
      <c r="G220" s="7">
        <v>2.012</v>
      </c>
      <c r="H220" s="9">
        <v>90.3</v>
      </c>
      <c r="I220" s="9">
        <v>45.75</v>
      </c>
      <c r="J220" s="9">
        <f t="shared" si="10"/>
        <v>325080</v>
      </c>
      <c r="K220" s="9">
        <f t="shared" si="11"/>
        <v>164700</v>
      </c>
      <c r="L220" s="9">
        <v>249.77005936099721</v>
      </c>
      <c r="M220" s="9">
        <v>314.71005936099721</v>
      </c>
      <c r="N220" s="7">
        <v>450.7000000000005</v>
      </c>
      <c r="O220" s="7">
        <v>83.182850000000016</v>
      </c>
      <c r="P220" s="9">
        <v>0</v>
      </c>
      <c r="Q220" s="7">
        <v>937.20999999999958</v>
      </c>
      <c r="R220" s="9">
        <v>267.2116666666667</v>
      </c>
      <c r="S220" s="7">
        <v>4.6466666666666647</v>
      </c>
      <c r="T220" s="7">
        <v>6.04</v>
      </c>
      <c r="U220">
        <v>0.20871993039856551</v>
      </c>
    </row>
    <row r="221" spans="1:21" x14ac:dyDescent="0.25">
      <c r="A221" s="1">
        <v>44775</v>
      </c>
      <c r="B221" s="2">
        <v>0.95833333333333337</v>
      </c>
      <c r="C221" s="11">
        <f t="shared" si="9"/>
        <v>214.95833333333334</v>
      </c>
      <c r="D221">
        <v>220</v>
      </c>
      <c r="E221" s="7">
        <v>13.53</v>
      </c>
      <c r="F221" s="7">
        <v>13.89</v>
      </c>
      <c r="G221" s="7">
        <v>1.5509999999999999</v>
      </c>
      <c r="H221" s="9">
        <v>16.920000000000002</v>
      </c>
      <c r="I221" s="9">
        <v>15.67</v>
      </c>
      <c r="J221" s="9">
        <f t="shared" si="10"/>
        <v>60912.000000000007</v>
      </c>
      <c r="K221" s="9">
        <f t="shared" si="11"/>
        <v>56412</v>
      </c>
      <c r="L221" s="9">
        <v>250.21726920239942</v>
      </c>
      <c r="M221" s="9">
        <v>314.94026920239941</v>
      </c>
      <c r="N221" s="7">
        <v>134.32499999999985</v>
      </c>
      <c r="O221" s="7">
        <v>86.691316666666637</v>
      </c>
      <c r="P221" s="9">
        <v>0</v>
      </c>
      <c r="Q221" s="7">
        <v>937.57500000000073</v>
      </c>
      <c r="R221" s="9">
        <v>263.99333333333317</v>
      </c>
      <c r="S221" s="7">
        <v>4.504999999999999</v>
      </c>
      <c r="T221" s="7">
        <v>6.04</v>
      </c>
      <c r="U221">
        <v>0</v>
      </c>
    </row>
    <row r="222" spans="1:21" x14ac:dyDescent="0.25">
      <c r="A222" s="1">
        <v>44776</v>
      </c>
      <c r="B222" s="2">
        <v>0</v>
      </c>
      <c r="C222" s="11">
        <f t="shared" si="9"/>
        <v>215</v>
      </c>
      <c r="D222">
        <v>221</v>
      </c>
      <c r="E222" s="7">
        <v>13.39</v>
      </c>
      <c r="F222" s="7">
        <v>13.45</v>
      </c>
      <c r="G222" s="7">
        <v>0.69599999999999995</v>
      </c>
      <c r="H222" s="9">
        <v>2.5990000000000002</v>
      </c>
      <c r="I222" s="9">
        <v>4.109</v>
      </c>
      <c r="J222" s="9">
        <f t="shared" si="10"/>
        <v>9356.4000000000015</v>
      </c>
      <c r="K222" s="9">
        <f t="shared" si="11"/>
        <v>14792.4</v>
      </c>
      <c r="L222" s="9">
        <v>247.99633171517769</v>
      </c>
      <c r="M222" s="9">
        <v>312.24633171517769</v>
      </c>
      <c r="N222" s="7">
        <v>15.450000000000024</v>
      </c>
      <c r="O222" s="7">
        <v>88.875883333333334</v>
      </c>
      <c r="P222" s="9">
        <v>0</v>
      </c>
      <c r="Q222" s="7">
        <v>937.67000000000053</v>
      </c>
      <c r="R222" s="9">
        <v>267.03000000000003</v>
      </c>
      <c r="S222" s="7">
        <v>4.7966666666666642</v>
      </c>
      <c r="T222" s="7">
        <v>6.54</v>
      </c>
      <c r="U222">
        <v>0</v>
      </c>
    </row>
    <row r="223" spans="1:21" x14ac:dyDescent="0.25">
      <c r="A223" s="1">
        <v>44776</v>
      </c>
      <c r="B223" s="2">
        <v>4.1666666666666664E-2</v>
      </c>
      <c r="C223" s="11">
        <f t="shared" si="9"/>
        <v>215.04166666666666</v>
      </c>
      <c r="D223">
        <v>222</v>
      </c>
      <c r="E223" s="7">
        <v>13.32</v>
      </c>
      <c r="F223" s="7">
        <v>13.36</v>
      </c>
      <c r="G223" s="7">
        <v>0.47799999999999998</v>
      </c>
      <c r="H223" s="9">
        <v>0</v>
      </c>
      <c r="I223" s="9">
        <v>1.8260000000000001</v>
      </c>
      <c r="J223" s="9">
        <f t="shared" si="10"/>
        <v>0</v>
      </c>
      <c r="K223" s="9">
        <f t="shared" si="11"/>
        <v>6573.6</v>
      </c>
      <c r="L223" s="9">
        <v>249.75218655438098</v>
      </c>
      <c r="M223" s="9">
        <v>311.20418655438095</v>
      </c>
      <c r="N223" s="7">
        <v>3.6583333333333274</v>
      </c>
      <c r="O223" s="7">
        <v>89.33365000000002</v>
      </c>
      <c r="P223" s="9">
        <v>0</v>
      </c>
      <c r="Q223" s="7">
        <v>937.67666666666742</v>
      </c>
      <c r="R223" s="9">
        <v>270.65499999999997</v>
      </c>
      <c r="S223" s="7">
        <v>4.546666666666666</v>
      </c>
      <c r="T223" s="7">
        <v>6.54</v>
      </c>
      <c r="U223">
        <v>0</v>
      </c>
    </row>
    <row r="224" spans="1:21" x14ac:dyDescent="0.25">
      <c r="A224" s="1">
        <v>44776</v>
      </c>
      <c r="B224" s="2">
        <v>8.3333333333333329E-2</v>
      </c>
      <c r="C224" s="11">
        <f t="shared" si="9"/>
        <v>215.08333333333334</v>
      </c>
      <c r="D224">
        <v>223</v>
      </c>
      <c r="E224" s="7">
        <v>13.28</v>
      </c>
      <c r="F224" s="7">
        <v>13.3</v>
      </c>
      <c r="G224" s="7">
        <v>0.627</v>
      </c>
      <c r="H224" s="9">
        <v>0.32800000000000001</v>
      </c>
      <c r="I224" s="9">
        <v>0.872</v>
      </c>
      <c r="J224" s="9">
        <f t="shared" si="10"/>
        <v>1180.8</v>
      </c>
      <c r="K224" s="9">
        <f t="shared" si="11"/>
        <v>3139.2</v>
      </c>
      <c r="L224" s="9">
        <v>295.89507870843363</v>
      </c>
      <c r="M224" s="9">
        <v>312.05707870843361</v>
      </c>
      <c r="N224" s="7">
        <v>1.2000000000000015</v>
      </c>
      <c r="O224" s="7">
        <v>90.75126666666668</v>
      </c>
      <c r="P224" s="9">
        <v>0</v>
      </c>
      <c r="Q224" s="7">
        <v>937.79833333333272</v>
      </c>
      <c r="R224" s="9">
        <v>269.95333333333343</v>
      </c>
      <c r="S224" s="7">
        <v>4.0375000000000014</v>
      </c>
      <c r="T224" s="7">
        <v>5.54</v>
      </c>
      <c r="U224">
        <v>0</v>
      </c>
    </row>
    <row r="225" spans="1:21" x14ac:dyDescent="0.25">
      <c r="A225" s="1">
        <v>44776</v>
      </c>
      <c r="B225" s="2">
        <v>0.125</v>
      </c>
      <c r="C225" s="11">
        <f t="shared" si="9"/>
        <v>215.125</v>
      </c>
      <c r="D225">
        <v>224</v>
      </c>
      <c r="E225" s="7">
        <v>13.25</v>
      </c>
      <c r="F225" s="7">
        <v>13.27</v>
      </c>
      <c r="G225" s="7">
        <v>0.99399999999999999</v>
      </c>
      <c r="H225" s="9">
        <v>1.45</v>
      </c>
      <c r="I225" s="9">
        <v>0.96399999999999997</v>
      </c>
      <c r="J225" s="9">
        <f t="shared" si="10"/>
        <v>5220</v>
      </c>
      <c r="K225" s="9">
        <f t="shared" si="11"/>
        <v>3470.4</v>
      </c>
      <c r="L225" s="9">
        <v>310.03656395513718</v>
      </c>
      <c r="M225" s="9">
        <v>313.73256395513721</v>
      </c>
      <c r="N225" s="7">
        <v>2.3666666666666671</v>
      </c>
      <c r="O225" s="7">
        <v>91.922716666666673</v>
      </c>
      <c r="P225" s="9">
        <v>0</v>
      </c>
      <c r="Q225" s="7">
        <v>937.83499999999924</v>
      </c>
      <c r="R225" s="9">
        <v>268.91500000000008</v>
      </c>
      <c r="S225" s="7">
        <v>3.3975000000000031</v>
      </c>
      <c r="T225" s="7">
        <v>5.03</v>
      </c>
      <c r="U225">
        <v>0</v>
      </c>
    </row>
    <row r="226" spans="1:21" x14ac:dyDescent="0.25">
      <c r="A226" s="1">
        <v>44776</v>
      </c>
      <c r="B226" s="2">
        <v>0.16666666666666666</v>
      </c>
      <c r="C226" s="11">
        <f t="shared" si="9"/>
        <v>215.16666666666666</v>
      </c>
      <c r="D226">
        <v>225</v>
      </c>
      <c r="E226" s="7">
        <v>13.23</v>
      </c>
      <c r="F226" s="7">
        <v>13.25</v>
      </c>
      <c r="G226" s="7">
        <v>1.2490000000000001</v>
      </c>
      <c r="H226" s="9">
        <v>4.2039999999999997</v>
      </c>
      <c r="I226" s="9">
        <v>2.165</v>
      </c>
      <c r="J226" s="9">
        <f t="shared" si="10"/>
        <v>15134.4</v>
      </c>
      <c r="K226" s="9">
        <f t="shared" si="11"/>
        <v>7794</v>
      </c>
      <c r="L226" s="9">
        <v>318.65579726813314</v>
      </c>
      <c r="M226" s="9">
        <v>314.21079726813315</v>
      </c>
      <c r="N226" s="7">
        <v>8.2833333333333279</v>
      </c>
      <c r="O226" s="7">
        <v>91.630100000000041</v>
      </c>
      <c r="P226" s="9">
        <v>0</v>
      </c>
      <c r="Q226" s="7">
        <v>937.93333333333351</v>
      </c>
      <c r="R226" s="9">
        <v>270.79666666666662</v>
      </c>
      <c r="S226" s="7">
        <v>3.0873333333333357</v>
      </c>
      <c r="T226" s="7">
        <v>5.03</v>
      </c>
      <c r="U226">
        <v>0</v>
      </c>
    </row>
    <row r="227" spans="1:21" x14ac:dyDescent="0.25">
      <c r="A227" s="1">
        <v>44776</v>
      </c>
      <c r="B227" s="2">
        <v>0.20833333333333334</v>
      </c>
      <c r="C227" s="11">
        <f t="shared" si="9"/>
        <v>215.20833333333334</v>
      </c>
      <c r="D227">
        <v>226</v>
      </c>
      <c r="E227" s="7">
        <v>13.24</v>
      </c>
      <c r="F227" s="7">
        <v>13.29</v>
      </c>
      <c r="G227" s="7">
        <v>1.2230000000000001</v>
      </c>
      <c r="H227" s="9">
        <v>19.43</v>
      </c>
      <c r="I227" s="9">
        <v>10.95</v>
      </c>
      <c r="J227" s="9">
        <f t="shared" si="10"/>
        <v>69948</v>
      </c>
      <c r="K227" s="9">
        <f t="shared" si="11"/>
        <v>39420</v>
      </c>
      <c r="L227" s="9">
        <v>300.3179818543029</v>
      </c>
      <c r="M227" s="9">
        <v>314.57898185430287</v>
      </c>
      <c r="N227" s="7">
        <v>39.991666666666674</v>
      </c>
      <c r="O227" s="7">
        <v>91.838766666666686</v>
      </c>
      <c r="P227" s="9">
        <v>0</v>
      </c>
      <c r="Q227" s="7">
        <v>938.10666666666714</v>
      </c>
      <c r="R227" s="9">
        <v>235.72166666666678</v>
      </c>
      <c r="S227" s="7">
        <v>1.5086666666666664</v>
      </c>
      <c r="T227" s="7">
        <v>4.53</v>
      </c>
      <c r="U227">
        <v>0</v>
      </c>
    </row>
    <row r="228" spans="1:21" x14ac:dyDescent="0.25">
      <c r="A228" s="1">
        <v>44776</v>
      </c>
      <c r="B228" s="2">
        <v>0.25</v>
      </c>
      <c r="C228" s="11">
        <f t="shared" si="9"/>
        <v>215.25</v>
      </c>
      <c r="D228">
        <v>227</v>
      </c>
      <c r="E228" s="7">
        <v>13.34</v>
      </c>
      <c r="F228" s="7">
        <v>13.51</v>
      </c>
      <c r="G228" s="7">
        <v>1.264</v>
      </c>
      <c r="H228" s="9">
        <v>38.729999999999997</v>
      </c>
      <c r="I228" s="9">
        <v>21.2</v>
      </c>
      <c r="J228" s="9">
        <f t="shared" si="10"/>
        <v>139428</v>
      </c>
      <c r="K228" s="9">
        <f t="shared" si="11"/>
        <v>76320</v>
      </c>
      <c r="L228" s="9">
        <v>305.60009114448195</v>
      </c>
      <c r="M228" s="9">
        <v>314.35309114448199</v>
      </c>
      <c r="N228" s="7">
        <v>76.824999999999918</v>
      </c>
      <c r="O228" s="7">
        <v>91.95989999999999</v>
      </c>
      <c r="P228" s="9">
        <v>0</v>
      </c>
      <c r="Q228" s="7">
        <v>937.96333333333246</v>
      </c>
      <c r="R228" s="9">
        <v>273.25833333333333</v>
      </c>
      <c r="S228" s="7">
        <v>3.8918333333333335</v>
      </c>
      <c r="T228" s="7">
        <v>6.04</v>
      </c>
      <c r="U228">
        <v>2.6431092955531706E-2</v>
      </c>
    </row>
    <row r="229" spans="1:21" x14ac:dyDescent="0.25">
      <c r="A229" s="1">
        <v>44776</v>
      </c>
      <c r="B229" s="2">
        <v>0.29166666666666669</v>
      </c>
      <c r="C229" s="11">
        <f t="shared" si="9"/>
        <v>215.29166666666666</v>
      </c>
      <c r="D229">
        <v>228</v>
      </c>
      <c r="E229" s="7">
        <v>13.9</v>
      </c>
      <c r="F229" s="7">
        <v>14.51</v>
      </c>
      <c r="G229" s="7">
        <v>1.5089999999999999</v>
      </c>
      <c r="H229" s="9">
        <v>97.5</v>
      </c>
      <c r="I229" s="9">
        <v>50.04</v>
      </c>
      <c r="J229" s="9">
        <f t="shared" si="10"/>
        <v>351000</v>
      </c>
      <c r="K229" s="9">
        <f t="shared" si="11"/>
        <v>180144</v>
      </c>
      <c r="L229" s="9">
        <v>303.51985724289511</v>
      </c>
      <c r="M229" s="9">
        <v>313.79985724289509</v>
      </c>
      <c r="N229" s="7">
        <v>183.86666666666673</v>
      </c>
      <c r="O229" s="7">
        <v>91.387266666666662</v>
      </c>
      <c r="P229" s="9">
        <v>0</v>
      </c>
      <c r="Q229" s="7">
        <v>937.67333333333374</v>
      </c>
      <c r="R229" s="9">
        <v>269.9733333333333</v>
      </c>
      <c r="S229" s="7">
        <v>4.145500000000002</v>
      </c>
      <c r="T229" s="7">
        <v>5.54</v>
      </c>
      <c r="U229">
        <v>0.43470491568938507</v>
      </c>
    </row>
    <row r="230" spans="1:21" x14ac:dyDescent="0.25">
      <c r="A230" s="1">
        <v>44776</v>
      </c>
      <c r="B230" s="2">
        <v>0.33333333333333331</v>
      </c>
      <c r="C230" s="11">
        <f t="shared" si="9"/>
        <v>215.33333333333334</v>
      </c>
      <c r="D230">
        <v>229</v>
      </c>
      <c r="E230" s="7">
        <v>14.53</v>
      </c>
      <c r="F230" s="7">
        <v>14.54</v>
      </c>
      <c r="G230" s="7">
        <v>1.984</v>
      </c>
      <c r="H230" s="9">
        <v>158.69999999999999</v>
      </c>
      <c r="I230" s="9">
        <v>82.7</v>
      </c>
      <c r="J230" s="9">
        <f t="shared" si="10"/>
        <v>571320</v>
      </c>
      <c r="K230" s="9">
        <f t="shared" si="11"/>
        <v>297720</v>
      </c>
      <c r="L230" s="9">
        <v>311.15777754032132</v>
      </c>
      <c r="M230" s="9">
        <v>313.3677775403213</v>
      </c>
      <c r="N230" s="7">
        <v>314.90833333333364</v>
      </c>
      <c r="O230" s="7">
        <v>89.542149999999964</v>
      </c>
      <c r="P230" s="9">
        <v>0</v>
      </c>
      <c r="Q230" s="7">
        <v>937.2033333333336</v>
      </c>
      <c r="R230" s="9">
        <v>271.80166666666662</v>
      </c>
      <c r="S230" s="7">
        <v>4.3693333333333326</v>
      </c>
      <c r="T230" s="7">
        <v>7.05</v>
      </c>
      <c r="U230">
        <v>0.92569713966673262</v>
      </c>
    </row>
    <row r="231" spans="1:21" x14ac:dyDescent="0.25">
      <c r="A231" s="1">
        <v>44776</v>
      </c>
      <c r="B231" s="2">
        <v>0.375</v>
      </c>
      <c r="C231" s="11">
        <f t="shared" si="9"/>
        <v>215.375</v>
      </c>
      <c r="D231">
        <v>230</v>
      </c>
      <c r="E231" s="7">
        <v>14.5</v>
      </c>
      <c r="F231" s="7">
        <v>14.52</v>
      </c>
      <c r="G231" s="7">
        <v>2.5230000000000001</v>
      </c>
      <c r="H231" s="9">
        <v>239.9</v>
      </c>
      <c r="I231" s="9">
        <v>125.8</v>
      </c>
      <c r="J231" s="9">
        <f t="shared" si="10"/>
        <v>863640</v>
      </c>
      <c r="K231" s="9">
        <f t="shared" si="11"/>
        <v>452880</v>
      </c>
      <c r="L231" s="9">
        <v>299.85130537954461</v>
      </c>
      <c r="M231" s="9">
        <v>314.22130537954462</v>
      </c>
      <c r="N231" s="7">
        <v>416.07500000000044</v>
      </c>
      <c r="O231" s="7">
        <v>86.691283333333359</v>
      </c>
      <c r="P231" s="9">
        <v>0</v>
      </c>
      <c r="Q231" s="7">
        <v>936.76000000000056</v>
      </c>
      <c r="R231" s="9">
        <v>270.49833333333333</v>
      </c>
      <c r="S231" s="7">
        <v>4.763499999999997</v>
      </c>
      <c r="T231" s="7">
        <v>6.54</v>
      </c>
      <c r="U231">
        <v>1.5483908185108992</v>
      </c>
    </row>
    <row r="232" spans="1:21" x14ac:dyDescent="0.25">
      <c r="A232" s="1">
        <v>44776</v>
      </c>
      <c r="B232" s="2">
        <v>0.41666666666666669</v>
      </c>
      <c r="C232" s="11">
        <f t="shared" si="9"/>
        <v>215.41666666666666</v>
      </c>
      <c r="D232">
        <v>231</v>
      </c>
      <c r="E232" s="7">
        <v>14.49</v>
      </c>
      <c r="F232" s="7">
        <v>14.5</v>
      </c>
      <c r="G232" s="7">
        <v>3.0369999999999999</v>
      </c>
      <c r="H232" s="9">
        <v>445.5</v>
      </c>
      <c r="I232" s="9">
        <v>243.2</v>
      </c>
      <c r="J232" s="9">
        <f t="shared" si="10"/>
        <v>1603800</v>
      </c>
      <c r="K232" s="9">
        <f t="shared" si="11"/>
        <v>875520</v>
      </c>
      <c r="L232" s="9">
        <v>254.55038728034856</v>
      </c>
      <c r="M232" s="9">
        <v>312.31038728034855</v>
      </c>
      <c r="N232" s="7">
        <v>289.4083333333337</v>
      </c>
      <c r="O232" s="7">
        <v>80.966366666666673</v>
      </c>
      <c r="P232" s="9">
        <v>0</v>
      </c>
      <c r="Q232" s="7">
        <v>936.10666666666646</v>
      </c>
      <c r="R232" s="9">
        <v>270.54166666666674</v>
      </c>
      <c r="S232" s="7">
        <v>4.5471666666666657</v>
      </c>
      <c r="T232" s="7">
        <v>6.54</v>
      </c>
      <c r="U232">
        <v>2.8170560297409284</v>
      </c>
    </row>
    <row r="233" spans="1:21" x14ac:dyDescent="0.25">
      <c r="A233" s="1">
        <v>44776</v>
      </c>
      <c r="B233" s="2">
        <v>0.45833333333333331</v>
      </c>
      <c r="C233" s="11">
        <f t="shared" si="9"/>
        <v>215.45833333333334</v>
      </c>
      <c r="D233">
        <v>232</v>
      </c>
      <c r="E233" s="7">
        <v>14.46</v>
      </c>
      <c r="F233" s="7">
        <v>14.47</v>
      </c>
      <c r="G233" s="7">
        <v>3.5059999999999998</v>
      </c>
      <c r="H233" s="9">
        <v>546.1</v>
      </c>
      <c r="I233" s="9">
        <v>289.5</v>
      </c>
      <c r="J233" s="9">
        <f t="shared" si="10"/>
        <v>1965960</v>
      </c>
      <c r="K233" s="9">
        <f t="shared" si="11"/>
        <v>1042200</v>
      </c>
      <c r="L233" s="9">
        <v>247.0570178475447</v>
      </c>
      <c r="M233" s="9">
        <v>312.49701784754467</v>
      </c>
      <c r="N233" s="7">
        <v>244.78333333333359</v>
      </c>
      <c r="O233" s="7">
        <v>78.485200000000006</v>
      </c>
      <c r="P233" s="9">
        <v>0</v>
      </c>
      <c r="Q233" s="7">
        <v>935.10833333333358</v>
      </c>
      <c r="R233" s="9">
        <v>272.005</v>
      </c>
      <c r="S233" s="7">
        <v>4.6636666666666651</v>
      </c>
      <c r="T233" s="7">
        <v>6.54</v>
      </c>
      <c r="U233">
        <v>3.4905651430833182</v>
      </c>
    </row>
    <row r="234" spans="1:21" x14ac:dyDescent="0.25">
      <c r="A234" s="1">
        <v>44776</v>
      </c>
      <c r="B234" s="2">
        <v>0.5</v>
      </c>
      <c r="C234" s="11">
        <f t="shared" si="9"/>
        <v>215.5</v>
      </c>
      <c r="D234">
        <v>233</v>
      </c>
      <c r="E234" s="7">
        <v>14.46</v>
      </c>
      <c r="F234" s="7">
        <v>14.47</v>
      </c>
      <c r="G234" s="7">
        <v>3.7040000000000002</v>
      </c>
      <c r="H234" s="9">
        <v>619.5</v>
      </c>
      <c r="I234" s="9">
        <v>318.8</v>
      </c>
      <c r="J234" s="9">
        <f t="shared" si="10"/>
        <v>2230200</v>
      </c>
      <c r="K234" s="9">
        <f t="shared" si="11"/>
        <v>1147680</v>
      </c>
      <c r="L234" s="9">
        <v>247.40892529250254</v>
      </c>
      <c r="M234" s="9">
        <v>311.78892529250254</v>
      </c>
      <c r="N234" s="7">
        <v>248.9916666666669</v>
      </c>
      <c r="O234" s="7">
        <v>78.684550000000016</v>
      </c>
      <c r="P234" s="9">
        <v>0</v>
      </c>
      <c r="Q234" s="7">
        <v>934.20999999999924</v>
      </c>
      <c r="R234" s="9">
        <v>265.09666666666664</v>
      </c>
      <c r="S234" s="7">
        <v>5.4695000000000018</v>
      </c>
      <c r="T234" s="7">
        <v>7.55</v>
      </c>
      <c r="U234">
        <v>4.0188215279180595</v>
      </c>
    </row>
    <row r="235" spans="1:21" x14ac:dyDescent="0.25">
      <c r="A235" s="1">
        <v>44776</v>
      </c>
      <c r="B235" s="2">
        <v>0.54166666666666663</v>
      </c>
      <c r="C235" s="11">
        <f t="shared" si="9"/>
        <v>215.54166666666666</v>
      </c>
      <c r="D235">
        <v>234</v>
      </c>
      <c r="E235" s="7">
        <v>14.46</v>
      </c>
      <c r="F235" s="7">
        <v>14.47</v>
      </c>
      <c r="G235" s="7">
        <v>3.73</v>
      </c>
      <c r="H235" s="9">
        <v>670.6</v>
      </c>
      <c r="I235" s="9">
        <v>337.2</v>
      </c>
      <c r="J235" s="9">
        <f t="shared" si="10"/>
        <v>2414160</v>
      </c>
      <c r="K235" s="9">
        <f t="shared" si="11"/>
        <v>1213920</v>
      </c>
      <c r="L235" s="9">
        <v>245.23407504178812</v>
      </c>
      <c r="M235" s="9">
        <v>311.36407504178811</v>
      </c>
      <c r="N235" s="7">
        <v>272.36666666666696</v>
      </c>
      <c r="O235" s="7">
        <v>74.798433333333335</v>
      </c>
      <c r="P235" s="9">
        <v>0</v>
      </c>
      <c r="Q235" s="7">
        <v>933.41833333333318</v>
      </c>
      <c r="R235" s="9">
        <v>270.56166666666678</v>
      </c>
      <c r="S235" s="7">
        <v>7.1635000000000053</v>
      </c>
      <c r="T235" s="7">
        <v>10.57</v>
      </c>
      <c r="U235">
        <v>4.3270429270035242</v>
      </c>
    </row>
    <row r="236" spans="1:21" x14ac:dyDescent="0.25">
      <c r="A236" s="1">
        <v>44776</v>
      </c>
      <c r="B236" s="2">
        <v>0.58333333333333337</v>
      </c>
      <c r="C236" s="11">
        <f t="shared" si="9"/>
        <v>215.58333333333334</v>
      </c>
      <c r="D236">
        <v>235</v>
      </c>
      <c r="E236" s="7">
        <v>14.46</v>
      </c>
      <c r="F236" s="7">
        <v>14.47</v>
      </c>
      <c r="G236" s="7">
        <v>3.55</v>
      </c>
      <c r="H236" s="9">
        <v>692.2</v>
      </c>
      <c r="I236" s="9">
        <v>338.1</v>
      </c>
      <c r="J236" s="9">
        <f t="shared" si="10"/>
        <v>2491920</v>
      </c>
      <c r="K236" s="9">
        <f t="shared" si="11"/>
        <v>1217160</v>
      </c>
      <c r="L236" s="9">
        <v>241.96837629612403</v>
      </c>
      <c r="M236" s="9">
        <v>310.26837629612402</v>
      </c>
      <c r="N236" s="7">
        <v>325.49166666666702</v>
      </c>
      <c r="O236" s="7">
        <v>72.715616666666648</v>
      </c>
      <c r="P236" s="9">
        <v>0</v>
      </c>
      <c r="Q236" s="7">
        <v>932.12000000000012</v>
      </c>
      <c r="R236" s="9">
        <v>275.64333333333337</v>
      </c>
      <c r="S236" s="7">
        <v>7.5580000000000069</v>
      </c>
      <c r="T236" s="7">
        <v>10.57</v>
      </c>
      <c r="U236">
        <v>4.2855039147234582</v>
      </c>
    </row>
    <row r="237" spans="1:21" x14ac:dyDescent="0.25">
      <c r="A237" s="1">
        <v>44776</v>
      </c>
      <c r="B237" s="2">
        <v>0.625</v>
      </c>
      <c r="C237" s="11">
        <f t="shared" si="9"/>
        <v>215.625</v>
      </c>
      <c r="D237">
        <v>236</v>
      </c>
      <c r="E237" s="7">
        <v>14.46</v>
      </c>
      <c r="F237" s="7">
        <v>14.47</v>
      </c>
      <c r="G237" s="7">
        <v>3.4860000000000002</v>
      </c>
      <c r="H237" s="9">
        <v>663.9</v>
      </c>
      <c r="I237" s="9">
        <v>316.8</v>
      </c>
      <c r="J237" s="9">
        <f t="shared" si="10"/>
        <v>2390040</v>
      </c>
      <c r="K237" s="9">
        <f t="shared" si="11"/>
        <v>1140480</v>
      </c>
      <c r="L237" s="9">
        <v>241.46097915655864</v>
      </c>
      <c r="M237" s="9">
        <v>310.18097915655864</v>
      </c>
      <c r="N237" s="7">
        <v>412.99166666666707</v>
      </c>
      <c r="O237" s="7">
        <v>72.295033333333365</v>
      </c>
      <c r="P237" s="9">
        <v>0</v>
      </c>
      <c r="Q237" s="7">
        <v>931.18000000000006</v>
      </c>
      <c r="R237" s="9">
        <v>276.29499999999996</v>
      </c>
      <c r="S237" s="7">
        <v>7.8688333333333382</v>
      </c>
      <c r="T237" s="7">
        <v>11.07</v>
      </c>
      <c r="U237">
        <v>4.028155275141998</v>
      </c>
    </row>
    <row r="238" spans="1:21" x14ac:dyDescent="0.25">
      <c r="A238" s="1">
        <v>44776</v>
      </c>
      <c r="B238" s="2">
        <v>0.66666666666666663</v>
      </c>
      <c r="C238" s="11">
        <f t="shared" si="9"/>
        <v>215.66666666666666</v>
      </c>
      <c r="D238">
        <v>237</v>
      </c>
      <c r="E238" s="7">
        <v>14.46</v>
      </c>
      <c r="F238" s="7">
        <v>14.47</v>
      </c>
      <c r="G238" s="7">
        <v>3.391</v>
      </c>
      <c r="H238" s="9">
        <v>616</v>
      </c>
      <c r="I238" s="9">
        <v>290.10000000000002</v>
      </c>
      <c r="J238" s="9">
        <f t="shared" si="10"/>
        <v>2217600</v>
      </c>
      <c r="K238" s="9">
        <f t="shared" si="11"/>
        <v>1044360.0000000001</v>
      </c>
      <c r="L238" s="9">
        <v>241.70507975149414</v>
      </c>
      <c r="M238" s="9">
        <v>310.29507975149414</v>
      </c>
      <c r="N238" s="7">
        <v>497.53333333333381</v>
      </c>
      <c r="O238" s="7">
        <v>71.460566666666637</v>
      </c>
      <c r="P238" s="9">
        <v>0</v>
      </c>
      <c r="Q238" s="7">
        <v>929.99833333333322</v>
      </c>
      <c r="R238" s="9">
        <v>271.06333333333339</v>
      </c>
      <c r="S238" s="7">
        <v>8.0191666666666723</v>
      </c>
      <c r="T238" s="7">
        <v>11.58</v>
      </c>
      <c r="U238">
        <v>3.6237075268677268</v>
      </c>
    </row>
    <row r="239" spans="1:21" x14ac:dyDescent="0.25">
      <c r="A239" s="1">
        <v>44776</v>
      </c>
      <c r="B239" s="2">
        <v>0.70833333333333337</v>
      </c>
      <c r="C239" s="11">
        <f t="shared" si="9"/>
        <v>215.70833333333334</v>
      </c>
      <c r="D239">
        <v>238</v>
      </c>
      <c r="E239" s="7">
        <v>14.46</v>
      </c>
      <c r="F239" s="7">
        <v>14.47</v>
      </c>
      <c r="G239" s="7">
        <v>3.5950000000000002</v>
      </c>
      <c r="H239" s="9">
        <v>508.6</v>
      </c>
      <c r="I239" s="9">
        <v>238</v>
      </c>
      <c r="J239" s="9">
        <f t="shared" si="10"/>
        <v>1830960</v>
      </c>
      <c r="K239" s="9">
        <f t="shared" si="11"/>
        <v>856800</v>
      </c>
      <c r="L239" s="9">
        <v>242.48464266307317</v>
      </c>
      <c r="M239" s="9">
        <v>311.03464266307316</v>
      </c>
      <c r="N239" s="7">
        <v>522.11666666666713</v>
      </c>
      <c r="O239" s="7">
        <v>71.236266666666694</v>
      </c>
      <c r="P239" s="9">
        <v>0</v>
      </c>
      <c r="Q239" s="7">
        <v>928.81333333333328</v>
      </c>
      <c r="R239" s="9">
        <v>271.54500000000007</v>
      </c>
      <c r="S239" s="7">
        <v>7.1733333333333418</v>
      </c>
      <c r="T239" s="7">
        <v>10.57</v>
      </c>
      <c r="U239">
        <v>2.9941056544430689</v>
      </c>
    </row>
    <row r="240" spans="1:21" x14ac:dyDescent="0.25">
      <c r="A240" s="1">
        <v>44776</v>
      </c>
      <c r="B240" s="2">
        <v>0.75</v>
      </c>
      <c r="C240" s="11">
        <f t="shared" si="9"/>
        <v>215.75</v>
      </c>
      <c r="D240">
        <v>239</v>
      </c>
      <c r="E240" s="7">
        <v>14.46</v>
      </c>
      <c r="F240" s="7">
        <v>14.47</v>
      </c>
      <c r="G240" s="7">
        <v>3.5670000000000002</v>
      </c>
      <c r="H240" s="9">
        <v>428.2</v>
      </c>
      <c r="I240" s="9">
        <v>197.9</v>
      </c>
      <c r="J240" s="9">
        <f t="shared" si="10"/>
        <v>1541520</v>
      </c>
      <c r="K240" s="9">
        <f t="shared" si="11"/>
        <v>712440</v>
      </c>
      <c r="L240" s="9">
        <v>252.05006452355903</v>
      </c>
      <c r="M240" s="9">
        <v>311.49006452355906</v>
      </c>
      <c r="N240" s="7">
        <v>617.32500000000016</v>
      </c>
      <c r="O240" s="7">
        <v>71.25508333333336</v>
      </c>
      <c r="P240" s="9">
        <v>0</v>
      </c>
      <c r="Q240" s="7">
        <v>927.51333333333366</v>
      </c>
      <c r="R240" s="9">
        <v>282.57333333333344</v>
      </c>
      <c r="S240" s="7">
        <v>9.0426666666666637</v>
      </c>
      <c r="T240" s="7">
        <v>12.58</v>
      </c>
      <c r="U240">
        <v>2.5863553666448338</v>
      </c>
    </row>
    <row r="241" spans="1:21" x14ac:dyDescent="0.25">
      <c r="A241" s="1">
        <v>44776</v>
      </c>
      <c r="B241" s="2">
        <v>0.79166666666666663</v>
      </c>
      <c r="C241" s="11">
        <f t="shared" si="9"/>
        <v>215.79166666666666</v>
      </c>
      <c r="D241">
        <v>240</v>
      </c>
      <c r="E241" s="7">
        <v>14.46</v>
      </c>
      <c r="F241" s="7">
        <v>14.47</v>
      </c>
      <c r="G241" s="7">
        <v>4.0149999999999997</v>
      </c>
      <c r="H241" s="9">
        <v>392.6</v>
      </c>
      <c r="I241" s="9">
        <v>171.4</v>
      </c>
      <c r="J241" s="9">
        <f t="shared" si="10"/>
        <v>1413360</v>
      </c>
      <c r="K241" s="9">
        <f t="shared" si="11"/>
        <v>617040</v>
      </c>
      <c r="L241" s="9">
        <v>242.70822192745729</v>
      </c>
      <c r="M241" s="9">
        <v>312.56822192745727</v>
      </c>
      <c r="N241" s="7">
        <v>684.49166666666633</v>
      </c>
      <c r="O241" s="7">
        <v>69.192900000000009</v>
      </c>
      <c r="P241" s="9">
        <v>0</v>
      </c>
      <c r="Q241" s="7">
        <v>926.07166666666637</v>
      </c>
      <c r="R241" s="9">
        <v>281.22000000000014</v>
      </c>
      <c r="S241" s="7">
        <v>9.5213333333333274</v>
      </c>
      <c r="T241" s="7">
        <v>13.09</v>
      </c>
      <c r="U241">
        <v>2.4194309694740412</v>
      </c>
    </row>
    <row r="242" spans="1:21" x14ac:dyDescent="0.25">
      <c r="A242" s="1">
        <v>44776</v>
      </c>
      <c r="B242" s="2">
        <v>0.83333333333333337</v>
      </c>
      <c r="C242" s="11">
        <f t="shared" si="9"/>
        <v>215.83333333333334</v>
      </c>
      <c r="D242">
        <v>241</v>
      </c>
      <c r="E242" s="7">
        <v>14.46</v>
      </c>
      <c r="F242" s="7">
        <v>14.47</v>
      </c>
      <c r="G242" s="7">
        <v>3.754</v>
      </c>
      <c r="H242" s="9">
        <v>232.9</v>
      </c>
      <c r="I242" s="9">
        <v>102.2</v>
      </c>
      <c r="J242" s="9">
        <f t="shared" si="10"/>
        <v>838440</v>
      </c>
      <c r="K242" s="9">
        <f t="shared" si="11"/>
        <v>367920</v>
      </c>
      <c r="L242" s="9">
        <v>252.54962918384473</v>
      </c>
      <c r="M242" s="9">
        <v>313.34962918384474</v>
      </c>
      <c r="N242" s="7">
        <v>502.57500000000056</v>
      </c>
      <c r="O242" s="7">
        <v>70.064499999999995</v>
      </c>
      <c r="P242" s="9">
        <v>0</v>
      </c>
      <c r="Q242" s="7">
        <v>925.07500000000027</v>
      </c>
      <c r="R242" s="9">
        <v>277.6966666666666</v>
      </c>
      <c r="S242" s="7">
        <v>10.041500000000005</v>
      </c>
      <c r="T242" s="7">
        <v>15.1</v>
      </c>
      <c r="U242">
        <v>1.5723057019227911</v>
      </c>
    </row>
    <row r="243" spans="1:21" x14ac:dyDescent="0.25">
      <c r="A243" s="1">
        <v>44776</v>
      </c>
      <c r="B243" s="2">
        <v>0.875</v>
      </c>
      <c r="C243" s="11">
        <f t="shared" si="9"/>
        <v>215.875</v>
      </c>
      <c r="D243">
        <v>242</v>
      </c>
      <c r="E243" s="7">
        <v>14.46</v>
      </c>
      <c r="F243" s="7">
        <v>14.47</v>
      </c>
      <c r="G243" s="7">
        <v>3.5430000000000001</v>
      </c>
      <c r="H243" s="9">
        <v>104.4</v>
      </c>
      <c r="I243" s="9">
        <v>48.14</v>
      </c>
      <c r="J243" s="9">
        <f t="shared" si="10"/>
        <v>375840</v>
      </c>
      <c r="K243" s="9">
        <f t="shared" si="11"/>
        <v>173304</v>
      </c>
      <c r="L243" s="9">
        <v>269.73474434313033</v>
      </c>
      <c r="M243" s="9">
        <v>312.67474434313033</v>
      </c>
      <c r="N243" s="7">
        <v>235.90833333333362</v>
      </c>
      <c r="O243" s="7">
        <v>69.206683333333345</v>
      </c>
      <c r="P243" s="9">
        <v>0</v>
      </c>
      <c r="Q243" s="7">
        <v>924.34499999999991</v>
      </c>
      <c r="R243" s="9">
        <v>280.14666666666676</v>
      </c>
      <c r="S243" s="7">
        <v>10.738000000000005</v>
      </c>
      <c r="T243" s="7">
        <v>15.6</v>
      </c>
      <c r="U243">
        <v>0.90674390978283936</v>
      </c>
    </row>
    <row r="244" spans="1:21" x14ac:dyDescent="0.25">
      <c r="A244" s="1">
        <v>44776</v>
      </c>
      <c r="B244" s="2">
        <v>0.91666666666666663</v>
      </c>
      <c r="C244" s="11">
        <f t="shared" si="9"/>
        <v>215.91666666666666</v>
      </c>
      <c r="D244">
        <v>243</v>
      </c>
      <c r="E244" s="7">
        <v>14.43</v>
      </c>
      <c r="F244" s="7">
        <v>14.46</v>
      </c>
      <c r="G244" s="7">
        <v>3.3450000000000002</v>
      </c>
      <c r="H244" s="9">
        <v>53.93</v>
      </c>
      <c r="I244" s="9">
        <v>24.54</v>
      </c>
      <c r="J244" s="9">
        <f t="shared" si="10"/>
        <v>194148</v>
      </c>
      <c r="K244" s="9">
        <f t="shared" si="11"/>
        <v>88344</v>
      </c>
      <c r="L244" s="9">
        <v>268.43449722532256</v>
      </c>
      <c r="M244" s="9">
        <v>312.16449722532252</v>
      </c>
      <c r="N244" s="7">
        <v>135.74166666666653</v>
      </c>
      <c r="O244" s="7">
        <v>69.243933333333331</v>
      </c>
      <c r="P244" s="9">
        <v>0</v>
      </c>
      <c r="Q244" s="7">
        <v>923.82333333333304</v>
      </c>
      <c r="R244" s="9">
        <v>283.67000000000007</v>
      </c>
      <c r="S244" s="7">
        <v>11.030666666666669</v>
      </c>
      <c r="T244" s="7">
        <v>14.59</v>
      </c>
      <c r="U244">
        <v>0.57759436225996652</v>
      </c>
    </row>
    <row r="245" spans="1:21" x14ac:dyDescent="0.25">
      <c r="A245" s="1">
        <v>44776</v>
      </c>
      <c r="B245" s="2">
        <v>0.95833333333333337</v>
      </c>
      <c r="C245" s="11">
        <f t="shared" si="9"/>
        <v>215.95833333333334</v>
      </c>
      <c r="D245">
        <v>244</v>
      </c>
      <c r="E245" s="7">
        <v>13.49</v>
      </c>
      <c r="F245" s="7">
        <v>13.71</v>
      </c>
      <c r="G245" s="7">
        <v>3.427</v>
      </c>
      <c r="H245" s="9">
        <v>14.58</v>
      </c>
      <c r="I245" s="9">
        <v>6.9119999999999999</v>
      </c>
      <c r="J245" s="9">
        <f t="shared" si="10"/>
        <v>52488</v>
      </c>
      <c r="K245" s="9">
        <f t="shared" si="11"/>
        <v>24883.200000000001</v>
      </c>
      <c r="L245" s="9">
        <v>297.07778635423693</v>
      </c>
      <c r="M245" s="9">
        <v>312.45778635423693</v>
      </c>
      <c r="N245" s="7">
        <v>39.450000000000017</v>
      </c>
      <c r="O245" s="7">
        <v>70.723666666666674</v>
      </c>
      <c r="P245" s="9">
        <v>0</v>
      </c>
      <c r="Q245" s="7">
        <v>923.46666666666658</v>
      </c>
      <c r="R245" s="9">
        <v>282.15333333333342</v>
      </c>
      <c r="S245" s="7">
        <v>10.65416666666667</v>
      </c>
      <c r="T245" s="7">
        <v>15.1</v>
      </c>
      <c r="U245">
        <v>0.52750837858461908</v>
      </c>
    </row>
    <row r="246" spans="1:21" x14ac:dyDescent="0.25">
      <c r="A246" s="1">
        <v>44777</v>
      </c>
      <c r="B246" s="2">
        <v>0</v>
      </c>
      <c r="C246" s="11">
        <f t="shared" si="9"/>
        <v>216</v>
      </c>
      <c r="D246">
        <v>245</v>
      </c>
      <c r="E246" s="7">
        <v>13.38</v>
      </c>
      <c r="F246" s="7">
        <v>13.43</v>
      </c>
      <c r="G246" s="7">
        <v>3.3119999999999998</v>
      </c>
      <c r="H246" s="9">
        <v>3.762</v>
      </c>
      <c r="I246" s="9">
        <v>1.655</v>
      </c>
      <c r="J246" s="9">
        <f t="shared" si="10"/>
        <v>13543.2</v>
      </c>
      <c r="K246" s="9">
        <f t="shared" si="11"/>
        <v>5958</v>
      </c>
      <c r="L246" s="9">
        <v>302.39632104443677</v>
      </c>
      <c r="M246" s="9">
        <v>313.33632104443677</v>
      </c>
      <c r="N246" s="7">
        <v>9.6166666666666725</v>
      </c>
      <c r="O246" s="7">
        <v>76.261683333333323</v>
      </c>
      <c r="P246" s="9">
        <v>0</v>
      </c>
      <c r="Q246" s="7">
        <v>923.3133333333335</v>
      </c>
      <c r="R246" s="9">
        <v>283.71666666666675</v>
      </c>
      <c r="S246" s="7">
        <v>9.7396666666666611</v>
      </c>
      <c r="T246" s="7">
        <v>13.09</v>
      </c>
      <c r="U246">
        <v>0.50437950560300293</v>
      </c>
    </row>
    <row r="247" spans="1:21" x14ac:dyDescent="0.25">
      <c r="A247" s="1">
        <v>44777</v>
      </c>
      <c r="B247" s="2">
        <v>4.1666666666666664E-2</v>
      </c>
      <c r="C247" s="11">
        <f t="shared" si="9"/>
        <v>216.04166666666666</v>
      </c>
      <c r="D247">
        <v>246</v>
      </c>
      <c r="E247" s="7">
        <v>13.32</v>
      </c>
      <c r="F247" s="7">
        <v>13.35</v>
      </c>
      <c r="G247" s="7">
        <v>3.2210000000000001</v>
      </c>
      <c r="H247" s="9">
        <v>0.52900000000000003</v>
      </c>
      <c r="I247" s="9">
        <v>0.114</v>
      </c>
      <c r="J247" s="9">
        <f t="shared" si="10"/>
        <v>1904.4</v>
      </c>
      <c r="K247" s="9">
        <f t="shared" si="11"/>
        <v>410.40000000000003</v>
      </c>
      <c r="L247" s="9">
        <v>314.62043160708629</v>
      </c>
      <c r="M247" s="9">
        <v>313.65043160708632</v>
      </c>
      <c r="N247" s="7">
        <v>1.3250000000000017</v>
      </c>
      <c r="O247" s="7">
        <v>81.133249999999961</v>
      </c>
      <c r="P247" s="9">
        <v>0</v>
      </c>
      <c r="Q247" s="7">
        <v>922.88833333333309</v>
      </c>
      <c r="R247" s="9">
        <v>285.79333333333318</v>
      </c>
      <c r="S247" s="7">
        <v>10.092999999999998</v>
      </c>
      <c r="T247" s="7">
        <v>13.09</v>
      </c>
      <c r="U247">
        <v>0.76395816855740295</v>
      </c>
    </row>
    <row r="248" spans="1:21" x14ac:dyDescent="0.25">
      <c r="A248" s="1">
        <v>44777</v>
      </c>
      <c r="B248" s="2">
        <v>8.3333333333333329E-2</v>
      </c>
      <c r="C248" s="11">
        <f t="shared" si="9"/>
        <v>216.08333333333334</v>
      </c>
      <c r="D248">
        <v>247</v>
      </c>
      <c r="E248" s="7">
        <v>13.28</v>
      </c>
      <c r="F248" s="7">
        <v>13.3</v>
      </c>
      <c r="G248" s="7">
        <v>3.0470000000000002</v>
      </c>
      <c r="H248" s="9">
        <v>0</v>
      </c>
      <c r="I248" s="9">
        <v>0</v>
      </c>
      <c r="J248" s="9">
        <f t="shared" si="10"/>
        <v>0</v>
      </c>
      <c r="K248" s="9">
        <f t="shared" si="11"/>
        <v>0</v>
      </c>
      <c r="L248" s="9">
        <v>322.31117060186426</v>
      </c>
      <c r="M248" s="9">
        <v>314.11817060186428</v>
      </c>
      <c r="N248" s="7">
        <v>1.2000000000000015</v>
      </c>
      <c r="O248" s="7">
        <v>84.786133333333339</v>
      </c>
      <c r="P248" s="9">
        <v>0</v>
      </c>
      <c r="Q248" s="7">
        <v>922.98166666666611</v>
      </c>
      <c r="R248" s="9">
        <v>282.92333333333346</v>
      </c>
      <c r="S248" s="7">
        <v>9.0850000000000026</v>
      </c>
      <c r="T248" s="7">
        <v>12.58</v>
      </c>
      <c r="U248">
        <v>0.71592519566118329</v>
      </c>
    </row>
    <row r="249" spans="1:21" x14ac:dyDescent="0.25">
      <c r="A249" s="1">
        <v>44777</v>
      </c>
      <c r="B249" s="2">
        <v>0.125</v>
      </c>
      <c r="C249" s="11">
        <f t="shared" si="9"/>
        <v>216.125</v>
      </c>
      <c r="D249">
        <v>248</v>
      </c>
      <c r="E249" s="7">
        <v>13.26</v>
      </c>
      <c r="F249" s="7">
        <v>13.28</v>
      </c>
      <c r="G249" s="7">
        <v>2.6749999999999998</v>
      </c>
      <c r="H249" s="9">
        <v>0</v>
      </c>
      <c r="I249" s="9">
        <v>7.9000000000000001E-2</v>
      </c>
      <c r="J249" s="9">
        <f t="shared" si="10"/>
        <v>0</v>
      </c>
      <c r="K249" s="9">
        <f t="shared" si="11"/>
        <v>284.39999999999998</v>
      </c>
      <c r="L249" s="9">
        <v>325.75312263151142</v>
      </c>
      <c r="M249" s="9">
        <v>314.50412263151139</v>
      </c>
      <c r="N249" s="7">
        <v>1.2000000000000015</v>
      </c>
      <c r="O249" s="7">
        <v>87.30298333333333</v>
      </c>
      <c r="P249" s="9">
        <v>0</v>
      </c>
      <c r="Q249" s="7">
        <v>922.6966666666666</v>
      </c>
      <c r="R249" s="9">
        <v>282.01333333333338</v>
      </c>
      <c r="S249" s="7">
        <v>9.2948333333333277</v>
      </c>
      <c r="T249" s="7">
        <v>12.58</v>
      </c>
      <c r="U249">
        <v>0.63276632363645569</v>
      </c>
    </row>
    <row r="250" spans="1:21" x14ac:dyDescent="0.25">
      <c r="A250" s="1">
        <v>44777</v>
      </c>
      <c r="B250" s="2">
        <v>0.16666666666666666</v>
      </c>
      <c r="C250" s="11">
        <f t="shared" si="9"/>
        <v>216.16666666666666</v>
      </c>
      <c r="D250">
        <v>249</v>
      </c>
      <c r="E250" s="7">
        <v>13.24</v>
      </c>
      <c r="F250" s="7">
        <v>13.26</v>
      </c>
      <c r="G250" s="7">
        <v>2.524</v>
      </c>
      <c r="H250" s="9">
        <v>0.443</v>
      </c>
      <c r="I250" s="9">
        <v>0.61199999999999999</v>
      </c>
      <c r="J250" s="9">
        <f t="shared" si="10"/>
        <v>1594.8</v>
      </c>
      <c r="K250" s="9">
        <f t="shared" si="11"/>
        <v>2203.1999999999998</v>
      </c>
      <c r="L250" s="9">
        <v>333.09305685084826</v>
      </c>
      <c r="M250" s="9">
        <v>313.53605685084824</v>
      </c>
      <c r="N250" s="7">
        <v>3.3666666666666654</v>
      </c>
      <c r="O250" s="7">
        <v>87.224549999999994</v>
      </c>
      <c r="P250" s="9">
        <v>0</v>
      </c>
      <c r="Q250" s="7">
        <v>922.5833333333336</v>
      </c>
      <c r="R250" s="9">
        <v>282.76000000000005</v>
      </c>
      <c r="S250" s="7">
        <v>9.1941666666666642</v>
      </c>
      <c r="T250" s="7">
        <v>12.58</v>
      </c>
      <c r="U250">
        <v>0.55602700310132058</v>
      </c>
    </row>
    <row r="251" spans="1:21" x14ac:dyDescent="0.25">
      <c r="A251" s="1">
        <v>44777</v>
      </c>
      <c r="B251" s="2">
        <v>0.20833333333333334</v>
      </c>
      <c r="C251" s="11">
        <f t="shared" si="9"/>
        <v>216.20833333333334</v>
      </c>
      <c r="D251">
        <v>250</v>
      </c>
      <c r="E251" s="7">
        <v>13.23</v>
      </c>
      <c r="F251" s="7">
        <v>13.28</v>
      </c>
      <c r="G251" s="7">
        <v>2.4969999999999999</v>
      </c>
      <c r="H251" s="9">
        <v>15.2</v>
      </c>
      <c r="I251" s="9">
        <v>7.1840000000000002</v>
      </c>
      <c r="J251" s="9">
        <f t="shared" si="10"/>
        <v>54720</v>
      </c>
      <c r="K251" s="9">
        <f t="shared" si="11"/>
        <v>25862.400000000001</v>
      </c>
      <c r="L251" s="9">
        <v>327.71278527385152</v>
      </c>
      <c r="M251" s="9">
        <v>314.95778527385153</v>
      </c>
      <c r="N251" s="7">
        <v>29.491666666666678</v>
      </c>
      <c r="O251" s="7">
        <v>91.298066666666671</v>
      </c>
      <c r="P251" s="9">
        <v>0</v>
      </c>
      <c r="Q251" s="7">
        <v>923.13833333333309</v>
      </c>
      <c r="R251" s="9">
        <v>283.52999999999992</v>
      </c>
      <c r="S251" s="7">
        <v>8.2043333333333397</v>
      </c>
      <c r="T251" s="7">
        <v>11.07</v>
      </c>
      <c r="U251">
        <v>0.39145761831344927</v>
      </c>
    </row>
    <row r="252" spans="1:21" x14ac:dyDescent="0.25">
      <c r="A252" s="1">
        <v>44777</v>
      </c>
      <c r="B252" s="2">
        <v>0.25</v>
      </c>
      <c r="C252" s="11">
        <f t="shared" si="9"/>
        <v>216.25</v>
      </c>
      <c r="D252">
        <v>251</v>
      </c>
      <c r="E252" s="7">
        <v>13.4</v>
      </c>
      <c r="F252" s="7">
        <v>14.13</v>
      </c>
      <c r="G252" s="7">
        <v>2.4</v>
      </c>
      <c r="H252" s="9">
        <v>54.88</v>
      </c>
      <c r="I252" s="9">
        <v>25.22</v>
      </c>
      <c r="J252" s="9">
        <f t="shared" si="10"/>
        <v>197568</v>
      </c>
      <c r="K252" s="9">
        <f t="shared" si="11"/>
        <v>90792</v>
      </c>
      <c r="L252" s="9">
        <v>329.98526861355947</v>
      </c>
      <c r="M252" s="9">
        <v>314.05726861355947</v>
      </c>
      <c r="N252" s="7">
        <v>111.90833333333323</v>
      </c>
      <c r="O252" s="7">
        <v>88.434333333333328</v>
      </c>
      <c r="P252" s="9">
        <v>0.2</v>
      </c>
      <c r="Q252" s="7">
        <v>923.32999999999947</v>
      </c>
      <c r="R252" s="9">
        <v>282.69000000000017</v>
      </c>
      <c r="S252" s="7">
        <v>7.8760000000000066</v>
      </c>
      <c r="T252" s="7">
        <v>10.57</v>
      </c>
      <c r="U252">
        <v>0.57614611502873203</v>
      </c>
    </row>
    <row r="253" spans="1:21" x14ac:dyDescent="0.25">
      <c r="A253" s="1">
        <v>44777</v>
      </c>
      <c r="B253" s="2">
        <v>0.29166666666666669</v>
      </c>
      <c r="C253" s="11">
        <f t="shared" si="9"/>
        <v>216.29166666666666</v>
      </c>
      <c r="D253">
        <v>252</v>
      </c>
      <c r="E253" s="7">
        <v>14.49</v>
      </c>
      <c r="F253" s="7">
        <v>14.5</v>
      </c>
      <c r="G253" s="7">
        <v>2.5489999999999999</v>
      </c>
      <c r="H253" s="9">
        <v>97.5</v>
      </c>
      <c r="I253" s="9">
        <v>45.23</v>
      </c>
      <c r="J253" s="9">
        <f t="shared" si="10"/>
        <v>351000</v>
      </c>
      <c r="K253" s="9">
        <f t="shared" si="11"/>
        <v>162828</v>
      </c>
      <c r="L253" s="9">
        <v>326.46986043944543</v>
      </c>
      <c r="M253" s="9">
        <v>313.67486043944541</v>
      </c>
      <c r="N253" s="7">
        <v>191.99166666666673</v>
      </c>
      <c r="O253" s="7">
        <v>89.512899999999973</v>
      </c>
      <c r="P253" s="9">
        <v>0</v>
      </c>
      <c r="Q253" s="7">
        <v>923.08166666666682</v>
      </c>
      <c r="R253" s="9">
        <v>282.59666666666669</v>
      </c>
      <c r="S253" s="7">
        <v>8.8919999999999995</v>
      </c>
      <c r="T253" s="7">
        <v>11.58</v>
      </c>
      <c r="U253">
        <v>1.0341468909873655</v>
      </c>
    </row>
    <row r="254" spans="1:21" x14ac:dyDescent="0.25">
      <c r="A254" s="1">
        <v>44777</v>
      </c>
      <c r="B254" s="2">
        <v>0.33333333333333331</v>
      </c>
      <c r="C254" s="11">
        <f t="shared" si="9"/>
        <v>216.33333333333334</v>
      </c>
      <c r="D254">
        <v>253</v>
      </c>
      <c r="E254" s="7">
        <v>14.5</v>
      </c>
      <c r="F254" s="7">
        <v>14.5</v>
      </c>
      <c r="G254" s="7">
        <v>2.754</v>
      </c>
      <c r="H254" s="9">
        <v>114.9</v>
      </c>
      <c r="I254" s="9">
        <v>53.37</v>
      </c>
      <c r="J254" s="9">
        <f t="shared" si="10"/>
        <v>413640</v>
      </c>
      <c r="K254" s="9">
        <f t="shared" si="11"/>
        <v>192132</v>
      </c>
      <c r="L254" s="9">
        <v>327.85026962882336</v>
      </c>
      <c r="M254" s="9">
        <v>313.24026962882334</v>
      </c>
      <c r="N254" s="7">
        <v>241.70000000000024</v>
      </c>
      <c r="O254" s="7">
        <v>87.956083333333297</v>
      </c>
      <c r="P254" s="9">
        <v>0</v>
      </c>
      <c r="Q254" s="7">
        <v>923.1666666666664</v>
      </c>
      <c r="R254" s="9">
        <v>285.02333333333326</v>
      </c>
      <c r="S254" s="7">
        <v>8.9183333333333312</v>
      </c>
      <c r="T254" s="7">
        <v>11.58</v>
      </c>
      <c r="U254">
        <v>1.2312126356201296</v>
      </c>
    </row>
    <row r="255" spans="1:21" x14ac:dyDescent="0.25">
      <c r="A255" s="1">
        <v>44777</v>
      </c>
      <c r="B255" s="2">
        <v>0.375</v>
      </c>
      <c r="C255" s="11">
        <f t="shared" si="9"/>
        <v>216.375</v>
      </c>
      <c r="D255">
        <v>254</v>
      </c>
      <c r="E255" s="7">
        <v>14.49</v>
      </c>
      <c r="F255" s="7">
        <v>14.5</v>
      </c>
      <c r="G255" s="7">
        <v>2.8650000000000002</v>
      </c>
      <c r="H255" s="9">
        <v>150.4</v>
      </c>
      <c r="I255" s="9">
        <v>70.239999999999995</v>
      </c>
      <c r="J255" s="9">
        <f t="shared" si="10"/>
        <v>541440</v>
      </c>
      <c r="K255" s="9">
        <f t="shared" si="11"/>
        <v>252863.99999999997</v>
      </c>
      <c r="L255" s="9">
        <v>331.15332617785515</v>
      </c>
      <c r="M255" s="9">
        <v>314.49932617785515</v>
      </c>
      <c r="N255" s="7">
        <v>322.99166666666696</v>
      </c>
      <c r="O255" s="7">
        <v>92.360733333333329</v>
      </c>
      <c r="P255" s="9">
        <v>0</v>
      </c>
      <c r="Q255" s="7">
        <v>923.40333333333319</v>
      </c>
      <c r="R255" s="9">
        <v>286.39999999999992</v>
      </c>
      <c r="S255" s="7">
        <v>8.398000000000005</v>
      </c>
      <c r="T255" s="7">
        <v>11.58</v>
      </c>
      <c r="U255">
        <v>1.58697244570814</v>
      </c>
    </row>
    <row r="256" spans="1:21" x14ac:dyDescent="0.25">
      <c r="A256" s="1">
        <v>44777</v>
      </c>
      <c r="B256" s="2">
        <v>0.41666666666666669</v>
      </c>
      <c r="C256" s="11">
        <f t="shared" si="9"/>
        <v>216.41666666666666</v>
      </c>
      <c r="D256">
        <v>255</v>
      </c>
      <c r="E256" s="7">
        <v>14.5</v>
      </c>
      <c r="F256" s="7">
        <v>14.5</v>
      </c>
      <c r="G256" s="7">
        <v>2.847</v>
      </c>
      <c r="H256" s="9">
        <v>135.19999999999999</v>
      </c>
      <c r="I256" s="9">
        <v>64.760000000000005</v>
      </c>
      <c r="J256" s="9">
        <f t="shared" si="10"/>
        <v>486719.99999999994</v>
      </c>
      <c r="K256" s="9">
        <f t="shared" si="11"/>
        <v>233136.00000000003</v>
      </c>
      <c r="L256" s="9">
        <v>330.72648985092343</v>
      </c>
      <c r="M256" s="9">
        <v>314.68348985092342</v>
      </c>
      <c r="N256" s="7">
        <v>302.32500000000039</v>
      </c>
      <c r="O256" s="7">
        <v>91.729233333333298</v>
      </c>
      <c r="P256" s="9">
        <v>0</v>
      </c>
      <c r="Q256" s="7">
        <v>923.55333333333328</v>
      </c>
      <c r="R256" s="9">
        <v>284.06666666666672</v>
      </c>
      <c r="S256" s="7">
        <v>7.5916666666666766</v>
      </c>
      <c r="T256" s="7">
        <v>10.57</v>
      </c>
      <c r="U256">
        <v>1.4244059084370599</v>
      </c>
    </row>
    <row r="257" spans="1:21" x14ac:dyDescent="0.25">
      <c r="A257" s="1">
        <v>44777</v>
      </c>
      <c r="B257" s="2">
        <v>0.45833333333333331</v>
      </c>
      <c r="C257" s="11">
        <f t="shared" si="9"/>
        <v>216.45833333333334</v>
      </c>
      <c r="D257">
        <v>256</v>
      </c>
      <c r="E257" s="7">
        <v>14.49</v>
      </c>
      <c r="F257" s="7">
        <v>14.5</v>
      </c>
      <c r="G257" s="7">
        <v>2.9740000000000002</v>
      </c>
      <c r="H257" s="9">
        <v>164.7</v>
      </c>
      <c r="I257" s="9">
        <v>80.7</v>
      </c>
      <c r="J257" s="9">
        <f t="shared" si="10"/>
        <v>592920</v>
      </c>
      <c r="K257" s="9">
        <f t="shared" si="11"/>
        <v>290520</v>
      </c>
      <c r="L257" s="9">
        <v>329.43047168452131</v>
      </c>
      <c r="M257" s="9">
        <v>314.32947168452131</v>
      </c>
      <c r="N257" s="7">
        <v>378.20000000000039</v>
      </c>
      <c r="O257" s="7">
        <v>92.801750000000013</v>
      </c>
      <c r="P257" s="9">
        <v>0</v>
      </c>
      <c r="Q257" s="7">
        <v>923.95666666666682</v>
      </c>
      <c r="R257" s="9">
        <v>291.18333333333322</v>
      </c>
      <c r="S257" s="7">
        <v>6.837000000000006</v>
      </c>
      <c r="T257" s="7">
        <v>10.07</v>
      </c>
      <c r="U257">
        <v>1.6032013977136759</v>
      </c>
    </row>
    <row r="258" spans="1:21" x14ac:dyDescent="0.25">
      <c r="A258" s="1">
        <v>44777</v>
      </c>
      <c r="B258" s="2">
        <v>0.5</v>
      </c>
      <c r="C258" s="11">
        <f t="shared" si="9"/>
        <v>216.5</v>
      </c>
      <c r="D258">
        <v>257</v>
      </c>
      <c r="E258" s="7">
        <v>14.5</v>
      </c>
      <c r="F258" s="7">
        <v>14.5</v>
      </c>
      <c r="G258" s="7">
        <v>2.823</v>
      </c>
      <c r="H258" s="9">
        <v>201.6</v>
      </c>
      <c r="I258" s="9">
        <v>99.8</v>
      </c>
      <c r="J258" s="9">
        <f t="shared" si="10"/>
        <v>725760</v>
      </c>
      <c r="K258" s="9">
        <f t="shared" si="11"/>
        <v>359280</v>
      </c>
      <c r="L258" s="9">
        <v>329.63506753646402</v>
      </c>
      <c r="M258" s="9">
        <v>317.08906753646403</v>
      </c>
      <c r="N258" s="7">
        <v>457.24166666666702</v>
      </c>
      <c r="O258" s="7">
        <v>97.583266666666674</v>
      </c>
      <c r="P258" s="9">
        <v>0.2</v>
      </c>
      <c r="Q258" s="7">
        <v>924.87999999999988</v>
      </c>
      <c r="R258" s="9">
        <v>299.81999999999994</v>
      </c>
      <c r="S258" s="7">
        <v>5.553166666666665</v>
      </c>
      <c r="T258" s="7">
        <v>8.0500000000000007</v>
      </c>
      <c r="U258">
        <v>1.7230501605358197</v>
      </c>
    </row>
    <row r="259" spans="1:21" x14ac:dyDescent="0.25">
      <c r="A259" s="1">
        <v>44777</v>
      </c>
      <c r="B259" s="2">
        <v>0.54166666666666663</v>
      </c>
      <c r="C259" s="11">
        <f t="shared" ref="C259:C322" si="12">A259-44561+B259</f>
        <v>216.54166666666666</v>
      </c>
      <c r="D259">
        <v>258</v>
      </c>
      <c r="E259" s="7">
        <v>14.49</v>
      </c>
      <c r="F259" s="7">
        <v>14.5</v>
      </c>
      <c r="G259" s="7">
        <v>2.6789999999999998</v>
      </c>
      <c r="H259" s="9">
        <v>313.3</v>
      </c>
      <c r="I259" s="9">
        <v>149.1</v>
      </c>
      <c r="J259" s="9">
        <f t="shared" ref="J259:J322" si="13">H259*((60*60))</f>
        <v>1127880</v>
      </c>
      <c r="K259" s="9">
        <f t="shared" ref="K259:K322" si="14">I259*((60*60))</f>
        <v>536760</v>
      </c>
      <c r="L259" s="9">
        <v>327.86216028287214</v>
      </c>
      <c r="M259" s="9">
        <v>316.17316028287217</v>
      </c>
      <c r="N259" s="7">
        <v>662.74166666666656</v>
      </c>
      <c r="O259" s="7">
        <v>96.446250000000006</v>
      </c>
      <c r="P259" s="9">
        <v>0.2</v>
      </c>
      <c r="Q259" s="7">
        <v>925.76166666666597</v>
      </c>
      <c r="R259" s="9">
        <v>290.7399999999999</v>
      </c>
      <c r="S259" s="7">
        <v>5.2934999999999963</v>
      </c>
      <c r="T259" s="7">
        <v>7.55</v>
      </c>
      <c r="U259">
        <v>2.2528341215025418</v>
      </c>
    </row>
    <row r="260" spans="1:21" x14ac:dyDescent="0.25">
      <c r="A260" s="1">
        <v>44777</v>
      </c>
      <c r="B260" s="2">
        <v>0.58333333333333337</v>
      </c>
      <c r="C260" s="11">
        <f t="shared" si="12"/>
        <v>216.58333333333334</v>
      </c>
      <c r="D260">
        <v>259</v>
      </c>
      <c r="E260" s="7">
        <v>14.5</v>
      </c>
      <c r="F260" s="7">
        <v>14.5</v>
      </c>
      <c r="G260" s="7">
        <v>2.89</v>
      </c>
      <c r="H260" s="9">
        <v>420.7</v>
      </c>
      <c r="I260" s="9">
        <v>194.3</v>
      </c>
      <c r="J260" s="9">
        <f t="shared" si="13"/>
        <v>1514520</v>
      </c>
      <c r="K260" s="9">
        <f t="shared" si="14"/>
        <v>699480</v>
      </c>
      <c r="L260" s="9">
        <v>322.62257116079843</v>
      </c>
      <c r="M260" s="9">
        <v>314.93857116079846</v>
      </c>
      <c r="N260" s="7">
        <v>682.15833333333308</v>
      </c>
      <c r="O260" s="7">
        <v>94.760133333333386</v>
      </c>
      <c r="P260" s="9">
        <v>0</v>
      </c>
      <c r="Q260" s="7">
        <v>925.78666666666652</v>
      </c>
      <c r="R260" s="9">
        <v>284.78999999999996</v>
      </c>
      <c r="S260" s="7">
        <v>5.4023333333333277</v>
      </c>
      <c r="T260" s="7">
        <v>7.55</v>
      </c>
      <c r="U260">
        <v>2.8785694483063557</v>
      </c>
    </row>
    <row r="261" spans="1:21" x14ac:dyDescent="0.25">
      <c r="A261" s="1">
        <v>44777</v>
      </c>
      <c r="B261" s="2">
        <v>0.625</v>
      </c>
      <c r="C261" s="11">
        <f t="shared" si="12"/>
        <v>216.625</v>
      </c>
      <c r="D261">
        <v>260</v>
      </c>
      <c r="E261" s="7">
        <v>14.49</v>
      </c>
      <c r="F261" s="7">
        <v>14.5</v>
      </c>
      <c r="G261" s="7">
        <v>3.024</v>
      </c>
      <c r="H261" s="9">
        <v>337.6</v>
      </c>
      <c r="I261" s="9">
        <v>160.80000000000001</v>
      </c>
      <c r="J261" s="9">
        <f t="shared" si="13"/>
        <v>1215360</v>
      </c>
      <c r="K261" s="9">
        <f t="shared" si="14"/>
        <v>578880</v>
      </c>
      <c r="L261" s="9">
        <v>329.46627672143325</v>
      </c>
      <c r="M261" s="9">
        <v>315.55827672143323</v>
      </c>
      <c r="N261" s="7">
        <v>711.90833333333285</v>
      </c>
      <c r="O261" s="7">
        <v>94.754133333333343</v>
      </c>
      <c r="P261" s="9">
        <v>0</v>
      </c>
      <c r="Q261" s="7">
        <v>926.08833333333337</v>
      </c>
      <c r="R261" s="9">
        <v>289.45666666666676</v>
      </c>
      <c r="S261" s="7">
        <v>5.2184999999999935</v>
      </c>
      <c r="T261" s="7">
        <v>7.05</v>
      </c>
      <c r="U261">
        <v>2.4100115215598228</v>
      </c>
    </row>
    <row r="262" spans="1:21" x14ac:dyDescent="0.25">
      <c r="A262" s="1">
        <v>44777</v>
      </c>
      <c r="B262" s="2">
        <v>0.66666666666666663</v>
      </c>
      <c r="C262" s="11">
        <f t="shared" si="12"/>
        <v>216.66666666666666</v>
      </c>
      <c r="D262">
        <v>261</v>
      </c>
      <c r="E262" s="7">
        <v>14.5</v>
      </c>
      <c r="F262" s="7">
        <v>14.5</v>
      </c>
      <c r="G262" s="7">
        <v>2.9159999999999999</v>
      </c>
      <c r="H262" s="9">
        <v>281.89999999999998</v>
      </c>
      <c r="I262" s="9">
        <v>137.4</v>
      </c>
      <c r="J262" s="9">
        <f t="shared" si="13"/>
        <v>1014839.9999999999</v>
      </c>
      <c r="K262" s="9">
        <f t="shared" si="14"/>
        <v>494640</v>
      </c>
      <c r="L262" s="9">
        <v>328.14762031649371</v>
      </c>
      <c r="M262" s="9">
        <v>316.3526203164937</v>
      </c>
      <c r="N262" s="7">
        <v>608.45000000000016</v>
      </c>
      <c r="O262" s="7">
        <v>89.590083333333325</v>
      </c>
      <c r="P262" s="9">
        <v>0</v>
      </c>
      <c r="Q262" s="7">
        <v>926.46666666666715</v>
      </c>
      <c r="R262" s="9">
        <v>306.76666666666659</v>
      </c>
      <c r="S262" s="7">
        <v>4.1025000000000027</v>
      </c>
      <c r="T262" s="7">
        <v>6.54</v>
      </c>
      <c r="U262">
        <v>1.8389026990315187</v>
      </c>
    </row>
    <row r="263" spans="1:21" x14ac:dyDescent="0.25">
      <c r="A263" s="1">
        <v>44777</v>
      </c>
      <c r="B263" s="2">
        <v>0.70833333333333337</v>
      </c>
      <c r="C263" s="11">
        <f t="shared" si="12"/>
        <v>216.70833333333334</v>
      </c>
      <c r="D263">
        <v>262</v>
      </c>
      <c r="E263" s="7">
        <v>14.49</v>
      </c>
      <c r="F263" s="7">
        <v>14.5</v>
      </c>
      <c r="G263" s="7">
        <v>2.919</v>
      </c>
      <c r="H263" s="9">
        <v>316.89999999999998</v>
      </c>
      <c r="I263" s="9">
        <v>149.30000000000001</v>
      </c>
      <c r="J263" s="9">
        <f t="shared" si="13"/>
        <v>1140840</v>
      </c>
      <c r="K263" s="9">
        <f t="shared" si="14"/>
        <v>537480</v>
      </c>
      <c r="L263" s="9">
        <v>325.52893593617694</v>
      </c>
      <c r="M263" s="9">
        <v>316.14693593617693</v>
      </c>
      <c r="N263" s="7">
        <v>624.11666666666656</v>
      </c>
      <c r="O263" s="7">
        <v>94.862049999999968</v>
      </c>
      <c r="P263" s="9">
        <v>0</v>
      </c>
      <c r="Q263" s="7">
        <v>926.83499999999947</v>
      </c>
      <c r="R263" s="9">
        <v>288.19666666666672</v>
      </c>
      <c r="S263" s="7">
        <v>4.0101666666666702</v>
      </c>
      <c r="T263" s="7">
        <v>6.04</v>
      </c>
      <c r="U263">
        <v>2.033383283532761</v>
      </c>
    </row>
    <row r="264" spans="1:21" x14ac:dyDescent="0.25">
      <c r="A264" s="1">
        <v>44777</v>
      </c>
      <c r="B264" s="2">
        <v>0.75</v>
      </c>
      <c r="C264" s="11">
        <f t="shared" si="12"/>
        <v>216.75</v>
      </c>
      <c r="D264">
        <v>263</v>
      </c>
      <c r="E264" s="7">
        <v>14.5</v>
      </c>
      <c r="F264" s="7">
        <v>14.5</v>
      </c>
      <c r="G264" s="7">
        <v>2.44</v>
      </c>
      <c r="H264" s="9">
        <v>109.6</v>
      </c>
      <c r="I264" s="9">
        <v>55.3</v>
      </c>
      <c r="J264" s="9">
        <f t="shared" si="13"/>
        <v>394560</v>
      </c>
      <c r="K264" s="9">
        <f t="shared" si="14"/>
        <v>199080</v>
      </c>
      <c r="L264" s="9">
        <v>326.30111347762113</v>
      </c>
      <c r="M264" s="9">
        <v>317.74711347762116</v>
      </c>
      <c r="N264" s="7">
        <v>247.40833333333373</v>
      </c>
      <c r="O264" s="7">
        <v>95.114716666666695</v>
      </c>
      <c r="P264" s="9">
        <v>0</v>
      </c>
      <c r="Q264" s="7">
        <v>927.76833333333343</v>
      </c>
      <c r="R264" s="9">
        <v>294.125</v>
      </c>
      <c r="S264" s="7">
        <v>4.5873333333333326</v>
      </c>
      <c r="T264" s="7">
        <v>7.05</v>
      </c>
      <c r="U264">
        <v>0.90377491449976466</v>
      </c>
    </row>
    <row r="265" spans="1:21" x14ac:dyDescent="0.25">
      <c r="A265" s="1">
        <v>44777</v>
      </c>
      <c r="B265" s="2">
        <v>0.79166666666666663</v>
      </c>
      <c r="C265" s="11">
        <f t="shared" si="12"/>
        <v>216.79166666666666</v>
      </c>
      <c r="D265">
        <v>264</v>
      </c>
      <c r="E265" s="7">
        <v>14.49</v>
      </c>
      <c r="F265" s="7">
        <v>14.51</v>
      </c>
      <c r="G265" s="7">
        <v>1.877</v>
      </c>
      <c r="H265" s="9">
        <v>100.8</v>
      </c>
      <c r="I265" s="9">
        <v>50.34</v>
      </c>
      <c r="J265" s="9">
        <f t="shared" si="13"/>
        <v>362880</v>
      </c>
      <c r="K265" s="9">
        <f t="shared" si="14"/>
        <v>181224</v>
      </c>
      <c r="L265" s="9">
        <v>323.79064393791623</v>
      </c>
      <c r="M265" s="9">
        <v>317.34564393791624</v>
      </c>
      <c r="N265" s="7">
        <v>225.11666666666693</v>
      </c>
      <c r="O265" s="7">
        <v>97.281149999999954</v>
      </c>
      <c r="P265" s="9">
        <v>0</v>
      </c>
      <c r="Q265" s="7">
        <v>928.56833333333316</v>
      </c>
      <c r="R265" s="9">
        <v>299.98500000000001</v>
      </c>
      <c r="S265" s="7">
        <v>4.4301666666666666</v>
      </c>
      <c r="T265" s="7">
        <v>7.05</v>
      </c>
      <c r="U265">
        <v>0.69754244982830338</v>
      </c>
    </row>
    <row r="266" spans="1:21" x14ac:dyDescent="0.25">
      <c r="A266" s="1">
        <v>44777</v>
      </c>
      <c r="B266" s="2">
        <v>0.83333333333333337</v>
      </c>
      <c r="C266" s="11">
        <f t="shared" si="12"/>
        <v>216.83333333333334</v>
      </c>
      <c r="D266">
        <v>265</v>
      </c>
      <c r="E266" s="7">
        <v>14.53</v>
      </c>
      <c r="F266" s="7">
        <v>14.53</v>
      </c>
      <c r="G266" s="7">
        <v>1.502</v>
      </c>
      <c r="H266" s="9">
        <v>52.1</v>
      </c>
      <c r="I266" s="9">
        <v>26.59</v>
      </c>
      <c r="J266" s="9">
        <f t="shared" si="13"/>
        <v>187560</v>
      </c>
      <c r="K266" s="9">
        <f t="shared" si="14"/>
        <v>95724</v>
      </c>
      <c r="L266" s="9">
        <v>322.99496405309628</v>
      </c>
      <c r="M266" s="9">
        <v>316.95696405309627</v>
      </c>
      <c r="N266" s="7">
        <v>115.15833333333322</v>
      </c>
      <c r="O266" s="7">
        <v>99.074916666666681</v>
      </c>
      <c r="P266" s="9">
        <v>0</v>
      </c>
      <c r="Q266" s="7">
        <v>929.35166666666635</v>
      </c>
      <c r="R266" s="9">
        <v>291.27666666666676</v>
      </c>
      <c r="S266" s="7">
        <v>4.2216666666666676</v>
      </c>
      <c r="T266" s="7">
        <v>6.04</v>
      </c>
      <c r="U266">
        <v>0.34845115557922302</v>
      </c>
    </row>
    <row r="267" spans="1:21" x14ac:dyDescent="0.25">
      <c r="A267" s="1">
        <v>44777</v>
      </c>
      <c r="B267" s="2">
        <v>0.875</v>
      </c>
      <c r="C267" s="11">
        <f t="shared" si="12"/>
        <v>216.875</v>
      </c>
      <c r="D267">
        <v>266</v>
      </c>
      <c r="E267" s="7">
        <v>14.11</v>
      </c>
      <c r="F267" s="7">
        <v>14.48</v>
      </c>
      <c r="G267" s="7">
        <v>1.34</v>
      </c>
      <c r="H267" s="9">
        <v>33.200000000000003</v>
      </c>
      <c r="I267" s="9">
        <v>16.8</v>
      </c>
      <c r="J267" s="9">
        <f t="shared" si="13"/>
        <v>119520.00000000001</v>
      </c>
      <c r="K267" s="9">
        <f t="shared" si="14"/>
        <v>60480</v>
      </c>
      <c r="L267" s="9">
        <v>321.45942398565523</v>
      </c>
      <c r="M267" s="9">
        <v>316.3384239856552</v>
      </c>
      <c r="N267" s="7">
        <v>72.949999999999889</v>
      </c>
      <c r="O267" s="7">
        <v>99.419200000000004</v>
      </c>
      <c r="P267" s="9">
        <v>0</v>
      </c>
      <c r="Q267" s="7">
        <v>929.93000000000029</v>
      </c>
      <c r="R267" s="9">
        <v>286.86666666666667</v>
      </c>
      <c r="S267" s="7">
        <v>4.296333333333334</v>
      </c>
      <c r="T267" s="7">
        <v>6.54</v>
      </c>
      <c r="U267">
        <v>0.20651066532533641</v>
      </c>
    </row>
    <row r="268" spans="1:21" x14ac:dyDescent="0.25">
      <c r="A268" s="1">
        <v>44777</v>
      </c>
      <c r="B268" s="2">
        <v>0.91666666666666663</v>
      </c>
      <c r="C268" s="11">
        <f t="shared" si="12"/>
        <v>216.91666666666666</v>
      </c>
      <c r="D268">
        <v>267</v>
      </c>
      <c r="E268" s="7">
        <v>13.59</v>
      </c>
      <c r="F268" s="7">
        <v>13.94</v>
      </c>
      <c r="G268" s="7">
        <v>1.2929999999999999</v>
      </c>
      <c r="H268" s="9">
        <v>17.11</v>
      </c>
      <c r="I268" s="9">
        <v>8.6</v>
      </c>
      <c r="J268" s="9">
        <f t="shared" si="13"/>
        <v>61596</v>
      </c>
      <c r="K268" s="9">
        <f t="shared" si="14"/>
        <v>30960</v>
      </c>
      <c r="L268" s="9">
        <v>316.96102532855804</v>
      </c>
      <c r="M268" s="9">
        <v>315.52002532855801</v>
      </c>
      <c r="N268" s="7">
        <v>36.741666666666681</v>
      </c>
      <c r="O268" s="7">
        <v>97.165783333333351</v>
      </c>
      <c r="P268" s="9">
        <v>0</v>
      </c>
      <c r="Q268" s="7">
        <v>930.41666666666652</v>
      </c>
      <c r="R268" s="9">
        <v>288.5</v>
      </c>
      <c r="S268" s="7">
        <v>5.6116666666666699</v>
      </c>
      <c r="T268" s="7">
        <v>8.56</v>
      </c>
      <c r="U268">
        <v>0.13966773984702768</v>
      </c>
    </row>
    <row r="269" spans="1:21" x14ac:dyDescent="0.25">
      <c r="A269" s="1">
        <v>44777</v>
      </c>
      <c r="B269" s="2">
        <v>0.95833333333333337</v>
      </c>
      <c r="C269" s="11">
        <f t="shared" si="12"/>
        <v>216.95833333333334</v>
      </c>
      <c r="D269">
        <v>268</v>
      </c>
      <c r="E269" s="7">
        <v>13.55</v>
      </c>
      <c r="F269" s="7">
        <v>13.67</v>
      </c>
      <c r="G269" s="7">
        <v>1.4</v>
      </c>
      <c r="H269" s="9">
        <v>16.77</v>
      </c>
      <c r="I269" s="9">
        <v>7.3819999999999997</v>
      </c>
      <c r="J269" s="9">
        <f t="shared" si="13"/>
        <v>60372</v>
      </c>
      <c r="K269" s="9">
        <f t="shared" si="14"/>
        <v>26575.199999999997</v>
      </c>
      <c r="L269" s="9">
        <v>313.41794853792106</v>
      </c>
      <c r="M269" s="9">
        <v>315.05494853792106</v>
      </c>
      <c r="N269" s="7">
        <v>27.950000000000024</v>
      </c>
      <c r="O269" s="7">
        <v>95.240049999999982</v>
      </c>
      <c r="P269" s="9">
        <v>0.2</v>
      </c>
      <c r="Q269" s="7">
        <v>930.62666666666689</v>
      </c>
      <c r="R269" s="9">
        <v>287.49666666666667</v>
      </c>
      <c r="S269" s="7">
        <v>6.4095000000000057</v>
      </c>
      <c r="T269" s="7">
        <v>10.07</v>
      </c>
      <c r="U269">
        <v>0.10932483954130698</v>
      </c>
    </row>
    <row r="270" spans="1:21" x14ac:dyDescent="0.25">
      <c r="A270" s="1">
        <v>44778</v>
      </c>
      <c r="B270" s="2">
        <v>0</v>
      </c>
      <c r="C270" s="11">
        <f t="shared" si="12"/>
        <v>217</v>
      </c>
      <c r="D270">
        <v>269</v>
      </c>
      <c r="E270" s="7">
        <v>13.41</v>
      </c>
      <c r="F270" s="7">
        <v>13.46</v>
      </c>
      <c r="G270" s="7">
        <v>1.37</v>
      </c>
      <c r="H270" s="9">
        <v>1.006</v>
      </c>
      <c r="I270" s="9">
        <v>1.5509999999999999</v>
      </c>
      <c r="J270" s="9">
        <f t="shared" si="13"/>
        <v>3621.6</v>
      </c>
      <c r="K270" s="9">
        <f t="shared" si="14"/>
        <v>5583.5999999999995</v>
      </c>
      <c r="L270" s="9">
        <v>312.82716318768672</v>
      </c>
      <c r="M270" s="9">
        <v>315.32516318768671</v>
      </c>
      <c r="N270" s="7">
        <v>3.5749999999999944</v>
      </c>
      <c r="O270" s="7">
        <v>94.498616666666678</v>
      </c>
      <c r="P270" s="9">
        <v>0</v>
      </c>
      <c r="Q270" s="7">
        <v>930.861666666666</v>
      </c>
      <c r="R270" s="9">
        <v>287.82333333333344</v>
      </c>
      <c r="S270" s="7">
        <v>5.3444999999999991</v>
      </c>
      <c r="T270" s="7">
        <v>7.55</v>
      </c>
      <c r="U270">
        <v>1.7936203972778911E-2</v>
      </c>
    </row>
    <row r="271" spans="1:21" x14ac:dyDescent="0.25">
      <c r="A271" s="1">
        <v>44778</v>
      </c>
      <c r="B271" s="2">
        <v>4.1666666666666664E-2</v>
      </c>
      <c r="C271" s="11">
        <f t="shared" si="12"/>
        <v>217.04166666666666</v>
      </c>
      <c r="D271">
        <v>270</v>
      </c>
      <c r="E271" s="7">
        <v>13.34</v>
      </c>
      <c r="F271" s="7">
        <v>13.37</v>
      </c>
      <c r="G271" s="7">
        <v>1.333</v>
      </c>
      <c r="H271" s="9">
        <v>0</v>
      </c>
      <c r="I271" s="9">
        <v>0.27500000000000002</v>
      </c>
      <c r="J271" s="9">
        <f t="shared" si="13"/>
        <v>0</v>
      </c>
      <c r="K271" s="9">
        <f t="shared" si="14"/>
        <v>990.00000000000011</v>
      </c>
      <c r="L271" s="9">
        <v>311.67359147764819</v>
      </c>
      <c r="M271" s="9">
        <v>315.5865914776482</v>
      </c>
      <c r="N271" s="7">
        <v>1.2000000000000015</v>
      </c>
      <c r="O271" s="7">
        <v>96.018749999999983</v>
      </c>
      <c r="P271" s="9">
        <v>0</v>
      </c>
      <c r="Q271" s="7">
        <v>930.90333333333331</v>
      </c>
      <c r="R271" s="9">
        <v>293.16666666666669</v>
      </c>
      <c r="S271" s="7">
        <v>5.3348333333333269</v>
      </c>
      <c r="T271" s="7">
        <v>8.0500000000000007</v>
      </c>
      <c r="U271">
        <v>7.8712997328457754E-2</v>
      </c>
    </row>
    <row r="272" spans="1:21" x14ac:dyDescent="0.25">
      <c r="A272" s="1">
        <v>44778</v>
      </c>
      <c r="B272" s="2">
        <v>8.3333333333333329E-2</v>
      </c>
      <c r="C272" s="11">
        <f t="shared" si="12"/>
        <v>217.08333333333334</v>
      </c>
      <c r="D272">
        <v>271</v>
      </c>
      <c r="E272" s="7">
        <v>13.28</v>
      </c>
      <c r="F272" s="7">
        <v>13.31</v>
      </c>
      <c r="G272" s="7">
        <v>1.2250000000000001</v>
      </c>
      <c r="H272" s="9">
        <v>0</v>
      </c>
      <c r="I272" s="9">
        <v>0</v>
      </c>
      <c r="J272" s="9">
        <f t="shared" si="13"/>
        <v>0</v>
      </c>
      <c r="K272" s="9">
        <f t="shared" si="14"/>
        <v>0</v>
      </c>
      <c r="L272" s="9">
        <v>318.33835104136654</v>
      </c>
      <c r="M272" s="9">
        <v>315.84135104136658</v>
      </c>
      <c r="N272" s="7">
        <v>1.2000000000000015</v>
      </c>
      <c r="O272" s="7">
        <v>97.16444999999996</v>
      </c>
      <c r="P272" s="9">
        <v>0</v>
      </c>
      <c r="Q272" s="7">
        <v>930.8916666666662</v>
      </c>
      <c r="R272" s="9">
        <v>288.40666666666647</v>
      </c>
      <c r="S272" s="7">
        <v>5.0904999999999969</v>
      </c>
      <c r="T272" s="7">
        <v>7.05</v>
      </c>
      <c r="U272">
        <v>5.3115336323297166E-2</v>
      </c>
    </row>
    <row r="273" spans="1:21" x14ac:dyDescent="0.25">
      <c r="A273" s="1">
        <v>44778</v>
      </c>
      <c r="B273" s="2">
        <v>0.125</v>
      </c>
      <c r="C273" s="11">
        <f t="shared" si="12"/>
        <v>217.125</v>
      </c>
      <c r="D273">
        <v>272</v>
      </c>
      <c r="E273" s="7">
        <v>13.26</v>
      </c>
      <c r="F273" s="7">
        <v>13.28</v>
      </c>
      <c r="G273" s="7">
        <v>1.1779999999999999</v>
      </c>
      <c r="H273" s="9">
        <v>0.192</v>
      </c>
      <c r="I273" s="9">
        <v>0</v>
      </c>
      <c r="J273" s="9">
        <f t="shared" si="13"/>
        <v>691.2</v>
      </c>
      <c r="K273" s="9">
        <f t="shared" si="14"/>
        <v>0</v>
      </c>
      <c r="L273" s="9">
        <v>320.30122930579302</v>
      </c>
      <c r="M273" s="9">
        <v>315.91822930579298</v>
      </c>
      <c r="N273" s="7">
        <v>1.2000000000000015</v>
      </c>
      <c r="O273" s="7">
        <v>98.315716666666646</v>
      </c>
      <c r="P273" s="9">
        <v>0</v>
      </c>
      <c r="Q273" s="7">
        <v>930.79499999999973</v>
      </c>
      <c r="R273" s="9">
        <v>291.11333333333346</v>
      </c>
      <c r="S273" s="7">
        <v>5.2004999999999972</v>
      </c>
      <c r="T273" s="7">
        <v>7.55</v>
      </c>
      <c r="U273">
        <v>6.3163716972470516E-2</v>
      </c>
    </row>
    <row r="274" spans="1:21" x14ac:dyDescent="0.25">
      <c r="A274" s="1">
        <v>44778</v>
      </c>
      <c r="B274" s="2">
        <v>0.16666666666666666</v>
      </c>
      <c r="C274" s="11">
        <f t="shared" si="12"/>
        <v>217.16666666666666</v>
      </c>
      <c r="D274">
        <v>273</v>
      </c>
      <c r="E274" s="7">
        <v>13.24</v>
      </c>
      <c r="F274" s="7">
        <v>13.25</v>
      </c>
      <c r="G274" s="7">
        <v>1.125</v>
      </c>
      <c r="H274" s="9">
        <v>1.9330000000000001</v>
      </c>
      <c r="I274" s="9">
        <v>0.86899999999999999</v>
      </c>
      <c r="J274" s="9">
        <f t="shared" si="13"/>
        <v>6958.8</v>
      </c>
      <c r="K274" s="9">
        <f t="shared" si="14"/>
        <v>3128.4</v>
      </c>
      <c r="L274" s="9">
        <v>319.91814261196305</v>
      </c>
      <c r="M274" s="9">
        <v>316.11614261196308</v>
      </c>
      <c r="N274" s="7">
        <v>3.908333333333331</v>
      </c>
      <c r="O274" s="7">
        <v>99.65451666666668</v>
      </c>
      <c r="P274" s="9">
        <v>0</v>
      </c>
      <c r="Q274" s="7">
        <v>930.81666666666581</v>
      </c>
      <c r="R274" s="9">
        <v>290.74000000000018</v>
      </c>
      <c r="S274" s="7">
        <v>4.9059999999999961</v>
      </c>
      <c r="T274" s="7">
        <v>7.55</v>
      </c>
      <c r="U274">
        <v>6.3620896254692944E-2</v>
      </c>
    </row>
    <row r="275" spans="1:21" x14ac:dyDescent="0.25">
      <c r="A275" s="1">
        <v>44778</v>
      </c>
      <c r="B275" s="2">
        <v>0.20833333333333334</v>
      </c>
      <c r="C275" s="11">
        <f t="shared" si="12"/>
        <v>217.20833333333334</v>
      </c>
      <c r="D275">
        <v>274</v>
      </c>
      <c r="E275" s="7">
        <v>13.23</v>
      </c>
      <c r="F275" s="7">
        <v>13.26</v>
      </c>
      <c r="G275" s="7">
        <v>1.1040000000000001</v>
      </c>
      <c r="H275" s="9">
        <v>10.6</v>
      </c>
      <c r="I275" s="9">
        <v>5.0259999999999998</v>
      </c>
      <c r="J275" s="9">
        <f t="shared" si="13"/>
        <v>38160</v>
      </c>
      <c r="K275" s="9">
        <f t="shared" si="14"/>
        <v>18093.599999999999</v>
      </c>
      <c r="L275" s="9">
        <v>320.32788388392731</v>
      </c>
      <c r="M275" s="9">
        <v>315.88188388392729</v>
      </c>
      <c r="N275" s="7">
        <v>20.95000000000001</v>
      </c>
      <c r="O275" s="7">
        <v>99.510483333333326</v>
      </c>
      <c r="P275" s="9">
        <v>0</v>
      </c>
      <c r="Q275" s="7">
        <v>930.7050000000005</v>
      </c>
      <c r="R275" s="9">
        <v>283.45999999999992</v>
      </c>
      <c r="S275" s="7">
        <v>4.6891666666666643</v>
      </c>
      <c r="T275" s="7">
        <v>7.05</v>
      </c>
      <c r="U275">
        <v>0</v>
      </c>
    </row>
    <row r="276" spans="1:21" x14ac:dyDescent="0.25">
      <c r="A276" s="1">
        <v>44778</v>
      </c>
      <c r="B276" s="2">
        <v>0.25</v>
      </c>
      <c r="C276" s="11">
        <f t="shared" si="12"/>
        <v>217.25</v>
      </c>
      <c r="D276">
        <v>275</v>
      </c>
      <c r="E276" s="7">
        <v>13.3</v>
      </c>
      <c r="F276" s="7">
        <v>13.58</v>
      </c>
      <c r="G276" s="7">
        <v>1.1080000000000001</v>
      </c>
      <c r="H276" s="9">
        <v>38.92</v>
      </c>
      <c r="I276" s="9">
        <v>18.05</v>
      </c>
      <c r="J276" s="9">
        <f t="shared" si="13"/>
        <v>140112</v>
      </c>
      <c r="K276" s="9">
        <f t="shared" si="14"/>
        <v>64980</v>
      </c>
      <c r="L276" s="9">
        <v>306.90959809201917</v>
      </c>
      <c r="M276" s="9">
        <v>315.04259809201915</v>
      </c>
      <c r="N276" s="7">
        <v>75.158333333333275</v>
      </c>
      <c r="O276" s="7">
        <v>97.874833333333328</v>
      </c>
      <c r="P276" s="9">
        <v>0</v>
      </c>
      <c r="Q276" s="7">
        <v>930.31833333333316</v>
      </c>
      <c r="R276" s="9">
        <v>270.96833333333331</v>
      </c>
      <c r="S276" s="7">
        <v>3.9945000000000022</v>
      </c>
      <c r="T276" s="7">
        <v>6.04</v>
      </c>
      <c r="U276">
        <v>5.8662558467229647E-2</v>
      </c>
    </row>
    <row r="277" spans="1:21" x14ac:dyDescent="0.25">
      <c r="A277" s="1">
        <v>44778</v>
      </c>
      <c r="B277" s="2">
        <v>0.29166666666666669</v>
      </c>
      <c r="C277" s="11">
        <f t="shared" si="12"/>
        <v>217.29166666666666</v>
      </c>
      <c r="D277">
        <v>276</v>
      </c>
      <c r="E277" s="7">
        <v>14.28</v>
      </c>
      <c r="F277" s="7">
        <v>14.56</v>
      </c>
      <c r="G277" s="7">
        <v>1.173</v>
      </c>
      <c r="H277" s="9">
        <v>59.24</v>
      </c>
      <c r="I277" s="9">
        <v>28.57</v>
      </c>
      <c r="J277" s="9">
        <f t="shared" si="13"/>
        <v>213264</v>
      </c>
      <c r="K277" s="9">
        <f t="shared" si="14"/>
        <v>102852</v>
      </c>
      <c r="L277" s="9">
        <v>302.38381875709103</v>
      </c>
      <c r="M277" s="9">
        <v>313.93481875709102</v>
      </c>
      <c r="N277" s="7">
        <v>125.74166666666656</v>
      </c>
      <c r="O277" s="7">
        <v>92.72765000000004</v>
      </c>
      <c r="P277" s="9">
        <v>0</v>
      </c>
      <c r="Q277" s="7">
        <v>929.62999999999965</v>
      </c>
      <c r="R277" s="9">
        <v>270.11500000000007</v>
      </c>
      <c r="S277" s="7">
        <v>4.044666666666668</v>
      </c>
      <c r="T277" s="7">
        <v>6.04</v>
      </c>
      <c r="U277">
        <v>0.18073865108917583</v>
      </c>
    </row>
    <row r="278" spans="1:21" x14ac:dyDescent="0.25">
      <c r="A278" s="1">
        <v>44778</v>
      </c>
      <c r="B278" s="2">
        <v>0.33333333333333331</v>
      </c>
      <c r="C278" s="11">
        <f t="shared" si="12"/>
        <v>217.33333333333334</v>
      </c>
      <c r="D278">
        <v>277</v>
      </c>
      <c r="E278" s="7">
        <v>14.53</v>
      </c>
      <c r="F278" s="7">
        <v>14.56</v>
      </c>
      <c r="G278" s="7">
        <v>1.5549999999999999</v>
      </c>
      <c r="H278" s="9">
        <v>114.2</v>
      </c>
      <c r="I278" s="9">
        <v>53.86</v>
      </c>
      <c r="J278" s="9">
        <f t="shared" si="13"/>
        <v>411120</v>
      </c>
      <c r="K278" s="9">
        <f t="shared" si="14"/>
        <v>193896</v>
      </c>
      <c r="L278" s="9">
        <v>301.82607506455889</v>
      </c>
      <c r="M278" s="9">
        <v>313.05607506455891</v>
      </c>
      <c r="N278" s="7">
        <v>219.57500000000016</v>
      </c>
      <c r="O278" s="7">
        <v>88.775799999999975</v>
      </c>
      <c r="P278" s="9">
        <v>0</v>
      </c>
      <c r="Q278" s="7">
        <v>928.61</v>
      </c>
      <c r="R278" s="9">
        <v>273.82000000000011</v>
      </c>
      <c r="S278" s="7">
        <v>4.5563333333333311</v>
      </c>
      <c r="T278" s="7">
        <v>7.55</v>
      </c>
      <c r="U278">
        <v>0.57407214166608767</v>
      </c>
    </row>
    <row r="279" spans="1:21" x14ac:dyDescent="0.25">
      <c r="A279" s="1">
        <v>44778</v>
      </c>
      <c r="B279" s="2">
        <v>0.375</v>
      </c>
      <c r="C279" s="11">
        <f t="shared" si="12"/>
        <v>217.375</v>
      </c>
      <c r="D279">
        <v>278</v>
      </c>
      <c r="E279" s="7">
        <v>14.53</v>
      </c>
      <c r="F279" s="7">
        <v>14.54</v>
      </c>
      <c r="G279" s="7">
        <v>2.052</v>
      </c>
      <c r="H279" s="9">
        <v>160.9</v>
      </c>
      <c r="I279" s="9">
        <v>76.63</v>
      </c>
      <c r="J279" s="9">
        <f t="shared" si="13"/>
        <v>579240</v>
      </c>
      <c r="K279" s="9">
        <f t="shared" si="14"/>
        <v>275868</v>
      </c>
      <c r="L279" s="9">
        <v>300.41910345418387</v>
      </c>
      <c r="M279" s="9">
        <v>313.48910345418386</v>
      </c>
      <c r="N279" s="7">
        <v>305.20000000000033</v>
      </c>
      <c r="O279" s="7">
        <v>86.676850000000002</v>
      </c>
      <c r="P279" s="9">
        <v>0</v>
      </c>
      <c r="Q279" s="7">
        <v>927.90333333333319</v>
      </c>
      <c r="R279" s="9">
        <v>274.98333333333335</v>
      </c>
      <c r="S279" s="7">
        <v>4.9318333333333317</v>
      </c>
      <c r="T279" s="7">
        <v>7.55</v>
      </c>
      <c r="U279">
        <v>0.98824861219970117</v>
      </c>
    </row>
    <row r="280" spans="1:21" x14ac:dyDescent="0.25">
      <c r="A280" s="1">
        <v>44778</v>
      </c>
      <c r="B280" s="2">
        <v>0.41666666666666669</v>
      </c>
      <c r="C280" s="11">
        <f t="shared" si="12"/>
        <v>217.41666666666666</v>
      </c>
      <c r="D280">
        <v>279</v>
      </c>
      <c r="E280" s="7">
        <v>14.49</v>
      </c>
      <c r="F280" s="7">
        <v>14.51</v>
      </c>
      <c r="G280" s="7">
        <v>2.673</v>
      </c>
      <c r="H280" s="9">
        <v>301.39999999999998</v>
      </c>
      <c r="I280" s="9">
        <v>141.9</v>
      </c>
      <c r="J280" s="9">
        <f t="shared" si="13"/>
        <v>1085040</v>
      </c>
      <c r="K280" s="9">
        <f t="shared" si="14"/>
        <v>510840</v>
      </c>
      <c r="L280" s="9">
        <v>294.05460411641906</v>
      </c>
      <c r="M280" s="9">
        <v>313.23460411641906</v>
      </c>
      <c r="N280" s="7">
        <v>494.82500000000044</v>
      </c>
      <c r="O280" s="7">
        <v>84.511916666666664</v>
      </c>
      <c r="P280" s="9">
        <v>0</v>
      </c>
      <c r="Q280" s="7">
        <v>927.28833333333307</v>
      </c>
      <c r="R280" s="9">
        <v>278.46666666666664</v>
      </c>
      <c r="S280" s="7">
        <v>4.781500000000003</v>
      </c>
      <c r="T280" s="7">
        <v>7.05</v>
      </c>
      <c r="U280">
        <v>1.955424230786543</v>
      </c>
    </row>
    <row r="281" spans="1:21" x14ac:dyDescent="0.25">
      <c r="A281" s="1">
        <v>44778</v>
      </c>
      <c r="B281" s="2">
        <v>0.45833333333333331</v>
      </c>
      <c r="C281" s="11">
        <f t="shared" si="12"/>
        <v>217.45833333333334</v>
      </c>
      <c r="D281">
        <v>280</v>
      </c>
      <c r="E281" s="7">
        <v>14.5</v>
      </c>
      <c r="F281" s="7">
        <v>14.5</v>
      </c>
      <c r="G281" s="7">
        <v>3.0950000000000002</v>
      </c>
      <c r="H281" s="9">
        <v>279.89999999999998</v>
      </c>
      <c r="I281" s="9">
        <v>130.80000000000001</v>
      </c>
      <c r="J281" s="9">
        <f t="shared" si="13"/>
        <v>1007639.9999999999</v>
      </c>
      <c r="K281" s="9">
        <f t="shared" si="14"/>
        <v>470880.00000000006</v>
      </c>
      <c r="L281" s="9">
        <v>303.73760280236559</v>
      </c>
      <c r="M281" s="9">
        <v>315.18760280236557</v>
      </c>
      <c r="N281" s="7">
        <v>567.20000000000039</v>
      </c>
      <c r="O281" s="7">
        <v>85.462500000000006</v>
      </c>
      <c r="P281" s="9">
        <v>0</v>
      </c>
      <c r="Q281" s="7">
        <v>926.70999999999992</v>
      </c>
      <c r="R281" s="9">
        <v>276.30166666666662</v>
      </c>
      <c r="S281" s="7">
        <v>4.2700000000000022</v>
      </c>
      <c r="T281" s="7">
        <v>6.54</v>
      </c>
      <c r="U281">
        <v>1.914735581737169</v>
      </c>
    </row>
    <row r="282" spans="1:21" x14ac:dyDescent="0.25">
      <c r="A282" s="1">
        <v>44778</v>
      </c>
      <c r="B282" s="2">
        <v>0.5</v>
      </c>
      <c r="C282" s="11">
        <f t="shared" si="12"/>
        <v>217.5</v>
      </c>
      <c r="D282">
        <v>281</v>
      </c>
      <c r="E282" s="7">
        <v>14.49</v>
      </c>
      <c r="F282" s="7">
        <v>14.5</v>
      </c>
      <c r="G282" s="7">
        <v>3.17</v>
      </c>
      <c r="H282" s="9">
        <v>330.9</v>
      </c>
      <c r="I282" s="9">
        <v>159.80000000000001</v>
      </c>
      <c r="J282" s="9">
        <f t="shared" si="13"/>
        <v>1191240</v>
      </c>
      <c r="K282" s="9">
        <f t="shared" si="14"/>
        <v>575280</v>
      </c>
      <c r="L282" s="9">
        <v>308.84633012244296</v>
      </c>
      <c r="M282" s="9">
        <v>314.48633012244295</v>
      </c>
      <c r="N282" s="7">
        <v>605.65833333333342</v>
      </c>
      <c r="O282" s="7">
        <v>84.705016666666708</v>
      </c>
      <c r="P282" s="9">
        <v>0.2</v>
      </c>
      <c r="Q282" s="7">
        <v>925.87166666666712</v>
      </c>
      <c r="R282" s="9">
        <v>278.21666666666675</v>
      </c>
      <c r="S282" s="7">
        <v>5.3021666666666691</v>
      </c>
      <c r="T282" s="7">
        <v>8.56</v>
      </c>
      <c r="U282">
        <v>2.3140323789800208</v>
      </c>
    </row>
    <row r="283" spans="1:21" x14ac:dyDescent="0.25">
      <c r="A283" s="1">
        <v>44778</v>
      </c>
      <c r="B283" s="2">
        <v>0.54166666666666663</v>
      </c>
      <c r="C283" s="11">
        <f t="shared" si="12"/>
        <v>217.54166666666666</v>
      </c>
      <c r="D283">
        <v>282</v>
      </c>
      <c r="E283" s="7">
        <v>14.46</v>
      </c>
      <c r="F283" s="7">
        <v>14.47</v>
      </c>
      <c r="G283" s="7">
        <v>3.7370000000000001</v>
      </c>
      <c r="H283" s="9">
        <v>454.6</v>
      </c>
      <c r="I283" s="9">
        <v>214.1</v>
      </c>
      <c r="J283" s="9">
        <f t="shared" si="13"/>
        <v>1636560</v>
      </c>
      <c r="K283" s="9">
        <f t="shared" si="14"/>
        <v>770760</v>
      </c>
      <c r="L283" s="9">
        <v>309.57777522939887</v>
      </c>
      <c r="M283" s="9">
        <v>314.43777522939888</v>
      </c>
      <c r="N283" s="7">
        <v>784.40833333333273</v>
      </c>
      <c r="O283" s="7">
        <v>84.92198333333333</v>
      </c>
      <c r="P283" s="9">
        <v>0</v>
      </c>
      <c r="Q283" s="7">
        <v>925.57833333333417</v>
      </c>
      <c r="R283" s="9">
        <v>281.31333333333333</v>
      </c>
      <c r="S283" s="7">
        <v>5.7723333333333375</v>
      </c>
      <c r="T283" s="7">
        <v>8.0500000000000007</v>
      </c>
      <c r="U283">
        <v>3.2371168902660994</v>
      </c>
    </row>
    <row r="284" spans="1:21" x14ac:dyDescent="0.25">
      <c r="A284" s="1">
        <v>44778</v>
      </c>
      <c r="B284" s="2">
        <v>0.58333333333333337</v>
      </c>
      <c r="C284" s="11">
        <f t="shared" si="12"/>
        <v>217.58333333333334</v>
      </c>
      <c r="D284">
        <v>283</v>
      </c>
      <c r="E284" s="7">
        <v>14.46</v>
      </c>
      <c r="F284" s="7">
        <v>14.47</v>
      </c>
      <c r="G284" s="7">
        <v>3.3530000000000002</v>
      </c>
      <c r="H284" s="9">
        <v>233.6</v>
      </c>
      <c r="I284" s="9">
        <v>117.5</v>
      </c>
      <c r="J284" s="9">
        <f t="shared" si="13"/>
        <v>840960</v>
      </c>
      <c r="K284" s="9">
        <f t="shared" si="14"/>
        <v>423000</v>
      </c>
      <c r="L284" s="9">
        <v>322.71285149629074</v>
      </c>
      <c r="M284" s="9">
        <v>317.9428514962907</v>
      </c>
      <c r="N284" s="7">
        <v>517.9500000000005</v>
      </c>
      <c r="O284" s="7">
        <v>90.414716666666678</v>
      </c>
      <c r="P284" s="9">
        <v>0</v>
      </c>
      <c r="Q284" s="7">
        <v>925.53833333333284</v>
      </c>
      <c r="R284" s="9">
        <v>278.84000000000003</v>
      </c>
      <c r="S284" s="7">
        <v>5.763833333333336</v>
      </c>
      <c r="T284" s="7">
        <v>9.06</v>
      </c>
      <c r="U284">
        <v>1.9581935881280432</v>
      </c>
    </row>
    <row r="285" spans="1:21" x14ac:dyDescent="0.25">
      <c r="A285" s="1">
        <v>44778</v>
      </c>
      <c r="B285" s="2">
        <v>0.625</v>
      </c>
      <c r="C285" s="11">
        <f t="shared" si="12"/>
        <v>217.625</v>
      </c>
      <c r="D285">
        <v>284</v>
      </c>
      <c r="E285" s="7">
        <v>14.5</v>
      </c>
      <c r="F285" s="7">
        <v>14.5</v>
      </c>
      <c r="G285" s="7">
        <v>2.5579999999999998</v>
      </c>
      <c r="H285" s="9">
        <v>194.8</v>
      </c>
      <c r="I285" s="9">
        <v>100.9</v>
      </c>
      <c r="J285" s="9">
        <f t="shared" si="13"/>
        <v>701280</v>
      </c>
      <c r="K285" s="9">
        <f t="shared" si="14"/>
        <v>363240</v>
      </c>
      <c r="L285" s="9">
        <v>325.08363764376031</v>
      </c>
      <c r="M285" s="9">
        <v>317.01763764376028</v>
      </c>
      <c r="N285" s="7">
        <v>435.0750000000005</v>
      </c>
      <c r="O285" s="7">
        <v>93.305350000000033</v>
      </c>
      <c r="P285" s="9">
        <v>1.2</v>
      </c>
      <c r="Q285" s="7">
        <v>925.38666666666586</v>
      </c>
      <c r="R285" s="9">
        <v>278.28000000000003</v>
      </c>
      <c r="S285" s="7">
        <v>5.4373333333333296</v>
      </c>
      <c r="T285" s="7">
        <v>7.55</v>
      </c>
      <c r="U285">
        <v>1.4950690498418941</v>
      </c>
    </row>
    <row r="286" spans="1:21" x14ac:dyDescent="0.25">
      <c r="A286" s="1">
        <v>44778</v>
      </c>
      <c r="B286" s="2">
        <v>0.66666666666666663</v>
      </c>
      <c r="C286" s="11">
        <f t="shared" si="12"/>
        <v>217.66666666666666</v>
      </c>
      <c r="D286">
        <v>285</v>
      </c>
      <c r="E286" s="7">
        <v>14.49</v>
      </c>
      <c r="F286" s="7">
        <v>14.5</v>
      </c>
      <c r="G286" s="7">
        <v>2.3119999999999998</v>
      </c>
      <c r="H286" s="9">
        <v>211.6</v>
      </c>
      <c r="I286" s="9">
        <v>107</v>
      </c>
      <c r="J286" s="9">
        <f t="shared" si="13"/>
        <v>761760</v>
      </c>
      <c r="K286" s="9">
        <f t="shared" si="14"/>
        <v>385200</v>
      </c>
      <c r="L286" s="9">
        <v>323.06590083514971</v>
      </c>
      <c r="M286" s="9">
        <v>315.51990083514971</v>
      </c>
      <c r="N286" s="7">
        <v>437.95000000000044</v>
      </c>
      <c r="O286" s="7">
        <v>94.107250000000008</v>
      </c>
      <c r="P286" s="9">
        <v>0.8</v>
      </c>
      <c r="Q286" s="7">
        <v>925.36999999999921</v>
      </c>
      <c r="R286" s="9">
        <v>276.76333333333338</v>
      </c>
      <c r="S286" s="7">
        <v>4.9654999999999996</v>
      </c>
      <c r="T286" s="7">
        <v>7.55</v>
      </c>
      <c r="U286">
        <v>1.4628689057184763</v>
      </c>
    </row>
    <row r="287" spans="1:21" x14ac:dyDescent="0.25">
      <c r="A287" s="1">
        <v>44778</v>
      </c>
      <c r="B287" s="2">
        <v>0.70833333333333337</v>
      </c>
      <c r="C287" s="11">
        <f t="shared" si="12"/>
        <v>217.70833333333334</v>
      </c>
      <c r="D287">
        <v>286</v>
      </c>
      <c r="E287" s="7">
        <v>14.49</v>
      </c>
      <c r="F287" s="7">
        <v>14.5</v>
      </c>
      <c r="G287" s="7">
        <v>2.298</v>
      </c>
      <c r="H287" s="9">
        <v>172.4</v>
      </c>
      <c r="I287" s="9">
        <v>87.8</v>
      </c>
      <c r="J287" s="9">
        <f t="shared" si="13"/>
        <v>620640</v>
      </c>
      <c r="K287" s="9">
        <f t="shared" si="14"/>
        <v>316080</v>
      </c>
      <c r="L287" s="9">
        <v>323.81753828505481</v>
      </c>
      <c r="M287" s="9">
        <v>315.79353828505481</v>
      </c>
      <c r="N287" s="7">
        <v>369.61666666666707</v>
      </c>
      <c r="O287" s="7">
        <v>94.67291666666668</v>
      </c>
      <c r="P287" s="9">
        <v>0.4</v>
      </c>
      <c r="Q287" s="7">
        <v>925.48000000000025</v>
      </c>
      <c r="R287" s="9">
        <v>280.17</v>
      </c>
      <c r="S287" s="7">
        <v>5.1328333333333287</v>
      </c>
      <c r="T287" s="7">
        <v>7.05</v>
      </c>
      <c r="U287">
        <v>1.2476696716326841</v>
      </c>
    </row>
    <row r="288" spans="1:21" x14ac:dyDescent="0.25">
      <c r="A288" s="1">
        <v>44778</v>
      </c>
      <c r="B288" s="2">
        <v>0.75</v>
      </c>
      <c r="C288" s="11">
        <f t="shared" si="12"/>
        <v>217.75</v>
      </c>
      <c r="D288">
        <v>287</v>
      </c>
      <c r="E288" s="7">
        <v>14.49</v>
      </c>
      <c r="F288" s="7">
        <v>14.5</v>
      </c>
      <c r="G288" s="7">
        <v>2.1819999999999999</v>
      </c>
      <c r="H288" s="9">
        <v>137.69999999999999</v>
      </c>
      <c r="I288" s="9">
        <v>70.14</v>
      </c>
      <c r="J288" s="9">
        <f t="shared" si="13"/>
        <v>495719.99999999994</v>
      </c>
      <c r="K288" s="9">
        <f t="shared" si="14"/>
        <v>252504</v>
      </c>
      <c r="L288" s="9">
        <v>324.12506629731757</v>
      </c>
      <c r="M288" s="9">
        <v>316.10406629731756</v>
      </c>
      <c r="N288" s="7">
        <v>295.57500000000039</v>
      </c>
      <c r="O288" s="7">
        <v>95.238133333333337</v>
      </c>
      <c r="P288" s="9">
        <v>0.60000000000000009</v>
      </c>
      <c r="Q288" s="7">
        <v>925.64000000000055</v>
      </c>
      <c r="R288" s="9">
        <v>277.37000000000006</v>
      </c>
      <c r="S288" s="7">
        <v>5.0503333333333291</v>
      </c>
      <c r="T288" s="7">
        <v>7.05</v>
      </c>
      <c r="U288">
        <v>1.0067444597616051</v>
      </c>
    </row>
    <row r="289" spans="1:21" x14ac:dyDescent="0.25">
      <c r="A289" s="1">
        <v>44778</v>
      </c>
      <c r="B289" s="2">
        <v>0.79166666666666663</v>
      </c>
      <c r="C289" s="11">
        <f t="shared" si="12"/>
        <v>217.79166666666666</v>
      </c>
      <c r="D289">
        <v>288</v>
      </c>
      <c r="E289" s="7">
        <v>14.5</v>
      </c>
      <c r="F289" s="7">
        <v>14.5</v>
      </c>
      <c r="G289" s="7">
        <v>1.9710000000000001</v>
      </c>
      <c r="H289" s="9">
        <v>82.5</v>
      </c>
      <c r="I289" s="9">
        <v>42.84</v>
      </c>
      <c r="J289" s="9">
        <f t="shared" si="13"/>
        <v>297000</v>
      </c>
      <c r="K289" s="9">
        <f t="shared" si="14"/>
        <v>154224</v>
      </c>
      <c r="L289" s="9">
        <v>325.09937470741193</v>
      </c>
      <c r="M289" s="9">
        <v>316.33637470741195</v>
      </c>
      <c r="N289" s="7">
        <v>181.49166666666682</v>
      </c>
      <c r="O289" s="7">
        <v>96.344849999999994</v>
      </c>
      <c r="P289" s="9">
        <v>1</v>
      </c>
      <c r="Q289" s="7">
        <v>925.81333333333293</v>
      </c>
      <c r="R289" s="9">
        <v>273.39</v>
      </c>
      <c r="S289" s="7">
        <v>4.6884999999999986</v>
      </c>
      <c r="T289" s="7">
        <v>7.05</v>
      </c>
      <c r="U289">
        <v>0.64211753011146944</v>
      </c>
    </row>
    <row r="290" spans="1:21" x14ac:dyDescent="0.25">
      <c r="A290" s="1">
        <v>44778</v>
      </c>
      <c r="B290" s="2">
        <v>0.83333333333333337</v>
      </c>
      <c r="C290" s="11">
        <f t="shared" si="12"/>
        <v>217.83333333333334</v>
      </c>
      <c r="D290">
        <v>289</v>
      </c>
      <c r="E290" s="7">
        <v>14.5</v>
      </c>
      <c r="F290" s="7">
        <v>14.52</v>
      </c>
      <c r="G290" s="7">
        <v>1.837</v>
      </c>
      <c r="H290" s="9">
        <v>61.02</v>
      </c>
      <c r="I290" s="9">
        <v>31.7</v>
      </c>
      <c r="J290" s="9">
        <f t="shared" si="13"/>
        <v>219672</v>
      </c>
      <c r="K290" s="9">
        <f t="shared" si="14"/>
        <v>114120</v>
      </c>
      <c r="L290" s="9">
        <v>327.39496027908143</v>
      </c>
      <c r="M290" s="9">
        <v>315.88396027908146</v>
      </c>
      <c r="N290" s="7">
        <v>129.94999999999987</v>
      </c>
      <c r="O290" s="7">
        <v>96.786683333333343</v>
      </c>
      <c r="P290" s="9">
        <v>0.8</v>
      </c>
      <c r="Q290" s="7">
        <v>926.01500000000021</v>
      </c>
      <c r="R290" s="9">
        <v>271.46666666666664</v>
      </c>
      <c r="S290" s="7">
        <v>4.2791666666666677</v>
      </c>
      <c r="T290" s="7">
        <v>6.54</v>
      </c>
      <c r="U290">
        <v>0.45070697828221262</v>
      </c>
    </row>
    <row r="291" spans="1:21" x14ac:dyDescent="0.25">
      <c r="A291" s="1">
        <v>44778</v>
      </c>
      <c r="B291" s="2">
        <v>0.875</v>
      </c>
      <c r="C291" s="11">
        <f t="shared" si="12"/>
        <v>217.875</v>
      </c>
      <c r="D291">
        <v>290</v>
      </c>
      <c r="E291" s="7">
        <v>14.5</v>
      </c>
      <c r="F291" s="7">
        <v>14.53</v>
      </c>
      <c r="G291" s="7">
        <v>1.7370000000000001</v>
      </c>
      <c r="H291" s="9">
        <v>34.75</v>
      </c>
      <c r="I291" s="9">
        <v>18.27</v>
      </c>
      <c r="J291" s="9">
        <f t="shared" si="13"/>
        <v>125100</v>
      </c>
      <c r="K291" s="9">
        <f t="shared" si="14"/>
        <v>65772</v>
      </c>
      <c r="L291" s="9">
        <v>326.44961123230939</v>
      </c>
      <c r="M291" s="9">
        <v>316.03561123230941</v>
      </c>
      <c r="N291" s="7">
        <v>74.074999999999903</v>
      </c>
      <c r="O291" s="7">
        <v>95.146249999999995</v>
      </c>
      <c r="P291" s="9">
        <v>0</v>
      </c>
      <c r="Q291" s="7">
        <v>926.24666666666633</v>
      </c>
      <c r="R291" s="9">
        <v>275.10666666666674</v>
      </c>
      <c r="S291" s="7">
        <v>4.5301666666666653</v>
      </c>
      <c r="T291" s="7">
        <v>6.54</v>
      </c>
      <c r="U291">
        <v>0.27354293385539685</v>
      </c>
    </row>
    <row r="292" spans="1:21" x14ac:dyDescent="0.25">
      <c r="A292" s="1">
        <v>44778</v>
      </c>
      <c r="B292" s="2">
        <v>0.91666666666666663</v>
      </c>
      <c r="C292" s="11">
        <f t="shared" si="12"/>
        <v>217.91666666666666</v>
      </c>
      <c r="D292">
        <v>291</v>
      </c>
      <c r="E292" s="7">
        <v>14.49</v>
      </c>
      <c r="F292" s="7">
        <v>14.53</v>
      </c>
      <c r="G292" s="7">
        <v>1.718</v>
      </c>
      <c r="H292" s="9">
        <v>23.81</v>
      </c>
      <c r="I292" s="9">
        <v>11.94</v>
      </c>
      <c r="J292" s="9">
        <f t="shared" si="13"/>
        <v>85716</v>
      </c>
      <c r="K292" s="9">
        <f t="shared" si="14"/>
        <v>42984</v>
      </c>
      <c r="L292" s="9">
        <v>326.63711304720619</v>
      </c>
      <c r="M292" s="9">
        <v>315.50311304720623</v>
      </c>
      <c r="N292" s="7">
        <v>47.533333333333296</v>
      </c>
      <c r="O292" s="7">
        <v>95.45783333333334</v>
      </c>
      <c r="P292" s="9">
        <v>0</v>
      </c>
      <c r="Q292" s="7">
        <v>926.3749999999992</v>
      </c>
      <c r="R292" s="9">
        <v>276.13333333333333</v>
      </c>
      <c r="S292" s="7">
        <v>4.9815000000000023</v>
      </c>
      <c r="T292" s="7">
        <v>7.05</v>
      </c>
      <c r="U292">
        <v>0.22397997166308531</v>
      </c>
    </row>
    <row r="293" spans="1:21" x14ac:dyDescent="0.25">
      <c r="A293" s="1">
        <v>44778</v>
      </c>
      <c r="B293" s="2">
        <v>0.95833333333333337</v>
      </c>
      <c r="C293" s="11">
        <f t="shared" si="12"/>
        <v>217.95833333333334</v>
      </c>
      <c r="D293">
        <v>292</v>
      </c>
      <c r="E293" s="7">
        <v>13.51</v>
      </c>
      <c r="F293" s="7">
        <v>13.81</v>
      </c>
      <c r="G293" s="7">
        <v>1.7310000000000001</v>
      </c>
      <c r="H293" s="9">
        <v>8.52</v>
      </c>
      <c r="I293" s="9">
        <v>3.8079999999999998</v>
      </c>
      <c r="J293" s="9">
        <f t="shared" si="13"/>
        <v>30672</v>
      </c>
      <c r="K293" s="9">
        <f t="shared" si="14"/>
        <v>13708.8</v>
      </c>
      <c r="L293" s="9">
        <v>327.39534664255547</v>
      </c>
      <c r="M293" s="9">
        <v>315.95034664255547</v>
      </c>
      <c r="N293" s="7">
        <v>16.075000000000031</v>
      </c>
      <c r="O293" s="7">
        <v>97.45711666666665</v>
      </c>
      <c r="P293" s="9">
        <v>0</v>
      </c>
      <c r="Q293" s="7">
        <v>926.58166666666659</v>
      </c>
      <c r="R293" s="9">
        <v>276.50666666666655</v>
      </c>
      <c r="S293" s="7">
        <v>5.0174999999999956</v>
      </c>
      <c r="T293" s="7">
        <v>7.55</v>
      </c>
      <c r="U293">
        <v>0.18925575474714895</v>
      </c>
    </row>
    <row r="294" spans="1:21" x14ac:dyDescent="0.25">
      <c r="A294" s="1">
        <v>44779</v>
      </c>
      <c r="B294" s="2">
        <v>0</v>
      </c>
      <c r="C294" s="11">
        <f t="shared" si="12"/>
        <v>218</v>
      </c>
      <c r="D294">
        <v>293</v>
      </c>
      <c r="E294" s="7">
        <v>13.39</v>
      </c>
      <c r="F294" s="7">
        <v>13.45</v>
      </c>
      <c r="G294" s="7">
        <v>1.6020000000000001</v>
      </c>
      <c r="H294" s="9">
        <v>0.94499999999999995</v>
      </c>
      <c r="I294" s="9">
        <v>0.13600000000000001</v>
      </c>
      <c r="J294" s="9">
        <f t="shared" si="13"/>
        <v>3402</v>
      </c>
      <c r="K294" s="9">
        <f t="shared" si="14"/>
        <v>489.6</v>
      </c>
      <c r="L294" s="9">
        <v>327.23410548823313</v>
      </c>
      <c r="M294" s="9">
        <v>316.28410548823314</v>
      </c>
      <c r="N294" s="7">
        <v>1.6166666666666691</v>
      </c>
      <c r="O294" s="7">
        <v>98.504966666666618</v>
      </c>
      <c r="P294" s="9">
        <v>0</v>
      </c>
      <c r="Q294" s="7">
        <v>926.89666666666562</v>
      </c>
      <c r="R294" s="9">
        <v>279.54000000000002</v>
      </c>
      <c r="S294" s="7">
        <v>4.6803333333333317</v>
      </c>
      <c r="T294" s="7">
        <v>6.54</v>
      </c>
      <c r="U294">
        <v>7.5360922680793307E-2</v>
      </c>
    </row>
    <row r="295" spans="1:21" x14ac:dyDescent="0.25">
      <c r="A295" s="1">
        <v>44779</v>
      </c>
      <c r="B295" s="2">
        <v>4.1666666666666664E-2</v>
      </c>
      <c r="C295" s="11">
        <f t="shared" si="12"/>
        <v>218.04166666666666</v>
      </c>
      <c r="D295">
        <v>294</v>
      </c>
      <c r="E295" s="7">
        <v>13.34</v>
      </c>
      <c r="F295" s="7">
        <v>13.37</v>
      </c>
      <c r="G295" s="7">
        <v>1.538</v>
      </c>
      <c r="H295" s="9">
        <v>0.26400000000000001</v>
      </c>
      <c r="I295" s="9">
        <v>0</v>
      </c>
      <c r="J295" s="9">
        <f t="shared" si="13"/>
        <v>950.40000000000009</v>
      </c>
      <c r="K295" s="9">
        <f t="shared" si="14"/>
        <v>0</v>
      </c>
      <c r="L295" s="9">
        <v>326.39215582370548</v>
      </c>
      <c r="M295" s="9">
        <v>315.78315582370544</v>
      </c>
      <c r="N295" s="7">
        <v>1.2000000000000015</v>
      </c>
      <c r="O295" s="7">
        <v>98.913049999999984</v>
      </c>
      <c r="P295" s="9">
        <v>0</v>
      </c>
      <c r="Q295" s="7">
        <v>926.9333333333326</v>
      </c>
      <c r="R295" s="9">
        <v>286.00333333333339</v>
      </c>
      <c r="S295" s="7">
        <v>4.6799999999999979</v>
      </c>
      <c r="T295" s="7">
        <v>7.05</v>
      </c>
      <c r="U295">
        <v>0.15249460321984315</v>
      </c>
    </row>
    <row r="296" spans="1:21" x14ac:dyDescent="0.25">
      <c r="A296" s="1">
        <v>44779</v>
      </c>
      <c r="B296" s="2">
        <v>8.3333333333333329E-2</v>
      </c>
      <c r="C296" s="11">
        <f t="shared" si="12"/>
        <v>218.08333333333334</v>
      </c>
      <c r="D296">
        <v>295</v>
      </c>
      <c r="E296" s="7">
        <v>13.29</v>
      </c>
      <c r="F296" s="7">
        <v>13.32</v>
      </c>
      <c r="G296" s="7">
        <v>1.583</v>
      </c>
      <c r="H296" s="9">
        <v>6.5000000000000002E-2</v>
      </c>
      <c r="I296" s="9">
        <v>0</v>
      </c>
      <c r="J296" s="9">
        <f t="shared" si="13"/>
        <v>234</v>
      </c>
      <c r="K296" s="9">
        <f t="shared" si="14"/>
        <v>0</v>
      </c>
      <c r="L296" s="9">
        <v>325.84273910353608</v>
      </c>
      <c r="M296" s="9">
        <v>315.85673910353609</v>
      </c>
      <c r="N296" s="7">
        <v>1.2000000000000015</v>
      </c>
      <c r="O296" s="7">
        <v>98.997166666666644</v>
      </c>
      <c r="P296" s="9">
        <v>0</v>
      </c>
      <c r="Q296" s="7">
        <v>926.9499999999997</v>
      </c>
      <c r="R296" s="9">
        <v>286.07333333333321</v>
      </c>
      <c r="S296" s="7">
        <v>4.8141666666666643</v>
      </c>
      <c r="T296" s="7">
        <v>7.05</v>
      </c>
      <c r="U296">
        <v>0.1740778914674744</v>
      </c>
    </row>
    <row r="297" spans="1:21" x14ac:dyDescent="0.25">
      <c r="A297" s="1">
        <v>44779</v>
      </c>
      <c r="B297" s="2">
        <v>0.125</v>
      </c>
      <c r="C297" s="11">
        <f t="shared" si="12"/>
        <v>218.125</v>
      </c>
      <c r="D297">
        <v>296</v>
      </c>
      <c r="E297" s="7">
        <v>13.26</v>
      </c>
      <c r="F297" s="7">
        <v>13.28</v>
      </c>
      <c r="G297" s="7">
        <v>1.506</v>
      </c>
      <c r="H297" s="9">
        <v>0.25</v>
      </c>
      <c r="I297" s="9">
        <v>0</v>
      </c>
      <c r="J297" s="9">
        <f t="shared" si="13"/>
        <v>900</v>
      </c>
      <c r="K297" s="9">
        <f t="shared" si="14"/>
        <v>0</v>
      </c>
      <c r="L297" s="9">
        <v>324.58175985359372</v>
      </c>
      <c r="M297" s="9">
        <v>316.20175985359373</v>
      </c>
      <c r="N297" s="7">
        <v>1.2000000000000015</v>
      </c>
      <c r="O297" s="7">
        <v>99.460450000000009</v>
      </c>
      <c r="P297" s="9">
        <v>0.2</v>
      </c>
      <c r="Q297" s="7">
        <v>926.92999999999927</v>
      </c>
      <c r="R297" s="9">
        <v>283.74000000000012</v>
      </c>
      <c r="S297" s="7">
        <v>4.4964999999999993</v>
      </c>
      <c r="T297" s="7">
        <v>6.54</v>
      </c>
      <c r="U297">
        <v>0.13938325576989807</v>
      </c>
    </row>
    <row r="298" spans="1:21" x14ac:dyDescent="0.25">
      <c r="A298" s="1">
        <v>44779</v>
      </c>
      <c r="B298" s="2">
        <v>0.16666666666666666</v>
      </c>
      <c r="C298" s="11">
        <f t="shared" si="12"/>
        <v>218.16666666666666</v>
      </c>
      <c r="D298">
        <v>297</v>
      </c>
      <c r="E298" s="7">
        <v>13.24</v>
      </c>
      <c r="F298" s="7">
        <v>13.26</v>
      </c>
      <c r="G298" s="7">
        <v>1.427</v>
      </c>
      <c r="H298" s="9">
        <v>1.921</v>
      </c>
      <c r="I298" s="9">
        <v>0.76</v>
      </c>
      <c r="J298" s="9">
        <f t="shared" si="13"/>
        <v>6915.6</v>
      </c>
      <c r="K298" s="9">
        <f t="shared" si="14"/>
        <v>2736</v>
      </c>
      <c r="L298" s="9">
        <v>323.52869481818271</v>
      </c>
      <c r="M298" s="9">
        <v>316.03369481818271</v>
      </c>
      <c r="N298" s="7">
        <v>3.1999999999999988</v>
      </c>
      <c r="O298" s="7">
        <v>99.644733333333349</v>
      </c>
      <c r="P298" s="9">
        <v>0</v>
      </c>
      <c r="Q298" s="7">
        <v>926.94666666666603</v>
      </c>
      <c r="R298" s="9">
        <v>283.60000000000014</v>
      </c>
      <c r="S298" s="7">
        <v>4.3629999999999995</v>
      </c>
      <c r="T298" s="7">
        <v>7.05</v>
      </c>
      <c r="U298">
        <v>0.12064495149253837</v>
      </c>
    </row>
    <row r="299" spans="1:21" x14ac:dyDescent="0.25">
      <c r="A299" s="1">
        <v>44779</v>
      </c>
      <c r="B299" s="2">
        <v>0.20833333333333334</v>
      </c>
      <c r="C299" s="11">
        <f t="shared" si="12"/>
        <v>218.20833333333334</v>
      </c>
      <c r="D299">
        <v>298</v>
      </c>
      <c r="E299" s="7">
        <v>13.23</v>
      </c>
      <c r="F299" s="7">
        <v>13.26</v>
      </c>
      <c r="G299" s="7">
        <v>1.401</v>
      </c>
      <c r="H299" s="9">
        <v>8.98</v>
      </c>
      <c r="I299" s="9">
        <v>4.319</v>
      </c>
      <c r="J299" s="9">
        <f t="shared" si="13"/>
        <v>32328</v>
      </c>
      <c r="K299" s="9">
        <f t="shared" si="14"/>
        <v>15548.4</v>
      </c>
      <c r="L299" s="9">
        <v>322.91464217782141</v>
      </c>
      <c r="M299" s="9">
        <v>315.90164217782137</v>
      </c>
      <c r="N299" s="7">
        <v>17.658333333333346</v>
      </c>
      <c r="O299" s="7">
        <v>99.274483333333308</v>
      </c>
      <c r="P299" s="9">
        <v>0</v>
      </c>
      <c r="Q299" s="7">
        <v>926.97666666666669</v>
      </c>
      <c r="R299" s="9">
        <v>282.85333333333358</v>
      </c>
      <c r="S299" s="7">
        <v>5.0918333333333354</v>
      </c>
      <c r="T299" s="7">
        <v>7.55</v>
      </c>
      <c r="U299">
        <v>0</v>
      </c>
    </row>
    <row r="300" spans="1:21" x14ac:dyDescent="0.25">
      <c r="A300" s="1">
        <v>44779</v>
      </c>
      <c r="B300" s="2">
        <v>0.25</v>
      </c>
      <c r="C300" s="11">
        <f t="shared" si="12"/>
        <v>218.25</v>
      </c>
      <c r="D300">
        <v>299</v>
      </c>
      <c r="E300" s="7">
        <v>13.29</v>
      </c>
      <c r="F300" s="7">
        <v>13.36</v>
      </c>
      <c r="G300" s="7">
        <v>1.397</v>
      </c>
      <c r="H300" s="9">
        <v>22.48</v>
      </c>
      <c r="I300" s="9">
        <v>11.09</v>
      </c>
      <c r="J300" s="9">
        <f t="shared" si="13"/>
        <v>80928</v>
      </c>
      <c r="K300" s="9">
        <f t="shared" si="14"/>
        <v>39924</v>
      </c>
      <c r="L300" s="9">
        <v>321.87586792594112</v>
      </c>
      <c r="M300" s="9">
        <v>315.86986792594109</v>
      </c>
      <c r="N300" s="7">
        <v>46.741666666666653</v>
      </c>
      <c r="O300" s="7">
        <v>99.702783333333372</v>
      </c>
      <c r="P300" s="9">
        <v>0</v>
      </c>
      <c r="Q300" s="7">
        <v>927.1666666666672</v>
      </c>
      <c r="R300" s="9">
        <v>281.59333333333331</v>
      </c>
      <c r="S300" s="7">
        <v>4.6061666666666659</v>
      </c>
      <c r="T300" s="7">
        <v>7.05</v>
      </c>
      <c r="U300">
        <v>0.1458636364292967</v>
      </c>
    </row>
    <row r="301" spans="1:21" x14ac:dyDescent="0.25">
      <c r="A301" s="1">
        <v>44779</v>
      </c>
      <c r="B301" s="2">
        <v>0.29166666666666669</v>
      </c>
      <c r="C301" s="11">
        <f t="shared" si="12"/>
        <v>218.29166666666666</v>
      </c>
      <c r="D301">
        <v>300</v>
      </c>
      <c r="E301" s="7">
        <v>13.46</v>
      </c>
      <c r="F301" s="7">
        <v>14.09</v>
      </c>
      <c r="G301" s="7">
        <v>1.4490000000000001</v>
      </c>
      <c r="H301" s="9">
        <v>56.48</v>
      </c>
      <c r="I301" s="9">
        <v>26.68</v>
      </c>
      <c r="J301" s="9">
        <f t="shared" si="13"/>
        <v>203328</v>
      </c>
      <c r="K301" s="9">
        <f t="shared" si="14"/>
        <v>96048</v>
      </c>
      <c r="L301" s="9">
        <v>321.53399721385114</v>
      </c>
      <c r="M301" s="9">
        <v>315.52499721385112</v>
      </c>
      <c r="N301" s="7">
        <v>111.99166666666657</v>
      </c>
      <c r="O301" s="7">
        <v>99.500366666666693</v>
      </c>
      <c r="P301" s="9">
        <v>0.2</v>
      </c>
      <c r="Q301" s="7">
        <v>927.14500000000066</v>
      </c>
      <c r="R301" s="9">
        <v>285.84000000000003</v>
      </c>
      <c r="S301" s="7">
        <v>5.0573333333333306</v>
      </c>
      <c r="T301" s="7">
        <v>7.05</v>
      </c>
      <c r="U301">
        <v>0.38905006503450112</v>
      </c>
    </row>
    <row r="302" spans="1:21" x14ac:dyDescent="0.25">
      <c r="A302" s="1">
        <v>44779</v>
      </c>
      <c r="B302" s="2">
        <v>0.33333333333333331</v>
      </c>
      <c r="C302" s="11">
        <f t="shared" si="12"/>
        <v>218.33333333333334</v>
      </c>
      <c r="D302">
        <v>301</v>
      </c>
      <c r="E302" s="7">
        <v>14.53</v>
      </c>
      <c r="F302" s="7">
        <v>14.54</v>
      </c>
      <c r="G302" s="7">
        <v>1.6579999999999999</v>
      </c>
      <c r="H302" s="9">
        <v>111.5</v>
      </c>
      <c r="I302" s="9">
        <v>51.58</v>
      </c>
      <c r="J302" s="9">
        <f t="shared" si="13"/>
        <v>401400</v>
      </c>
      <c r="K302" s="9">
        <f t="shared" si="14"/>
        <v>185688</v>
      </c>
      <c r="L302" s="9">
        <v>321.60560901929722</v>
      </c>
      <c r="M302" s="9">
        <v>315.27060901929718</v>
      </c>
      <c r="N302" s="7">
        <v>222.9083333333335</v>
      </c>
      <c r="O302" s="7">
        <v>97.877200000000002</v>
      </c>
      <c r="P302" s="9">
        <v>0</v>
      </c>
      <c r="Q302" s="7">
        <v>926.98833333333266</v>
      </c>
      <c r="R302" s="9">
        <v>290.11000000000018</v>
      </c>
      <c r="S302" s="7">
        <v>4.7721666666666644</v>
      </c>
      <c r="T302" s="7">
        <v>7.05</v>
      </c>
      <c r="U302">
        <v>0.73979712858362889</v>
      </c>
    </row>
    <row r="303" spans="1:21" x14ac:dyDescent="0.25">
      <c r="A303" s="1">
        <v>44779</v>
      </c>
      <c r="B303" s="2">
        <v>0.375</v>
      </c>
      <c r="C303" s="11">
        <f t="shared" si="12"/>
        <v>218.375</v>
      </c>
      <c r="D303">
        <v>302</v>
      </c>
      <c r="E303" s="7">
        <v>14.53</v>
      </c>
      <c r="F303" s="7">
        <v>14.53</v>
      </c>
      <c r="G303" s="7">
        <v>1.9219999999999999</v>
      </c>
      <c r="H303" s="9">
        <v>164.6</v>
      </c>
      <c r="I303" s="9">
        <v>74.930000000000007</v>
      </c>
      <c r="J303" s="9">
        <f t="shared" si="13"/>
        <v>592560</v>
      </c>
      <c r="K303" s="9">
        <f t="shared" si="14"/>
        <v>269748</v>
      </c>
      <c r="L303" s="9">
        <v>314.08501148278901</v>
      </c>
      <c r="M303" s="9">
        <v>315.40501148278901</v>
      </c>
      <c r="N303" s="7">
        <v>333.61666666666702</v>
      </c>
      <c r="O303" s="7">
        <v>94.547383333333329</v>
      </c>
      <c r="P303" s="9">
        <v>0</v>
      </c>
      <c r="Q303" s="7">
        <v>926.74833333333402</v>
      </c>
      <c r="R303" s="9">
        <v>287.33333333333337</v>
      </c>
      <c r="S303" s="7">
        <v>4.890499999999995</v>
      </c>
      <c r="T303" s="7">
        <v>7.55</v>
      </c>
      <c r="U303">
        <v>1.1030345508456196</v>
      </c>
    </row>
    <row r="304" spans="1:21" x14ac:dyDescent="0.25">
      <c r="A304" s="1">
        <v>44779</v>
      </c>
      <c r="B304" s="2">
        <v>0.41666666666666669</v>
      </c>
      <c r="C304" s="11">
        <f t="shared" si="12"/>
        <v>218.41666666666666</v>
      </c>
      <c r="D304">
        <v>303</v>
      </c>
      <c r="E304" s="7">
        <v>14.5</v>
      </c>
      <c r="F304" s="7">
        <v>14.53</v>
      </c>
      <c r="G304" s="7">
        <v>2.2989999999999999</v>
      </c>
      <c r="H304" s="9">
        <v>288.3</v>
      </c>
      <c r="I304" s="9">
        <v>134.30000000000001</v>
      </c>
      <c r="J304" s="9">
        <f t="shared" si="13"/>
        <v>1037880</v>
      </c>
      <c r="K304" s="9">
        <f t="shared" si="14"/>
        <v>483480.00000000006</v>
      </c>
      <c r="L304" s="9">
        <v>296.43827813164251</v>
      </c>
      <c r="M304" s="9">
        <v>313.89827813164248</v>
      </c>
      <c r="N304" s="7">
        <v>458.45000000000044</v>
      </c>
      <c r="O304" s="7">
        <v>90.721816666666655</v>
      </c>
      <c r="P304" s="9">
        <v>0</v>
      </c>
      <c r="Q304" s="7">
        <v>926.39333333333354</v>
      </c>
      <c r="R304" s="9">
        <v>283.4133333333333</v>
      </c>
      <c r="S304" s="7">
        <v>2.7441666666666658</v>
      </c>
      <c r="T304" s="7">
        <v>6.04</v>
      </c>
      <c r="U304">
        <v>1.7212661730467256</v>
      </c>
    </row>
    <row r="305" spans="1:21" x14ac:dyDescent="0.25">
      <c r="A305" s="1">
        <v>44779</v>
      </c>
      <c r="B305" s="2">
        <v>0.45833333333333331</v>
      </c>
      <c r="C305" s="11">
        <f t="shared" si="12"/>
        <v>218.45833333333334</v>
      </c>
      <c r="D305">
        <v>304</v>
      </c>
      <c r="E305" s="7">
        <v>14.47</v>
      </c>
      <c r="F305" s="7">
        <v>14.5</v>
      </c>
      <c r="G305" s="7">
        <v>3.2069999999999999</v>
      </c>
      <c r="H305" s="9">
        <v>491.4</v>
      </c>
      <c r="I305" s="9">
        <v>240.9</v>
      </c>
      <c r="J305" s="9">
        <f t="shared" si="13"/>
        <v>1769040</v>
      </c>
      <c r="K305" s="9">
        <f t="shared" si="14"/>
        <v>867240</v>
      </c>
      <c r="L305" s="9">
        <v>261.96340989838779</v>
      </c>
      <c r="M305" s="9">
        <v>312.24340989838777</v>
      </c>
      <c r="N305" s="7">
        <v>393.32500000000039</v>
      </c>
      <c r="O305" s="7">
        <v>84.362016666666676</v>
      </c>
      <c r="P305" s="9">
        <v>0</v>
      </c>
      <c r="Q305" s="7">
        <v>925.77666666666732</v>
      </c>
      <c r="R305" s="9">
        <v>292.84000000000003</v>
      </c>
      <c r="S305" s="7">
        <v>2.7935000000000003</v>
      </c>
      <c r="T305" s="7">
        <v>4.53</v>
      </c>
      <c r="U305">
        <v>3.0466648102618854</v>
      </c>
    </row>
    <row r="306" spans="1:21" x14ac:dyDescent="0.25">
      <c r="A306" s="1">
        <v>44779</v>
      </c>
      <c r="B306" s="2">
        <v>0.5</v>
      </c>
      <c r="C306" s="11">
        <f t="shared" si="12"/>
        <v>218.5</v>
      </c>
      <c r="D306">
        <v>305</v>
      </c>
      <c r="E306" s="7">
        <v>14.46</v>
      </c>
      <c r="F306" s="7">
        <v>14.47</v>
      </c>
      <c r="G306" s="7">
        <v>3.7909999999999999</v>
      </c>
      <c r="H306" s="9">
        <v>592.9</v>
      </c>
      <c r="I306" s="9">
        <v>287.5</v>
      </c>
      <c r="J306" s="9">
        <f t="shared" si="13"/>
        <v>2134440</v>
      </c>
      <c r="K306" s="9">
        <f t="shared" si="14"/>
        <v>1035000</v>
      </c>
      <c r="L306" s="9">
        <v>264.02783402879777</v>
      </c>
      <c r="M306" s="9">
        <v>313.18783402879779</v>
      </c>
      <c r="N306" s="7">
        <v>548.5750000000005</v>
      </c>
      <c r="O306" s="7">
        <v>81.311150000000012</v>
      </c>
      <c r="P306" s="9">
        <v>0</v>
      </c>
      <c r="Q306" s="7">
        <v>925.24166666666645</v>
      </c>
      <c r="R306" s="9">
        <v>269.05000000000007</v>
      </c>
      <c r="S306" s="7">
        <v>3.1033333333333357</v>
      </c>
      <c r="T306" s="7">
        <v>4.53</v>
      </c>
      <c r="U306">
        <v>3.7338455639598838</v>
      </c>
    </row>
    <row r="307" spans="1:21" x14ac:dyDescent="0.25">
      <c r="A307" s="1">
        <v>44779</v>
      </c>
      <c r="B307" s="2">
        <v>0.54166666666666663</v>
      </c>
      <c r="C307" s="11">
        <f t="shared" si="12"/>
        <v>218.54166666666666</v>
      </c>
      <c r="D307">
        <v>306</v>
      </c>
      <c r="E307" s="7">
        <v>14.43</v>
      </c>
      <c r="F307" s="7">
        <v>14.46</v>
      </c>
      <c r="G307" s="7">
        <v>4.367</v>
      </c>
      <c r="H307" s="9">
        <v>637.9</v>
      </c>
      <c r="I307" s="9">
        <v>313.3</v>
      </c>
      <c r="J307" s="9">
        <f t="shared" si="13"/>
        <v>2296440</v>
      </c>
      <c r="K307" s="9">
        <f t="shared" si="14"/>
        <v>1127880</v>
      </c>
      <c r="L307" s="9">
        <v>251.91127475629432</v>
      </c>
      <c r="M307" s="9">
        <v>313.36127475629434</v>
      </c>
      <c r="N307" s="7">
        <v>398.28333333333381</v>
      </c>
      <c r="O307" s="7">
        <v>78.633700000000005</v>
      </c>
      <c r="P307" s="9">
        <v>0</v>
      </c>
      <c r="Q307" s="7">
        <v>924.67666666666616</v>
      </c>
      <c r="R307" s="9">
        <v>261.45000000000005</v>
      </c>
      <c r="S307" s="7">
        <v>2.9113333333333355</v>
      </c>
      <c r="T307" s="7">
        <v>4.53</v>
      </c>
      <c r="U307">
        <v>3.9833756233420505</v>
      </c>
    </row>
    <row r="308" spans="1:21" x14ac:dyDescent="0.25">
      <c r="A308" s="1">
        <v>44779</v>
      </c>
      <c r="B308" s="2">
        <v>0.58333333333333337</v>
      </c>
      <c r="C308" s="11">
        <f t="shared" si="12"/>
        <v>218.58333333333334</v>
      </c>
      <c r="D308">
        <v>307</v>
      </c>
      <c r="E308" s="7">
        <v>14.43</v>
      </c>
      <c r="F308" s="7">
        <v>14.43</v>
      </c>
      <c r="G308" s="7">
        <v>3.96</v>
      </c>
      <c r="H308" s="9">
        <v>629.6</v>
      </c>
      <c r="I308" s="9">
        <v>307.5</v>
      </c>
      <c r="J308" s="9">
        <f t="shared" si="13"/>
        <v>2266560</v>
      </c>
      <c r="K308" s="9">
        <f t="shared" si="14"/>
        <v>1107000</v>
      </c>
      <c r="L308" s="9">
        <v>246.34270535760049</v>
      </c>
      <c r="M308" s="9">
        <v>311.00270535760052</v>
      </c>
      <c r="N308" s="7">
        <v>311.86666666666696</v>
      </c>
      <c r="O308" s="7">
        <v>75.579433333333341</v>
      </c>
      <c r="P308" s="9">
        <v>0</v>
      </c>
      <c r="Q308" s="7">
        <v>923.83666666666636</v>
      </c>
      <c r="R308" s="9">
        <v>253.37666666666672</v>
      </c>
      <c r="S308" s="7">
        <v>2.935833333333334</v>
      </c>
      <c r="T308" s="7">
        <v>4.53</v>
      </c>
      <c r="U308">
        <v>3.7754773111876228</v>
      </c>
    </row>
    <row r="309" spans="1:21" x14ac:dyDescent="0.25">
      <c r="A309" s="1">
        <v>44779</v>
      </c>
      <c r="B309" s="2">
        <v>0.625</v>
      </c>
      <c r="C309" s="11">
        <f t="shared" si="12"/>
        <v>218.625</v>
      </c>
      <c r="D309">
        <v>308</v>
      </c>
      <c r="E309" s="7">
        <v>14.42</v>
      </c>
      <c r="F309" s="7">
        <v>14.43</v>
      </c>
      <c r="G309" s="7">
        <v>4.3070000000000004</v>
      </c>
      <c r="H309" s="9">
        <v>658.8</v>
      </c>
      <c r="I309" s="9">
        <v>317.89999999999998</v>
      </c>
      <c r="J309" s="9">
        <f t="shared" si="13"/>
        <v>2371680</v>
      </c>
      <c r="K309" s="9">
        <f t="shared" si="14"/>
        <v>1144440</v>
      </c>
      <c r="L309" s="9">
        <v>243.82052307774734</v>
      </c>
      <c r="M309" s="9">
        <v>310.8605230777473</v>
      </c>
      <c r="N309" s="7">
        <v>333.9083333333337</v>
      </c>
      <c r="O309" s="7">
        <v>74.49845000000002</v>
      </c>
      <c r="P309" s="9">
        <v>0</v>
      </c>
      <c r="Q309" s="7">
        <v>922.77166666666642</v>
      </c>
      <c r="R309" s="9">
        <v>233.97333333333333</v>
      </c>
      <c r="S309" s="7">
        <v>2.2821666666666665</v>
      </c>
      <c r="T309" s="7">
        <v>3.52</v>
      </c>
      <c r="U309">
        <v>3.7871519037027115</v>
      </c>
    </row>
    <row r="310" spans="1:21" x14ac:dyDescent="0.25">
      <c r="A310" s="1">
        <v>44779</v>
      </c>
      <c r="B310" s="2">
        <v>0.66666666666666663</v>
      </c>
      <c r="C310" s="11">
        <f t="shared" si="12"/>
        <v>218.66666666666666</v>
      </c>
      <c r="D310">
        <v>309</v>
      </c>
      <c r="E310" s="7">
        <v>14.43</v>
      </c>
      <c r="F310" s="7">
        <v>14.43</v>
      </c>
      <c r="G310" s="7">
        <v>4.343</v>
      </c>
      <c r="H310" s="9">
        <v>618.6</v>
      </c>
      <c r="I310" s="9">
        <v>295.5</v>
      </c>
      <c r="J310" s="9">
        <f t="shared" si="13"/>
        <v>2226960</v>
      </c>
      <c r="K310" s="9">
        <f t="shared" si="14"/>
        <v>1063800</v>
      </c>
      <c r="L310" s="9">
        <v>241.99495145200717</v>
      </c>
      <c r="M310" s="9">
        <v>309.99495145200717</v>
      </c>
      <c r="N310" s="7">
        <v>414.74166666666707</v>
      </c>
      <c r="O310" s="7">
        <v>72.496133333333361</v>
      </c>
      <c r="P310" s="9">
        <v>0</v>
      </c>
      <c r="Q310" s="7">
        <v>922.19333333333293</v>
      </c>
      <c r="R310" s="9">
        <v>233.63166666666675</v>
      </c>
      <c r="S310" s="7">
        <v>1.7530000000000017</v>
      </c>
      <c r="T310" s="7">
        <v>3.52</v>
      </c>
      <c r="U310">
        <v>3.3423251637672551</v>
      </c>
    </row>
    <row r="311" spans="1:21" x14ac:dyDescent="0.25">
      <c r="A311" s="1">
        <v>44779</v>
      </c>
      <c r="B311" s="2">
        <v>0.70833333333333337</v>
      </c>
      <c r="C311" s="11">
        <f t="shared" si="12"/>
        <v>218.70833333333334</v>
      </c>
      <c r="D311">
        <v>310</v>
      </c>
      <c r="E311" s="7">
        <v>14.43</v>
      </c>
      <c r="F311" s="7">
        <v>14.43</v>
      </c>
      <c r="G311" s="7">
        <v>5.407</v>
      </c>
      <c r="H311" s="9">
        <v>540.9</v>
      </c>
      <c r="I311" s="9">
        <v>252.3</v>
      </c>
      <c r="J311" s="9">
        <f t="shared" si="13"/>
        <v>1947240</v>
      </c>
      <c r="K311" s="9">
        <f t="shared" si="14"/>
        <v>908280</v>
      </c>
      <c r="L311" s="9">
        <v>231.88101479051005</v>
      </c>
      <c r="M311" s="9">
        <v>300.62101479051006</v>
      </c>
      <c r="N311" s="7">
        <v>507.24166666666713</v>
      </c>
      <c r="O311" s="7">
        <v>64.116450000000029</v>
      </c>
      <c r="P311" s="9">
        <v>0</v>
      </c>
      <c r="Q311" s="7">
        <v>921.90666666666641</v>
      </c>
      <c r="R311" s="9">
        <v>243.64333333333312</v>
      </c>
      <c r="S311" s="7">
        <v>3.3333333333333333E-2</v>
      </c>
      <c r="T311" s="7">
        <v>1.01</v>
      </c>
      <c r="U311">
        <v>2.7733278776969317</v>
      </c>
    </row>
    <row r="312" spans="1:21" x14ac:dyDescent="0.25">
      <c r="A312" s="1">
        <v>44779</v>
      </c>
      <c r="B312" s="2">
        <v>0.75</v>
      </c>
      <c r="C312" s="11">
        <f t="shared" si="12"/>
        <v>218.75</v>
      </c>
      <c r="D312">
        <v>311</v>
      </c>
      <c r="E312" s="7">
        <v>14.42</v>
      </c>
      <c r="F312" s="7">
        <v>14.43</v>
      </c>
      <c r="G312" s="7">
        <v>6.0119999999999996</v>
      </c>
      <c r="H312" s="9">
        <v>473.3</v>
      </c>
      <c r="I312" s="9">
        <v>215.4</v>
      </c>
      <c r="J312" s="9">
        <f t="shared" si="13"/>
        <v>1703880</v>
      </c>
      <c r="K312" s="9">
        <f t="shared" si="14"/>
        <v>775440</v>
      </c>
      <c r="L312" s="9">
        <v>241.85648268754733</v>
      </c>
      <c r="M312" s="9">
        <v>309.70648268754735</v>
      </c>
      <c r="N312" s="7">
        <v>594.3666666666669</v>
      </c>
      <c r="O312" s="7">
        <v>71.189333333333352</v>
      </c>
      <c r="P312" s="9">
        <v>0</v>
      </c>
      <c r="Q312" s="7">
        <v>921.66833333333295</v>
      </c>
      <c r="R312" s="9">
        <v>238.35833333333341</v>
      </c>
      <c r="S312" s="7">
        <v>0.85633333333333361</v>
      </c>
      <c r="T312" s="7">
        <v>4.03</v>
      </c>
      <c r="U312">
        <v>2.3250446020343891</v>
      </c>
    </row>
    <row r="313" spans="1:21" x14ac:dyDescent="0.25">
      <c r="A313" s="1">
        <v>44779</v>
      </c>
      <c r="B313" s="2">
        <v>0.79166666666666663</v>
      </c>
      <c r="C313" s="11">
        <f t="shared" si="12"/>
        <v>218.79166666666666</v>
      </c>
      <c r="D313">
        <v>312</v>
      </c>
      <c r="E313" s="7">
        <v>14.43</v>
      </c>
      <c r="F313" s="7">
        <v>14.43</v>
      </c>
      <c r="G313" s="7">
        <v>5.2149999999999999</v>
      </c>
      <c r="H313" s="9">
        <v>402.1</v>
      </c>
      <c r="I313" s="9">
        <v>177.1</v>
      </c>
      <c r="J313" s="9">
        <f t="shared" si="13"/>
        <v>1447560</v>
      </c>
      <c r="K313" s="9">
        <f t="shared" si="14"/>
        <v>637560</v>
      </c>
      <c r="L313" s="9">
        <v>249.64077751256792</v>
      </c>
      <c r="M313" s="9">
        <v>316.82077751256793</v>
      </c>
      <c r="N313" s="7">
        <v>673.40833333333319</v>
      </c>
      <c r="O313" s="7">
        <v>76.056649999999991</v>
      </c>
      <c r="P313" s="9">
        <v>0</v>
      </c>
      <c r="Q313" s="7">
        <v>921.106666666666</v>
      </c>
      <c r="R313" s="9">
        <v>189.7266666666668</v>
      </c>
      <c r="S313" s="7">
        <v>1.6866666666666681</v>
      </c>
      <c r="T313" s="7">
        <v>3.52</v>
      </c>
      <c r="U313">
        <v>1.8527514791245419</v>
      </c>
    </row>
    <row r="314" spans="1:21" x14ac:dyDescent="0.25">
      <c r="A314" s="1">
        <v>44779</v>
      </c>
      <c r="B314" s="2">
        <v>0.83333333333333337</v>
      </c>
      <c r="C314" s="11">
        <f t="shared" si="12"/>
        <v>218.83333333333334</v>
      </c>
      <c r="D314">
        <v>313</v>
      </c>
      <c r="E314" s="7">
        <v>14.43</v>
      </c>
      <c r="F314" s="7">
        <v>14.44</v>
      </c>
      <c r="G314" s="7">
        <v>4.4379999999999997</v>
      </c>
      <c r="H314" s="9">
        <v>303.39999999999998</v>
      </c>
      <c r="I314" s="9">
        <v>125.4</v>
      </c>
      <c r="J314" s="9">
        <f t="shared" si="13"/>
        <v>1092240</v>
      </c>
      <c r="K314" s="9">
        <f t="shared" si="14"/>
        <v>451440</v>
      </c>
      <c r="L314" s="9">
        <v>246.65557460873009</v>
      </c>
      <c r="M314" s="9">
        <v>314.12557460873006</v>
      </c>
      <c r="N314" s="7">
        <v>688.36666666666645</v>
      </c>
      <c r="O314" s="7">
        <v>75.623383333333322</v>
      </c>
      <c r="P314" s="9">
        <v>0</v>
      </c>
      <c r="Q314" s="7">
        <v>921.01500000000044</v>
      </c>
      <c r="R314" s="9">
        <v>159.93666666666658</v>
      </c>
      <c r="S314" s="7">
        <v>1.0565000000000002</v>
      </c>
      <c r="T314" s="7">
        <v>4.53</v>
      </c>
      <c r="U314">
        <v>1.1281784136162916</v>
      </c>
    </row>
    <row r="315" spans="1:21" x14ac:dyDescent="0.25">
      <c r="A315" s="1">
        <v>44779</v>
      </c>
      <c r="B315" s="2">
        <v>0.875</v>
      </c>
      <c r="C315" s="11">
        <f t="shared" si="12"/>
        <v>218.875</v>
      </c>
      <c r="D315">
        <v>314</v>
      </c>
      <c r="E315" s="7">
        <v>14.46</v>
      </c>
      <c r="F315" s="7">
        <v>14.47</v>
      </c>
      <c r="G315" s="7">
        <v>3.8460000000000001</v>
      </c>
      <c r="H315" s="9">
        <v>200.5</v>
      </c>
      <c r="I315" s="9">
        <v>76.5</v>
      </c>
      <c r="J315" s="9">
        <f t="shared" si="13"/>
        <v>721800</v>
      </c>
      <c r="K315" s="9">
        <f t="shared" si="14"/>
        <v>275400</v>
      </c>
      <c r="L315" s="9">
        <v>245.8928651543296</v>
      </c>
      <c r="M315" s="9">
        <v>313.56286515432959</v>
      </c>
      <c r="N315" s="7">
        <v>613.57500000000016</v>
      </c>
      <c r="O315" s="7">
        <v>75.858233333333359</v>
      </c>
      <c r="P315" s="9">
        <v>0</v>
      </c>
      <c r="Q315" s="7">
        <v>920.98500000000058</v>
      </c>
      <c r="R315" s="9">
        <v>142.17333333333326</v>
      </c>
      <c r="S315" s="7">
        <v>0.54466666666666674</v>
      </c>
      <c r="T315" s="7">
        <v>3.52</v>
      </c>
      <c r="U315">
        <v>0.51637927065102174</v>
      </c>
    </row>
    <row r="316" spans="1:21" x14ac:dyDescent="0.25">
      <c r="A316" s="1">
        <v>44779</v>
      </c>
      <c r="B316" s="2">
        <v>0.91666666666666663</v>
      </c>
      <c r="C316" s="11">
        <f t="shared" si="12"/>
        <v>218.91666666666666</v>
      </c>
      <c r="D316">
        <v>315</v>
      </c>
      <c r="E316" s="7">
        <v>14.48</v>
      </c>
      <c r="F316" s="7">
        <v>14.5</v>
      </c>
      <c r="G316" s="7">
        <v>2.9239999999999999</v>
      </c>
      <c r="H316" s="9">
        <v>107.7</v>
      </c>
      <c r="I316" s="9">
        <v>37.56</v>
      </c>
      <c r="J316" s="9">
        <f t="shared" si="13"/>
        <v>387720</v>
      </c>
      <c r="K316" s="9">
        <f t="shared" si="14"/>
        <v>135216</v>
      </c>
      <c r="L316" s="9">
        <v>248.77079633944217</v>
      </c>
      <c r="M316" s="9">
        <v>315.75079633944216</v>
      </c>
      <c r="N316" s="7">
        <v>411.7000000000005</v>
      </c>
      <c r="O316" s="7">
        <v>79.932866666666641</v>
      </c>
      <c r="P316" s="9">
        <v>0</v>
      </c>
      <c r="Q316" s="7">
        <v>921.19333333333373</v>
      </c>
      <c r="R316" s="9">
        <v>168.53000000000011</v>
      </c>
      <c r="S316" s="7">
        <v>1.5351666666666666</v>
      </c>
      <c r="T316" s="7">
        <v>4.03</v>
      </c>
      <c r="U316">
        <v>7.014451145651035E-2</v>
      </c>
    </row>
    <row r="317" spans="1:21" x14ac:dyDescent="0.25">
      <c r="A317" s="1">
        <v>44779</v>
      </c>
      <c r="B317" s="2">
        <v>0.95833333333333337</v>
      </c>
      <c r="C317" s="11">
        <f t="shared" si="12"/>
        <v>218.95833333333334</v>
      </c>
      <c r="D317">
        <v>316</v>
      </c>
      <c r="E317" s="7">
        <v>13.6</v>
      </c>
      <c r="F317" s="7">
        <v>14.09</v>
      </c>
      <c r="G317" s="7">
        <v>1.5389999999999999</v>
      </c>
      <c r="H317" s="9">
        <v>14.76</v>
      </c>
      <c r="I317" s="9">
        <v>12.86</v>
      </c>
      <c r="J317" s="9">
        <f t="shared" si="13"/>
        <v>53136</v>
      </c>
      <c r="K317" s="9">
        <f t="shared" si="14"/>
        <v>46296</v>
      </c>
      <c r="L317" s="9">
        <v>247.14085654479379</v>
      </c>
      <c r="M317" s="9">
        <v>314.81185654479378</v>
      </c>
      <c r="N317" s="7">
        <v>155.82500000000013</v>
      </c>
      <c r="O317" s="7">
        <v>84.815000000000026</v>
      </c>
      <c r="P317" s="9">
        <v>0</v>
      </c>
      <c r="Q317" s="7">
        <v>921.74999999999966</v>
      </c>
      <c r="R317" s="9">
        <v>226.62166666666675</v>
      </c>
      <c r="S317" s="7">
        <v>0.10916666666666666</v>
      </c>
      <c r="T317" s="7">
        <v>2.0099999999999998</v>
      </c>
      <c r="U317">
        <v>0</v>
      </c>
    </row>
    <row r="318" spans="1:21" x14ac:dyDescent="0.25">
      <c r="A318" s="1">
        <v>44780</v>
      </c>
      <c r="B318" s="2">
        <v>0</v>
      </c>
      <c r="C318" s="11">
        <f t="shared" si="12"/>
        <v>219</v>
      </c>
      <c r="D318">
        <v>317</v>
      </c>
      <c r="E318" s="7">
        <v>13.43</v>
      </c>
      <c r="F318" s="7">
        <v>13.5</v>
      </c>
      <c r="G318" s="7">
        <v>-0.41799999999999998</v>
      </c>
      <c r="H318" s="9">
        <v>0.20899999999999999</v>
      </c>
      <c r="I318" s="9">
        <v>4.2679999999999998</v>
      </c>
      <c r="J318" s="9">
        <f t="shared" si="13"/>
        <v>752.4</v>
      </c>
      <c r="K318" s="9">
        <f t="shared" si="14"/>
        <v>15364.8</v>
      </c>
      <c r="L318" s="9">
        <v>242.85933921721207</v>
      </c>
      <c r="M318" s="9">
        <v>310.68433921721208</v>
      </c>
      <c r="N318" s="7">
        <v>10.366666666666678</v>
      </c>
      <c r="O318" s="7">
        <v>93.144616666666693</v>
      </c>
      <c r="P318" s="9">
        <v>0</v>
      </c>
      <c r="Q318" s="7">
        <v>921.64166666666756</v>
      </c>
      <c r="R318" s="9">
        <v>273.46333333333325</v>
      </c>
      <c r="S318" s="7">
        <v>0.86366666666666625</v>
      </c>
      <c r="T318" s="7">
        <v>3.02</v>
      </c>
      <c r="U318">
        <v>0</v>
      </c>
    </row>
    <row r="319" spans="1:21" x14ac:dyDescent="0.25">
      <c r="A319" s="1">
        <v>44780</v>
      </c>
      <c r="B319" s="2">
        <v>4.1666666666666664E-2</v>
      </c>
      <c r="C319" s="11">
        <f t="shared" si="12"/>
        <v>219.04166666666666</v>
      </c>
      <c r="D319">
        <v>318</v>
      </c>
      <c r="E319" s="7">
        <v>13.36</v>
      </c>
      <c r="F319" s="7">
        <v>13.4</v>
      </c>
      <c r="G319" s="7">
        <v>-1.3120000000000001</v>
      </c>
      <c r="H319" s="9">
        <v>0</v>
      </c>
      <c r="I319" s="9">
        <v>2.7160000000000002</v>
      </c>
      <c r="J319" s="9">
        <f t="shared" si="13"/>
        <v>0</v>
      </c>
      <c r="K319" s="9">
        <f t="shared" si="14"/>
        <v>9777.6</v>
      </c>
      <c r="L319" s="9">
        <v>241.16623417220688</v>
      </c>
      <c r="M319" s="9">
        <v>307.62623417220686</v>
      </c>
      <c r="N319" s="7">
        <v>1.7000000000000024</v>
      </c>
      <c r="O319" s="7">
        <v>93.947899999999976</v>
      </c>
      <c r="P319" s="9">
        <v>0</v>
      </c>
      <c r="Q319" s="7">
        <v>921.44999999999936</v>
      </c>
      <c r="R319" s="9">
        <v>263.34166666666664</v>
      </c>
      <c r="S319" s="7">
        <v>0.5285000000000003</v>
      </c>
      <c r="T319" s="7">
        <v>3.02</v>
      </c>
      <c r="U319">
        <v>0</v>
      </c>
    </row>
    <row r="320" spans="1:21" x14ac:dyDescent="0.25">
      <c r="A320" s="1">
        <v>44780</v>
      </c>
      <c r="B320" s="2">
        <v>8.3333333333333329E-2</v>
      </c>
      <c r="C320" s="11">
        <f t="shared" si="12"/>
        <v>219.08333333333334</v>
      </c>
      <c r="D320">
        <v>319</v>
      </c>
      <c r="E320" s="7">
        <v>13.3</v>
      </c>
      <c r="F320" s="7">
        <v>13.33</v>
      </c>
      <c r="G320" s="7">
        <v>-1.859</v>
      </c>
      <c r="H320" s="9">
        <v>0</v>
      </c>
      <c r="I320" s="9">
        <v>2.7149999999999999</v>
      </c>
      <c r="J320" s="9">
        <f t="shared" si="13"/>
        <v>0</v>
      </c>
      <c r="K320" s="9">
        <f t="shared" si="14"/>
        <v>9774</v>
      </c>
      <c r="L320" s="9">
        <v>242.07167235397083</v>
      </c>
      <c r="M320" s="9">
        <v>305.96867235397082</v>
      </c>
      <c r="N320" s="7">
        <v>1.2000000000000015</v>
      </c>
      <c r="O320" s="7">
        <v>94.645200000000003</v>
      </c>
      <c r="P320" s="9">
        <v>0</v>
      </c>
      <c r="Q320" s="7">
        <v>921.35999999999979</v>
      </c>
      <c r="R320" s="9">
        <v>268.51333333333361</v>
      </c>
      <c r="S320" s="7">
        <v>4.2000000000000003E-2</v>
      </c>
      <c r="T320" s="7">
        <v>2.0099999999999998</v>
      </c>
      <c r="U320">
        <v>0</v>
      </c>
    </row>
    <row r="321" spans="1:21" x14ac:dyDescent="0.25">
      <c r="A321" s="1">
        <v>44780</v>
      </c>
      <c r="B321" s="2">
        <v>0.125</v>
      </c>
      <c r="C321" s="11">
        <f t="shared" si="12"/>
        <v>219.125</v>
      </c>
      <c r="D321">
        <v>320</v>
      </c>
      <c r="E321" s="7">
        <v>13.26</v>
      </c>
      <c r="F321" s="7">
        <v>13.28</v>
      </c>
      <c r="G321" s="7">
        <v>-2.097</v>
      </c>
      <c r="H321" s="9">
        <v>0</v>
      </c>
      <c r="I321" s="9">
        <v>3.835</v>
      </c>
      <c r="J321" s="9">
        <f t="shared" si="13"/>
        <v>0</v>
      </c>
      <c r="K321" s="9">
        <f t="shared" si="14"/>
        <v>13806</v>
      </c>
      <c r="L321" s="9">
        <v>240.80531960689581</v>
      </c>
      <c r="M321" s="9">
        <v>303.56631960689583</v>
      </c>
      <c r="N321" s="7">
        <v>1.9083333333333348</v>
      </c>
      <c r="O321" s="7">
        <v>92.670966666666658</v>
      </c>
      <c r="P321" s="9">
        <v>0</v>
      </c>
      <c r="Q321" s="7">
        <v>921.01333333333298</v>
      </c>
      <c r="R321" s="9">
        <v>194.91833333333335</v>
      </c>
      <c r="S321" s="7">
        <v>0.75500000000000023</v>
      </c>
      <c r="T321" s="7">
        <v>4.03</v>
      </c>
      <c r="U321">
        <v>0</v>
      </c>
    </row>
    <row r="322" spans="1:21" x14ac:dyDescent="0.25">
      <c r="A322" s="1">
        <v>44780</v>
      </c>
      <c r="B322" s="2">
        <v>0.16666666666666666</v>
      </c>
      <c r="C322" s="11">
        <f t="shared" si="12"/>
        <v>219.16666666666666</v>
      </c>
      <c r="D322">
        <v>321</v>
      </c>
      <c r="E322" s="7">
        <v>13.23</v>
      </c>
      <c r="F322" s="7">
        <v>13.25</v>
      </c>
      <c r="G322" s="7">
        <v>-1.2749999999999999</v>
      </c>
      <c r="H322" s="9">
        <v>1.095</v>
      </c>
      <c r="I322" s="9">
        <v>4.3280000000000003</v>
      </c>
      <c r="J322" s="9">
        <f t="shared" si="13"/>
        <v>3942</v>
      </c>
      <c r="K322" s="9">
        <f t="shared" si="14"/>
        <v>15580.800000000001</v>
      </c>
      <c r="L322" s="9">
        <v>242.46483664512635</v>
      </c>
      <c r="M322" s="9">
        <v>304.32683664512632</v>
      </c>
      <c r="N322" s="7">
        <v>11.366666666666669</v>
      </c>
      <c r="O322" s="7">
        <v>90.701466666666661</v>
      </c>
      <c r="P322" s="9">
        <v>0</v>
      </c>
      <c r="Q322" s="7">
        <v>920.59833333333415</v>
      </c>
      <c r="R322" s="9">
        <v>264.59000000000003</v>
      </c>
      <c r="S322" s="7">
        <v>2.0963333333333329</v>
      </c>
      <c r="T322" s="7">
        <v>4.53</v>
      </c>
      <c r="U322">
        <v>0</v>
      </c>
    </row>
    <row r="323" spans="1:21" x14ac:dyDescent="0.25">
      <c r="A323" s="1">
        <v>44780</v>
      </c>
      <c r="B323" s="2">
        <v>0.20833333333333334</v>
      </c>
      <c r="C323" s="11">
        <f t="shared" ref="C323:C386" si="15">A323-44561+B323</f>
        <v>219.20833333333334</v>
      </c>
      <c r="D323">
        <v>322</v>
      </c>
      <c r="E323" s="7">
        <v>13.23</v>
      </c>
      <c r="F323" s="7">
        <v>13.29</v>
      </c>
      <c r="G323" s="7">
        <v>-1.2250000000000001</v>
      </c>
      <c r="H323" s="9">
        <v>14.19</v>
      </c>
      <c r="I323" s="9">
        <v>12.41</v>
      </c>
      <c r="J323" s="9">
        <f t="shared" ref="J323:J386" si="16">H323*((60*60))</f>
        <v>51084</v>
      </c>
      <c r="K323" s="9">
        <f t="shared" ref="K323:K386" si="17">I323*((60*60))</f>
        <v>44676</v>
      </c>
      <c r="L323" s="9">
        <v>245.96278721432822</v>
      </c>
      <c r="M323" s="9">
        <v>303.96278721432822</v>
      </c>
      <c r="N323" s="7">
        <v>36.825000000000017</v>
      </c>
      <c r="O323" s="7">
        <v>87.723816666666693</v>
      </c>
      <c r="P323" s="9">
        <v>0</v>
      </c>
      <c r="Q323" s="7">
        <v>920.58000000000038</v>
      </c>
      <c r="R323" s="9">
        <v>283.95833333333326</v>
      </c>
      <c r="S323" s="7">
        <v>0.28549999999999998</v>
      </c>
      <c r="T323" s="7">
        <v>4.03</v>
      </c>
      <c r="U323">
        <v>0</v>
      </c>
    </row>
    <row r="324" spans="1:21" x14ac:dyDescent="0.25">
      <c r="A324" s="1">
        <v>44780</v>
      </c>
      <c r="B324" s="2">
        <v>0.25</v>
      </c>
      <c r="C324" s="11">
        <f t="shared" si="15"/>
        <v>219.25</v>
      </c>
      <c r="D324">
        <v>323</v>
      </c>
      <c r="E324" s="7">
        <v>13.41</v>
      </c>
      <c r="F324" s="7">
        <v>13.87</v>
      </c>
      <c r="G324" s="7">
        <v>-0.3</v>
      </c>
      <c r="H324" s="9">
        <v>46.28</v>
      </c>
      <c r="I324" s="9">
        <v>28.37</v>
      </c>
      <c r="J324" s="9">
        <f t="shared" si="16"/>
        <v>166608</v>
      </c>
      <c r="K324" s="9">
        <f t="shared" si="17"/>
        <v>102132</v>
      </c>
      <c r="L324" s="9">
        <v>261.61260855165119</v>
      </c>
      <c r="M324" s="9">
        <v>304.06260855165118</v>
      </c>
      <c r="N324" s="7">
        <v>94.199999999999918</v>
      </c>
      <c r="O324" s="7">
        <v>84.245866666666643</v>
      </c>
      <c r="P324" s="9">
        <v>0</v>
      </c>
      <c r="Q324" s="7">
        <v>920.52333333333297</v>
      </c>
      <c r="R324" s="9">
        <v>259.75499999999994</v>
      </c>
      <c r="S324" s="7">
        <v>0.57866666666666655</v>
      </c>
      <c r="T324" s="7">
        <v>5.03</v>
      </c>
      <c r="U324">
        <v>0</v>
      </c>
    </row>
    <row r="325" spans="1:21" x14ac:dyDescent="0.25">
      <c r="A325" s="1">
        <v>44780</v>
      </c>
      <c r="B325" s="2">
        <v>0.29166666666666669</v>
      </c>
      <c r="C325" s="11">
        <f t="shared" si="15"/>
        <v>219.29166666666666</v>
      </c>
      <c r="D325">
        <v>324</v>
      </c>
      <c r="E325" s="7">
        <v>14.57</v>
      </c>
      <c r="F325" s="7">
        <v>14.6</v>
      </c>
      <c r="G325" s="7">
        <v>0.621</v>
      </c>
      <c r="H325" s="9">
        <v>99.9</v>
      </c>
      <c r="I325" s="9">
        <v>56.15</v>
      </c>
      <c r="J325" s="9">
        <f t="shared" si="16"/>
        <v>359640</v>
      </c>
      <c r="K325" s="9">
        <f t="shared" si="17"/>
        <v>202140</v>
      </c>
      <c r="L325" s="9">
        <v>273.52715514081348</v>
      </c>
      <c r="M325" s="9">
        <v>305.79715514081346</v>
      </c>
      <c r="N325" s="7">
        <v>204.03333333333347</v>
      </c>
      <c r="O325" s="7">
        <v>83.199033333333333</v>
      </c>
      <c r="P325" s="9">
        <v>0</v>
      </c>
      <c r="Q325" s="7">
        <v>920.26666666666699</v>
      </c>
      <c r="R325" s="9">
        <v>286.83333333333326</v>
      </c>
      <c r="S325" s="7">
        <v>0.57033333333333336</v>
      </c>
      <c r="T325" s="7">
        <v>3.52</v>
      </c>
      <c r="U325">
        <v>0.21381222081493179</v>
      </c>
    </row>
    <row r="326" spans="1:21" x14ac:dyDescent="0.25">
      <c r="A326" s="1">
        <v>44780</v>
      </c>
      <c r="B326" s="2">
        <v>0.33333333333333331</v>
      </c>
      <c r="C326" s="11">
        <f t="shared" si="15"/>
        <v>219.33333333333334</v>
      </c>
      <c r="D326">
        <v>325</v>
      </c>
      <c r="E326" s="7">
        <v>14.56</v>
      </c>
      <c r="F326" s="7">
        <v>14.57</v>
      </c>
      <c r="G326" s="7">
        <v>1.6020000000000001</v>
      </c>
      <c r="H326" s="9">
        <v>118.7</v>
      </c>
      <c r="I326" s="9">
        <v>64.33</v>
      </c>
      <c r="J326" s="9">
        <f t="shared" si="16"/>
        <v>427320</v>
      </c>
      <c r="K326" s="9">
        <f t="shared" si="17"/>
        <v>231588</v>
      </c>
      <c r="L326" s="9">
        <v>293.98710548823311</v>
      </c>
      <c r="M326" s="9">
        <v>309.98710548823311</v>
      </c>
      <c r="N326" s="7">
        <v>234.07500000000022</v>
      </c>
      <c r="O326" s="7">
        <v>86.318716666666646</v>
      </c>
      <c r="P326" s="9">
        <v>0</v>
      </c>
      <c r="Q326" s="7">
        <v>920.2949999999995</v>
      </c>
      <c r="R326" s="9">
        <v>283.30166666666634</v>
      </c>
      <c r="S326" s="7">
        <v>0.46083333333333332</v>
      </c>
      <c r="T326" s="7">
        <v>3.02</v>
      </c>
      <c r="U326">
        <v>0.42114394590009807</v>
      </c>
    </row>
    <row r="327" spans="1:21" x14ac:dyDescent="0.25">
      <c r="A327" s="1">
        <v>44780</v>
      </c>
      <c r="B327" s="2">
        <v>0.375</v>
      </c>
      <c r="C327" s="11">
        <f t="shared" si="15"/>
        <v>219.375</v>
      </c>
      <c r="D327">
        <v>326</v>
      </c>
      <c r="E327" s="7">
        <v>14.53</v>
      </c>
      <c r="F327" s="7">
        <v>14.56</v>
      </c>
      <c r="G327" s="7">
        <v>1.978</v>
      </c>
      <c r="H327" s="9">
        <v>133.80000000000001</v>
      </c>
      <c r="I327" s="9">
        <v>74.87</v>
      </c>
      <c r="J327" s="9">
        <f t="shared" si="16"/>
        <v>481680.00000000006</v>
      </c>
      <c r="K327" s="9">
        <f t="shared" si="17"/>
        <v>269532</v>
      </c>
      <c r="L327" s="9">
        <v>311.42943668972259</v>
      </c>
      <c r="M327" s="9">
        <v>312.4794366897226</v>
      </c>
      <c r="N327" s="7">
        <v>286.32500000000033</v>
      </c>
      <c r="O327" s="7">
        <v>86.932883333333322</v>
      </c>
      <c r="P327" s="9">
        <v>0</v>
      </c>
      <c r="Q327" s="7">
        <v>920.31833333333304</v>
      </c>
      <c r="R327" s="9">
        <v>262.14999999999992</v>
      </c>
      <c r="S327" s="7">
        <v>1.031666666666667</v>
      </c>
      <c r="T327" s="7">
        <v>4.53</v>
      </c>
      <c r="U327">
        <v>0.57061311346444443</v>
      </c>
    </row>
    <row r="328" spans="1:21" x14ac:dyDescent="0.25">
      <c r="A328" s="1">
        <v>44780</v>
      </c>
      <c r="B328" s="2">
        <v>0.41666666666666669</v>
      </c>
      <c r="C328" s="11">
        <f t="shared" si="15"/>
        <v>219.41666666666666</v>
      </c>
      <c r="D328">
        <v>327</v>
      </c>
      <c r="E328" s="7">
        <v>14.53</v>
      </c>
      <c r="F328" s="7">
        <v>14.54</v>
      </c>
      <c r="G328" s="7">
        <v>2.169</v>
      </c>
      <c r="H328" s="9">
        <v>154.6</v>
      </c>
      <c r="I328" s="9">
        <v>87.9</v>
      </c>
      <c r="J328" s="9">
        <f t="shared" si="16"/>
        <v>556560</v>
      </c>
      <c r="K328" s="9">
        <f t="shared" si="17"/>
        <v>316440</v>
      </c>
      <c r="L328" s="9">
        <v>318.20553080032454</v>
      </c>
      <c r="M328" s="9">
        <v>314.07253080032456</v>
      </c>
      <c r="N328" s="7">
        <v>339.82500000000039</v>
      </c>
      <c r="O328" s="7">
        <v>86.644649999999999</v>
      </c>
      <c r="P328" s="9">
        <v>0</v>
      </c>
      <c r="Q328" s="7">
        <v>920.47500000000082</v>
      </c>
      <c r="R328" s="9">
        <v>272.82000000000005</v>
      </c>
      <c r="S328" s="7">
        <v>2.7436666666666687</v>
      </c>
      <c r="T328" s="7">
        <v>4.53</v>
      </c>
      <c r="U328">
        <v>0.88331212676181181</v>
      </c>
    </row>
    <row r="329" spans="1:21" x14ac:dyDescent="0.25">
      <c r="A329" s="1">
        <v>44780</v>
      </c>
      <c r="B329" s="2">
        <v>0.45833333333333331</v>
      </c>
      <c r="C329" s="11">
        <f t="shared" si="15"/>
        <v>219.45833333333334</v>
      </c>
      <c r="D329">
        <v>328</v>
      </c>
      <c r="E329" s="7">
        <v>14.5</v>
      </c>
      <c r="F329" s="7">
        <v>14.52</v>
      </c>
      <c r="G329" s="7">
        <v>2.6360000000000001</v>
      </c>
      <c r="H329" s="9">
        <v>359.6</v>
      </c>
      <c r="I329" s="9">
        <v>196.7</v>
      </c>
      <c r="J329" s="9">
        <f t="shared" si="16"/>
        <v>1294560</v>
      </c>
      <c r="K329" s="9">
        <f t="shared" si="17"/>
        <v>708120</v>
      </c>
      <c r="L329" s="9">
        <v>311.39854893155734</v>
      </c>
      <c r="M329" s="9">
        <v>311.16854893155738</v>
      </c>
      <c r="N329" s="7">
        <v>678.99166666666656</v>
      </c>
      <c r="O329" s="7">
        <v>82.280366666666652</v>
      </c>
      <c r="P329" s="9">
        <v>0</v>
      </c>
      <c r="Q329" s="7">
        <v>920.46499999999935</v>
      </c>
      <c r="R329" s="9">
        <v>275.71333333333337</v>
      </c>
      <c r="S329" s="7">
        <v>3.2210000000000019</v>
      </c>
      <c r="T329" s="7">
        <v>5.03</v>
      </c>
      <c r="U329">
        <v>2.179655768456112</v>
      </c>
    </row>
    <row r="330" spans="1:21" x14ac:dyDescent="0.25">
      <c r="A330" s="1">
        <v>44780</v>
      </c>
      <c r="B330" s="2">
        <v>0.5</v>
      </c>
      <c r="C330" s="11">
        <f t="shared" si="15"/>
        <v>219.5</v>
      </c>
      <c r="D330">
        <v>329</v>
      </c>
      <c r="E330" s="7">
        <v>14.49</v>
      </c>
      <c r="F330" s="7">
        <v>14.5</v>
      </c>
      <c r="G330" s="7">
        <v>3.544</v>
      </c>
      <c r="H330" s="9">
        <v>390.9</v>
      </c>
      <c r="I330" s="9">
        <v>208.1</v>
      </c>
      <c r="J330" s="9">
        <f t="shared" si="16"/>
        <v>1407240</v>
      </c>
      <c r="K330" s="9">
        <f t="shared" si="17"/>
        <v>749160</v>
      </c>
      <c r="L330" s="9">
        <v>303.39954875156826</v>
      </c>
      <c r="M330" s="9">
        <v>313.71954875156825</v>
      </c>
      <c r="N330" s="7">
        <v>662.7</v>
      </c>
      <c r="O330" s="7">
        <v>81.07646666666669</v>
      </c>
      <c r="P330" s="9">
        <v>0</v>
      </c>
      <c r="Q330" s="7">
        <v>920.54666666666685</v>
      </c>
      <c r="R330" s="9">
        <v>268.13</v>
      </c>
      <c r="S330" s="7">
        <v>3.3460000000000032</v>
      </c>
      <c r="T330" s="7">
        <v>5.03</v>
      </c>
      <c r="U330">
        <v>2.5312330696968597</v>
      </c>
    </row>
    <row r="331" spans="1:21" x14ac:dyDescent="0.25">
      <c r="A331" s="1">
        <v>44780</v>
      </c>
      <c r="B331" s="2">
        <v>0.54166666666666663</v>
      </c>
      <c r="C331" s="11">
        <f t="shared" si="15"/>
        <v>219.54166666666666</v>
      </c>
      <c r="D331">
        <v>330</v>
      </c>
      <c r="E331" s="7">
        <v>14.46</v>
      </c>
      <c r="F331" s="7">
        <v>14.48</v>
      </c>
      <c r="G331" s="7">
        <v>3.988</v>
      </c>
      <c r="H331" s="9">
        <v>601.1</v>
      </c>
      <c r="I331" s="9">
        <v>322.60000000000002</v>
      </c>
      <c r="J331" s="9">
        <f t="shared" si="16"/>
        <v>2163960</v>
      </c>
      <c r="K331" s="9">
        <f t="shared" si="17"/>
        <v>1161360</v>
      </c>
      <c r="L331" s="9">
        <v>271.53785767588386</v>
      </c>
      <c r="M331" s="9">
        <v>311.55785767588384</v>
      </c>
      <c r="N331" s="7">
        <v>509.82500000000056</v>
      </c>
      <c r="O331" s="7">
        <v>77.587516666666659</v>
      </c>
      <c r="P331" s="9">
        <v>0</v>
      </c>
      <c r="Q331" s="7">
        <v>920.16</v>
      </c>
      <c r="R331" s="9">
        <v>263.15333333333331</v>
      </c>
      <c r="S331" s="7">
        <v>3.1955000000000027</v>
      </c>
      <c r="T331" s="7">
        <v>5.03</v>
      </c>
      <c r="U331">
        <v>3.7616638779838945</v>
      </c>
    </row>
    <row r="332" spans="1:21" x14ac:dyDescent="0.25">
      <c r="A332" s="1">
        <v>44780</v>
      </c>
      <c r="B332" s="2">
        <v>0.58333333333333337</v>
      </c>
      <c r="C332" s="11">
        <f t="shared" si="15"/>
        <v>219.58333333333334</v>
      </c>
      <c r="D332">
        <v>331</v>
      </c>
      <c r="E332" s="7">
        <v>14.43</v>
      </c>
      <c r="F332" s="7">
        <v>14.46</v>
      </c>
      <c r="G332" s="7">
        <v>4.72</v>
      </c>
      <c r="H332" s="9">
        <v>587.9</v>
      </c>
      <c r="I332" s="9">
        <v>308.7</v>
      </c>
      <c r="J332" s="9">
        <f t="shared" si="16"/>
        <v>2116440</v>
      </c>
      <c r="K332" s="9">
        <f t="shared" si="17"/>
        <v>1111320</v>
      </c>
      <c r="L332" s="9">
        <v>243.32568626701044</v>
      </c>
      <c r="M332" s="9">
        <v>305.63568626701044</v>
      </c>
      <c r="N332" s="7">
        <v>322.99166666666707</v>
      </c>
      <c r="O332" s="7">
        <v>78.557399999999987</v>
      </c>
      <c r="P332" s="9">
        <v>0</v>
      </c>
      <c r="Q332" s="7">
        <v>920.11166666666736</v>
      </c>
      <c r="R332" s="9">
        <v>318.44500000000011</v>
      </c>
      <c r="S332" s="7">
        <v>0.37733333333333335</v>
      </c>
      <c r="T332" s="7">
        <v>3.52</v>
      </c>
      <c r="U332">
        <v>3.2994214758993343</v>
      </c>
    </row>
    <row r="333" spans="1:21" x14ac:dyDescent="0.25">
      <c r="A333" s="1">
        <v>44780</v>
      </c>
      <c r="B333" s="2">
        <v>0.625</v>
      </c>
      <c r="C333" s="11">
        <f t="shared" si="15"/>
        <v>219.625</v>
      </c>
      <c r="D333">
        <v>332</v>
      </c>
      <c r="E333" s="7">
        <v>14.4</v>
      </c>
      <c r="F333" s="7">
        <v>14.41</v>
      </c>
      <c r="G333" s="7">
        <v>5.8230000000000004</v>
      </c>
      <c r="H333" s="9">
        <v>629.6</v>
      </c>
      <c r="I333" s="9">
        <v>324.2</v>
      </c>
      <c r="J333" s="9">
        <f t="shared" si="16"/>
        <v>2266560</v>
      </c>
      <c r="K333" s="9">
        <f t="shared" si="17"/>
        <v>1167120</v>
      </c>
      <c r="L333" s="9">
        <v>239.92487580229334</v>
      </c>
      <c r="M333" s="9">
        <v>297.77487580229337</v>
      </c>
      <c r="N333" s="7">
        <v>391.11666666666702</v>
      </c>
      <c r="O333" s="7">
        <v>68.024166666666659</v>
      </c>
      <c r="P333" s="9">
        <v>0</v>
      </c>
      <c r="Q333" s="7">
        <v>920.10666666666634</v>
      </c>
      <c r="R333" s="9">
        <v>273.67000000000019</v>
      </c>
      <c r="S333" s="7">
        <v>2.5000000000000001E-2</v>
      </c>
      <c r="T333" s="7">
        <v>1.51</v>
      </c>
      <c r="U333">
        <v>3.5062153267808762</v>
      </c>
    </row>
    <row r="334" spans="1:21" x14ac:dyDescent="0.25">
      <c r="A334" s="1">
        <v>44780</v>
      </c>
      <c r="B334" s="2">
        <v>0.66666666666666663</v>
      </c>
      <c r="C334" s="11">
        <f t="shared" si="15"/>
        <v>219.66666666666666</v>
      </c>
      <c r="D334">
        <v>333</v>
      </c>
      <c r="E334" s="7">
        <v>14.37</v>
      </c>
      <c r="F334" s="7">
        <v>14.38</v>
      </c>
      <c r="G334" s="7">
        <v>7.0830000000000002</v>
      </c>
      <c r="H334" s="9">
        <v>601.4</v>
      </c>
      <c r="I334" s="9">
        <v>295.3</v>
      </c>
      <c r="J334" s="9">
        <f t="shared" si="16"/>
        <v>2165040</v>
      </c>
      <c r="K334" s="9">
        <f t="shared" si="17"/>
        <v>1063080</v>
      </c>
      <c r="L334" s="9">
        <v>215.07144105108617</v>
      </c>
      <c r="M334" s="9">
        <v>287.25144105108615</v>
      </c>
      <c r="N334" s="7">
        <v>426.70000000000044</v>
      </c>
      <c r="O334" s="7">
        <v>61.653916666666653</v>
      </c>
      <c r="P334" s="9">
        <v>0</v>
      </c>
      <c r="Q334" s="7">
        <v>920.10833333333392</v>
      </c>
      <c r="R334" s="9">
        <v>252.70000000000027</v>
      </c>
      <c r="S334" s="7">
        <v>0</v>
      </c>
      <c r="T334" s="7">
        <v>0</v>
      </c>
      <c r="U334">
        <v>3.3120642204237605</v>
      </c>
    </row>
    <row r="335" spans="1:21" x14ac:dyDescent="0.25">
      <c r="A335" s="1">
        <v>44780</v>
      </c>
      <c r="B335" s="2">
        <v>0.70833333333333337</v>
      </c>
      <c r="C335" s="11">
        <f t="shared" si="15"/>
        <v>219.70833333333334</v>
      </c>
      <c r="D335">
        <v>334</v>
      </c>
      <c r="E335" s="7">
        <v>14.38</v>
      </c>
      <c r="F335" s="7">
        <v>14.38</v>
      </c>
      <c r="G335" s="7">
        <v>7.077</v>
      </c>
      <c r="H335" s="9">
        <v>550.5</v>
      </c>
      <c r="I335" s="9">
        <v>263</v>
      </c>
      <c r="J335" s="9">
        <f t="shared" si="16"/>
        <v>1981800</v>
      </c>
      <c r="K335" s="9">
        <f t="shared" si="17"/>
        <v>946800</v>
      </c>
      <c r="L335" s="9">
        <v>225.44149509516069</v>
      </c>
      <c r="M335" s="9">
        <v>298.52149509516067</v>
      </c>
      <c r="N335" s="7">
        <v>518.90833333333387</v>
      </c>
      <c r="O335" s="7">
        <v>64.643416666666653</v>
      </c>
      <c r="P335" s="9">
        <v>0</v>
      </c>
      <c r="Q335" s="7">
        <v>920.4416666666674</v>
      </c>
      <c r="R335" s="9">
        <v>255.43</v>
      </c>
      <c r="S335" s="7">
        <v>0</v>
      </c>
      <c r="T335" s="7">
        <v>0</v>
      </c>
      <c r="U335">
        <v>2.9194883161823157</v>
      </c>
    </row>
    <row r="336" spans="1:21" x14ac:dyDescent="0.25">
      <c r="A336" s="1">
        <v>44780</v>
      </c>
      <c r="B336" s="2">
        <v>0.75</v>
      </c>
      <c r="C336" s="11">
        <f t="shared" si="15"/>
        <v>219.75</v>
      </c>
      <c r="D336">
        <v>335</v>
      </c>
      <c r="E336" s="7">
        <v>14.37</v>
      </c>
      <c r="F336" s="7">
        <v>14.38</v>
      </c>
      <c r="G336" s="7">
        <v>6.7110000000000003</v>
      </c>
      <c r="H336" s="9">
        <v>442.6</v>
      </c>
      <c r="I336" s="9">
        <v>207.2</v>
      </c>
      <c r="J336" s="9">
        <f t="shared" si="16"/>
        <v>1593360</v>
      </c>
      <c r="K336" s="9">
        <f t="shared" si="17"/>
        <v>745920</v>
      </c>
      <c r="L336" s="9">
        <v>254.11842596260283</v>
      </c>
      <c r="M336" s="9">
        <v>312.5284259626028</v>
      </c>
      <c r="N336" s="7">
        <v>581.90833333333353</v>
      </c>
      <c r="O336" s="7">
        <v>77.338583333333318</v>
      </c>
      <c r="P336" s="9">
        <v>0</v>
      </c>
      <c r="Q336" s="7">
        <v>920.88833333333287</v>
      </c>
      <c r="R336" s="9">
        <v>265.44</v>
      </c>
      <c r="S336" s="7">
        <v>7.4999999999999997E-2</v>
      </c>
      <c r="T336" s="7">
        <v>1.51</v>
      </c>
      <c r="U336">
        <v>2.234866466042138</v>
      </c>
    </row>
    <row r="337" spans="1:21" x14ac:dyDescent="0.25">
      <c r="A337" s="1">
        <v>44780</v>
      </c>
      <c r="B337" s="2">
        <v>0.79166666666666663</v>
      </c>
      <c r="C337" s="11">
        <f t="shared" si="15"/>
        <v>219.79166666666666</v>
      </c>
      <c r="D337">
        <v>336</v>
      </c>
      <c r="E337" s="7">
        <v>14.37</v>
      </c>
      <c r="F337" s="7">
        <v>14.42</v>
      </c>
      <c r="G337" s="7">
        <v>4.6870000000000003</v>
      </c>
      <c r="H337" s="9">
        <v>177.4</v>
      </c>
      <c r="I337" s="9">
        <v>91.2</v>
      </c>
      <c r="J337" s="9">
        <f t="shared" si="16"/>
        <v>638640</v>
      </c>
      <c r="K337" s="9">
        <f t="shared" si="17"/>
        <v>328320</v>
      </c>
      <c r="L337" s="9">
        <v>320.92513837526224</v>
      </c>
      <c r="M337" s="9">
        <v>325.31513837526222</v>
      </c>
      <c r="N337" s="7">
        <v>347.11666666666707</v>
      </c>
      <c r="O337" s="7">
        <v>97.676966666666644</v>
      </c>
      <c r="P337" s="9">
        <v>0</v>
      </c>
      <c r="Q337" s="7">
        <v>922.09833333333336</v>
      </c>
      <c r="R337" s="9">
        <v>268.70000000000022</v>
      </c>
      <c r="S337" s="7">
        <v>0.4775000000000002</v>
      </c>
      <c r="T337" s="7">
        <v>2.0099999999999998</v>
      </c>
      <c r="U337">
        <v>0.82028827323469566</v>
      </c>
    </row>
    <row r="338" spans="1:21" x14ac:dyDescent="0.25">
      <c r="A338" s="1">
        <v>44780</v>
      </c>
      <c r="B338" s="2">
        <v>0.83333333333333337</v>
      </c>
      <c r="C338" s="11">
        <f t="shared" si="15"/>
        <v>219.83333333333334</v>
      </c>
      <c r="D338">
        <v>337</v>
      </c>
      <c r="E338" s="7">
        <v>14.46</v>
      </c>
      <c r="F338" s="7">
        <v>14.48</v>
      </c>
      <c r="G338" s="7">
        <v>2.665</v>
      </c>
      <c r="H338" s="9">
        <v>125.7</v>
      </c>
      <c r="I338" s="9">
        <v>65.31</v>
      </c>
      <c r="J338" s="9">
        <f t="shared" si="16"/>
        <v>452520</v>
      </c>
      <c r="K338" s="9">
        <f t="shared" si="17"/>
        <v>235116</v>
      </c>
      <c r="L338" s="9">
        <v>321.32453212656765</v>
      </c>
      <c r="M338" s="9">
        <v>322.09253212656768</v>
      </c>
      <c r="N338" s="7">
        <v>255.49166666666696</v>
      </c>
      <c r="O338" s="7">
        <v>99.686983333333316</v>
      </c>
      <c r="P338" s="9">
        <v>0</v>
      </c>
      <c r="Q338" s="7">
        <v>922.50000000000057</v>
      </c>
      <c r="R338" s="9">
        <v>267.0783333333336</v>
      </c>
      <c r="S338" s="7">
        <v>1.2243333333333335</v>
      </c>
      <c r="T338" s="7">
        <v>3.02</v>
      </c>
      <c r="U338">
        <v>0.44895362950611772</v>
      </c>
    </row>
    <row r="339" spans="1:21" x14ac:dyDescent="0.25">
      <c r="A339" s="1">
        <v>44780</v>
      </c>
      <c r="B339" s="2">
        <v>0.875</v>
      </c>
      <c r="C339" s="11">
        <f t="shared" si="15"/>
        <v>219.875</v>
      </c>
      <c r="D339">
        <v>338</v>
      </c>
      <c r="E339" s="7">
        <v>14.49</v>
      </c>
      <c r="F339" s="7">
        <v>14.51</v>
      </c>
      <c r="G339" s="7">
        <v>1.77</v>
      </c>
      <c r="H339" s="9">
        <v>67.56</v>
      </c>
      <c r="I339" s="9">
        <v>35.64</v>
      </c>
      <c r="J339" s="9">
        <f t="shared" si="16"/>
        <v>243216</v>
      </c>
      <c r="K339" s="9">
        <f t="shared" si="17"/>
        <v>128304</v>
      </c>
      <c r="L339" s="9">
        <v>317.84909956236874</v>
      </c>
      <c r="M339" s="9">
        <v>319.58309956236872</v>
      </c>
      <c r="N339" s="7">
        <v>141.36666666666653</v>
      </c>
      <c r="O339" s="7">
        <v>99.97858333333339</v>
      </c>
      <c r="P339" s="9">
        <v>0</v>
      </c>
      <c r="Q339" s="7">
        <v>922.82166666666592</v>
      </c>
      <c r="R339" s="9">
        <v>266.69999999999976</v>
      </c>
      <c r="S339" s="7">
        <v>0.87283333333333302</v>
      </c>
      <c r="T339" s="7">
        <v>2.52</v>
      </c>
      <c r="U339">
        <v>5.7588924826979471E-2</v>
      </c>
    </row>
    <row r="340" spans="1:21" x14ac:dyDescent="0.25">
      <c r="A340" s="1">
        <v>44780</v>
      </c>
      <c r="B340" s="2">
        <v>0.91666666666666663</v>
      </c>
      <c r="C340" s="11">
        <f t="shared" si="15"/>
        <v>219.91666666666666</v>
      </c>
      <c r="D340">
        <v>339</v>
      </c>
      <c r="E340" s="7">
        <v>14.42</v>
      </c>
      <c r="F340" s="7">
        <v>14.53</v>
      </c>
      <c r="G340" s="7">
        <v>1.1639999999999999</v>
      </c>
      <c r="H340" s="9">
        <v>29.45</v>
      </c>
      <c r="I340" s="9">
        <v>16.059999999999999</v>
      </c>
      <c r="J340" s="9">
        <f t="shared" si="16"/>
        <v>106020</v>
      </c>
      <c r="K340" s="9">
        <f t="shared" si="17"/>
        <v>57815.999999999993</v>
      </c>
      <c r="L340" s="9">
        <v>320.77568299513536</v>
      </c>
      <c r="M340" s="9">
        <v>318.58068299513536</v>
      </c>
      <c r="N340" s="7">
        <v>60.658333333333253</v>
      </c>
      <c r="O340" s="7">
        <v>99.997000000000057</v>
      </c>
      <c r="P340" s="9">
        <v>0</v>
      </c>
      <c r="Q340" s="7">
        <v>923.10500000000104</v>
      </c>
      <c r="R340" s="9">
        <v>267.2583333333335</v>
      </c>
      <c r="S340" s="7">
        <v>1.8283333333333329</v>
      </c>
      <c r="T340" s="7">
        <v>4.03</v>
      </c>
      <c r="U340">
        <v>0</v>
      </c>
    </row>
    <row r="341" spans="1:21" x14ac:dyDescent="0.25">
      <c r="A341" s="1">
        <v>44780</v>
      </c>
      <c r="B341" s="2">
        <v>0.95833333333333337</v>
      </c>
      <c r="C341" s="11">
        <f t="shared" si="15"/>
        <v>219.95833333333334</v>
      </c>
      <c r="D341">
        <v>340</v>
      </c>
      <c r="E341" s="7">
        <v>13.54</v>
      </c>
      <c r="F341" s="7">
        <v>13.84</v>
      </c>
      <c r="G341" s="7">
        <v>0.72299999999999998</v>
      </c>
      <c r="H341" s="9">
        <v>10.49</v>
      </c>
      <c r="I341" s="9">
        <v>5.9930000000000003</v>
      </c>
      <c r="J341" s="9">
        <f t="shared" si="16"/>
        <v>37764</v>
      </c>
      <c r="K341" s="9">
        <f t="shared" si="17"/>
        <v>21574.800000000003</v>
      </c>
      <c r="L341" s="9">
        <v>314.63710553420867</v>
      </c>
      <c r="M341" s="9">
        <v>317.88210553420868</v>
      </c>
      <c r="N341" s="7">
        <v>22.866666666666699</v>
      </c>
      <c r="O341" s="7">
        <v>99.997000000000057</v>
      </c>
      <c r="P341" s="9">
        <v>0</v>
      </c>
      <c r="Q341" s="7">
        <v>923.13666666666745</v>
      </c>
      <c r="R341" s="9">
        <v>258.79333333333329</v>
      </c>
      <c r="S341" s="7">
        <v>1.6443333333333336</v>
      </c>
      <c r="T341" s="7">
        <v>3.52</v>
      </c>
      <c r="U341">
        <v>0</v>
      </c>
    </row>
    <row r="342" spans="1:21" x14ac:dyDescent="0.25">
      <c r="A342" s="1">
        <v>44781</v>
      </c>
      <c r="B342" s="2">
        <v>0</v>
      </c>
      <c r="C342" s="11">
        <f t="shared" si="15"/>
        <v>220</v>
      </c>
      <c r="D342">
        <v>341</v>
      </c>
      <c r="E342" s="7">
        <v>13.42</v>
      </c>
      <c r="F342" s="7">
        <v>13.48</v>
      </c>
      <c r="G342" s="7">
        <v>0.45500000000000002</v>
      </c>
      <c r="H342" s="9">
        <v>1.9570000000000001</v>
      </c>
      <c r="I342" s="9">
        <v>1.254</v>
      </c>
      <c r="J342" s="9">
        <f t="shared" si="16"/>
        <v>7045.2</v>
      </c>
      <c r="K342" s="9">
        <f t="shared" si="17"/>
        <v>4514.3999999999996</v>
      </c>
      <c r="L342" s="9">
        <v>313.56033084377111</v>
      </c>
      <c r="M342" s="9">
        <v>317.09633084377111</v>
      </c>
      <c r="N342" s="7">
        <v>3.3249999999999935</v>
      </c>
      <c r="O342" s="7">
        <v>99.997000000000057</v>
      </c>
      <c r="P342" s="9">
        <v>0</v>
      </c>
      <c r="Q342" s="7">
        <v>923.06833333333373</v>
      </c>
      <c r="R342" s="9">
        <v>256.59666666666669</v>
      </c>
      <c r="S342" s="7">
        <v>2.1295000000000011</v>
      </c>
      <c r="T342" s="7">
        <v>4.03</v>
      </c>
      <c r="U342">
        <v>0</v>
      </c>
    </row>
    <row r="343" spans="1:21" x14ac:dyDescent="0.25">
      <c r="A343" s="1">
        <v>44781</v>
      </c>
      <c r="B343" s="2">
        <v>4.1666666666666664E-2</v>
      </c>
      <c r="C343" s="11">
        <f t="shared" si="15"/>
        <v>220.04166666666666</v>
      </c>
      <c r="D343">
        <v>342</v>
      </c>
      <c r="E343" s="7">
        <v>13.35</v>
      </c>
      <c r="F343" s="7">
        <v>13.39</v>
      </c>
      <c r="G343" s="7">
        <v>0.29899999999999999</v>
      </c>
      <c r="H343" s="9">
        <v>0</v>
      </c>
      <c r="I343" s="9">
        <v>0.126</v>
      </c>
      <c r="J343" s="9">
        <f t="shared" si="16"/>
        <v>0</v>
      </c>
      <c r="K343" s="9">
        <f t="shared" si="17"/>
        <v>453.6</v>
      </c>
      <c r="L343" s="9">
        <v>311.06128128938997</v>
      </c>
      <c r="M343" s="9">
        <v>316.94328128938997</v>
      </c>
      <c r="N343" s="7">
        <v>1.2000000000000015</v>
      </c>
      <c r="O343" s="7">
        <v>99.997000000000057</v>
      </c>
      <c r="P343" s="9">
        <v>0</v>
      </c>
      <c r="Q343" s="7">
        <v>923.0383333333333</v>
      </c>
      <c r="R343" s="9">
        <v>259.02333333333337</v>
      </c>
      <c r="S343" s="7">
        <v>2.6436666666666673</v>
      </c>
      <c r="T343" s="7">
        <v>4.53</v>
      </c>
      <c r="U343">
        <v>0</v>
      </c>
    </row>
    <row r="344" spans="1:21" x14ac:dyDescent="0.25">
      <c r="A344" s="1">
        <v>44781</v>
      </c>
      <c r="B344" s="2">
        <v>8.3333333333333329E-2</v>
      </c>
      <c r="C344" s="11">
        <f t="shared" si="15"/>
        <v>220.08333333333334</v>
      </c>
      <c r="D344">
        <v>343</v>
      </c>
      <c r="E344" s="7">
        <v>13.3</v>
      </c>
      <c r="F344" s="7">
        <v>13.33</v>
      </c>
      <c r="G344" s="7">
        <v>0.17399999999999999</v>
      </c>
      <c r="H344" s="9">
        <v>0</v>
      </c>
      <c r="I344" s="9">
        <v>0.60199999999999998</v>
      </c>
      <c r="J344" s="9">
        <f t="shared" si="16"/>
        <v>0</v>
      </c>
      <c r="K344" s="9">
        <f t="shared" si="17"/>
        <v>2167.1999999999998</v>
      </c>
      <c r="L344" s="9">
        <v>293.57200696282814</v>
      </c>
      <c r="M344" s="9">
        <v>315.65200696282812</v>
      </c>
      <c r="N344" s="7">
        <v>1.2000000000000015</v>
      </c>
      <c r="O344" s="7">
        <v>99.997000000000057</v>
      </c>
      <c r="P344" s="9">
        <v>0</v>
      </c>
      <c r="Q344" s="7">
        <v>922.88666666666666</v>
      </c>
      <c r="R344" s="9">
        <v>269.245</v>
      </c>
      <c r="S344" s="7">
        <v>2.0295000000000005</v>
      </c>
      <c r="T344" s="7">
        <v>4.03</v>
      </c>
      <c r="U344">
        <v>0</v>
      </c>
    </row>
    <row r="345" spans="1:21" x14ac:dyDescent="0.25">
      <c r="A345" s="1">
        <v>44781</v>
      </c>
      <c r="B345" s="2">
        <v>0.125</v>
      </c>
      <c r="C345" s="11">
        <f t="shared" si="15"/>
        <v>220.125</v>
      </c>
      <c r="D345">
        <v>344</v>
      </c>
      <c r="E345" s="7">
        <v>13.26</v>
      </c>
      <c r="F345" s="7">
        <v>13.28</v>
      </c>
      <c r="G345" s="7">
        <v>-0.18</v>
      </c>
      <c r="H345" s="9">
        <v>0</v>
      </c>
      <c r="I345" s="9">
        <v>1.337</v>
      </c>
      <c r="J345" s="9">
        <f t="shared" si="16"/>
        <v>0</v>
      </c>
      <c r="K345" s="9">
        <f t="shared" si="17"/>
        <v>4813.2</v>
      </c>
      <c r="L345" s="9">
        <v>250.26580918104929</v>
      </c>
      <c r="M345" s="9">
        <v>313.22180918104931</v>
      </c>
      <c r="N345" s="7">
        <v>1.2000000000000015</v>
      </c>
      <c r="O345" s="7">
        <v>99.997000000000057</v>
      </c>
      <c r="P345" s="9">
        <v>0</v>
      </c>
      <c r="Q345" s="7">
        <v>922.65333333333342</v>
      </c>
      <c r="R345" s="9">
        <v>275.00500000000005</v>
      </c>
      <c r="S345" s="7">
        <v>2.4248333333333338</v>
      </c>
      <c r="T345" s="7">
        <v>5.03</v>
      </c>
      <c r="U345">
        <v>0</v>
      </c>
    </row>
    <row r="346" spans="1:21" x14ac:dyDescent="0.25">
      <c r="A346" s="1">
        <v>44781</v>
      </c>
      <c r="B346" s="2">
        <v>0.16666666666666666</v>
      </c>
      <c r="C346" s="11">
        <f t="shared" si="15"/>
        <v>220.16666666666666</v>
      </c>
      <c r="D346">
        <v>345</v>
      </c>
      <c r="E346" s="7">
        <v>13.24</v>
      </c>
      <c r="F346" s="7">
        <v>13.25</v>
      </c>
      <c r="G346" s="7">
        <v>-0.89200000000000002</v>
      </c>
      <c r="H346" s="9">
        <v>0</v>
      </c>
      <c r="I346" s="9">
        <v>3.12</v>
      </c>
      <c r="J346" s="9">
        <f t="shared" si="16"/>
        <v>0</v>
      </c>
      <c r="K346" s="9">
        <f t="shared" si="17"/>
        <v>11232</v>
      </c>
      <c r="L346" s="9">
        <v>235.82414853647549</v>
      </c>
      <c r="M346" s="9">
        <v>309.99414853647545</v>
      </c>
      <c r="N346" s="7">
        <v>6.1999999999999966</v>
      </c>
      <c r="O346" s="7">
        <v>99.17245000000004</v>
      </c>
      <c r="P346" s="9">
        <v>0</v>
      </c>
      <c r="Q346" s="7">
        <v>922.35499999999979</v>
      </c>
      <c r="R346" s="9">
        <v>268.27166666666676</v>
      </c>
      <c r="S346" s="7">
        <v>3.5486666666666702</v>
      </c>
      <c r="T346" s="7">
        <v>6.54</v>
      </c>
      <c r="U346">
        <v>0</v>
      </c>
    </row>
    <row r="347" spans="1:21" x14ac:dyDescent="0.25">
      <c r="A347" s="1">
        <v>44781</v>
      </c>
      <c r="B347" s="2">
        <v>0.20833333333333334</v>
      </c>
      <c r="C347" s="11">
        <f t="shared" si="15"/>
        <v>220.20833333333334</v>
      </c>
      <c r="D347">
        <v>346</v>
      </c>
      <c r="E347" s="7">
        <v>13.23</v>
      </c>
      <c r="F347" s="7">
        <v>13.26</v>
      </c>
      <c r="G347" s="7">
        <v>-1.1459999999999999</v>
      </c>
      <c r="H347" s="9">
        <v>8.84</v>
      </c>
      <c r="I347" s="9">
        <v>9.27</v>
      </c>
      <c r="J347" s="9">
        <f t="shared" si="16"/>
        <v>31824</v>
      </c>
      <c r="K347" s="9">
        <f t="shared" si="17"/>
        <v>33372</v>
      </c>
      <c r="L347" s="9">
        <v>235.98320549137912</v>
      </c>
      <c r="M347" s="9">
        <v>307.64120549137908</v>
      </c>
      <c r="N347" s="7">
        <v>30.866666666666688</v>
      </c>
      <c r="O347" s="7">
        <v>98.148083333333304</v>
      </c>
      <c r="P347" s="9">
        <v>0</v>
      </c>
      <c r="Q347" s="7">
        <v>922.04499999999962</v>
      </c>
      <c r="R347" s="9">
        <v>281.44166666666678</v>
      </c>
      <c r="S347" s="7">
        <v>1.2751666666666674</v>
      </c>
      <c r="T347" s="7">
        <v>4.53</v>
      </c>
      <c r="U347">
        <v>0</v>
      </c>
    </row>
    <row r="348" spans="1:21" x14ac:dyDescent="0.25">
      <c r="A348" s="1">
        <v>44781</v>
      </c>
      <c r="B348" s="2">
        <v>0.25</v>
      </c>
      <c r="C348" s="11">
        <f t="shared" si="15"/>
        <v>220.25</v>
      </c>
      <c r="D348">
        <v>347</v>
      </c>
      <c r="E348" s="7">
        <v>13.31</v>
      </c>
      <c r="F348" s="7">
        <v>13.38</v>
      </c>
      <c r="G348" s="7">
        <v>-1.347</v>
      </c>
      <c r="H348" s="9">
        <v>27.43</v>
      </c>
      <c r="I348" s="9">
        <v>21.23</v>
      </c>
      <c r="J348" s="9">
        <f t="shared" si="16"/>
        <v>98748</v>
      </c>
      <c r="K348" s="9">
        <f t="shared" si="17"/>
        <v>76428</v>
      </c>
      <c r="L348" s="9">
        <v>236.34680869803265</v>
      </c>
      <c r="M348" s="9">
        <v>306.25380869803269</v>
      </c>
      <c r="N348" s="7">
        <v>76.616666666666617</v>
      </c>
      <c r="O348" s="7">
        <v>97.110233333333355</v>
      </c>
      <c r="P348" s="9">
        <v>0</v>
      </c>
      <c r="Q348" s="7">
        <v>921.83166666666705</v>
      </c>
      <c r="R348" s="9">
        <v>279.05666666666673</v>
      </c>
      <c r="S348" s="7">
        <v>1.2921666666666667</v>
      </c>
      <c r="T348" s="7">
        <v>3.02</v>
      </c>
      <c r="U348">
        <v>0</v>
      </c>
    </row>
    <row r="349" spans="1:21" x14ac:dyDescent="0.25">
      <c r="A349" s="1">
        <v>44781</v>
      </c>
      <c r="B349" s="2">
        <v>0.29166666666666669</v>
      </c>
      <c r="C349" s="11">
        <f t="shared" si="15"/>
        <v>220.29166666666666</v>
      </c>
      <c r="D349">
        <v>348</v>
      </c>
      <c r="E349" s="7">
        <v>13.47</v>
      </c>
      <c r="F349" s="7">
        <v>14.04</v>
      </c>
      <c r="G349" s="7">
        <v>-0.874</v>
      </c>
      <c r="H349" s="9">
        <v>56.03</v>
      </c>
      <c r="I349" s="9">
        <v>37.869999999999997</v>
      </c>
      <c r="J349" s="9">
        <f t="shared" si="16"/>
        <v>201708</v>
      </c>
      <c r="K349" s="9">
        <f t="shared" si="17"/>
        <v>136332</v>
      </c>
      <c r="L349" s="9">
        <v>239.61654348257645</v>
      </c>
      <c r="M349" s="9">
        <v>306.16954348257644</v>
      </c>
      <c r="N349" s="7">
        <v>117.53333333333325</v>
      </c>
      <c r="O349" s="7">
        <v>95.61460000000001</v>
      </c>
      <c r="P349" s="9">
        <v>0</v>
      </c>
      <c r="Q349" s="7">
        <v>921.70833333333394</v>
      </c>
      <c r="R349" s="9">
        <v>284.88166666666672</v>
      </c>
      <c r="S349" s="7">
        <v>2.1053333333333346</v>
      </c>
      <c r="T349" s="7">
        <v>4.03</v>
      </c>
      <c r="U349">
        <v>0</v>
      </c>
    </row>
    <row r="350" spans="1:21" x14ac:dyDescent="0.25">
      <c r="A350" s="1">
        <v>44781</v>
      </c>
      <c r="B350" s="2">
        <v>0.33333333333333331</v>
      </c>
      <c r="C350" s="11">
        <f t="shared" si="15"/>
        <v>220.33333333333334</v>
      </c>
      <c r="D350">
        <v>349</v>
      </c>
      <c r="E350" s="7">
        <v>14.6</v>
      </c>
      <c r="F350" s="7">
        <v>14.62</v>
      </c>
      <c r="G350" s="7">
        <v>-0.23100000000000001</v>
      </c>
      <c r="H350" s="9">
        <v>100</v>
      </c>
      <c r="I350" s="9">
        <v>59.34</v>
      </c>
      <c r="J350" s="9">
        <f t="shared" si="16"/>
        <v>360000</v>
      </c>
      <c r="K350" s="9">
        <f t="shared" si="17"/>
        <v>213624</v>
      </c>
      <c r="L350" s="9">
        <v>282.01060974699226</v>
      </c>
      <c r="M350" s="9">
        <v>308.35160974699227</v>
      </c>
      <c r="N350" s="7">
        <v>201.40833333333347</v>
      </c>
      <c r="O350" s="7">
        <v>92.609066666666649</v>
      </c>
      <c r="P350" s="9">
        <v>0</v>
      </c>
      <c r="Q350" s="7">
        <v>921.31166666666661</v>
      </c>
      <c r="R350" s="9">
        <v>278.22333333333313</v>
      </c>
      <c r="S350" s="7">
        <v>0.46033333333333337</v>
      </c>
      <c r="T350" s="7">
        <v>3.52</v>
      </c>
      <c r="U350">
        <v>0.2266714496792373</v>
      </c>
    </row>
    <row r="351" spans="1:21" x14ac:dyDescent="0.25">
      <c r="A351" s="1">
        <v>44781</v>
      </c>
      <c r="B351" s="2">
        <v>0.375</v>
      </c>
      <c r="C351" s="11">
        <f t="shared" si="15"/>
        <v>220.375</v>
      </c>
      <c r="D351">
        <v>350</v>
      </c>
      <c r="E351" s="7">
        <v>14.59</v>
      </c>
      <c r="F351" s="7">
        <v>14.6</v>
      </c>
      <c r="G351" s="7">
        <v>0.75900000000000001</v>
      </c>
      <c r="H351" s="9">
        <v>160.6</v>
      </c>
      <c r="I351" s="9">
        <v>90.1</v>
      </c>
      <c r="J351" s="9">
        <f t="shared" si="16"/>
        <v>578160</v>
      </c>
      <c r="K351" s="9">
        <f t="shared" si="17"/>
        <v>324360</v>
      </c>
      <c r="L351" s="9">
        <v>298.61986183382527</v>
      </c>
      <c r="M351" s="9">
        <v>309.68986183382526</v>
      </c>
      <c r="N351" s="7">
        <v>330.82500000000033</v>
      </c>
      <c r="O351" s="7">
        <v>89.972000000000008</v>
      </c>
      <c r="P351" s="9">
        <v>0</v>
      </c>
      <c r="Q351" s="7">
        <v>920.89833333333297</v>
      </c>
      <c r="R351" s="9">
        <v>262.90666666666658</v>
      </c>
      <c r="S351" s="7">
        <v>1.0994999999999997</v>
      </c>
      <c r="T351" s="7">
        <v>2.52</v>
      </c>
      <c r="U351">
        <v>0.65563835237662627</v>
      </c>
    </row>
    <row r="352" spans="1:21" x14ac:dyDescent="0.25">
      <c r="A352" s="1">
        <v>44781</v>
      </c>
      <c r="B352" s="2">
        <v>0.41666666666666669</v>
      </c>
      <c r="C352" s="11">
        <f t="shared" si="15"/>
        <v>220.41666666666666</v>
      </c>
      <c r="D352">
        <v>351</v>
      </c>
      <c r="E352" s="7">
        <v>14.57</v>
      </c>
      <c r="F352" s="7">
        <v>14.57</v>
      </c>
      <c r="G352" s="7">
        <v>1.6140000000000001</v>
      </c>
      <c r="H352" s="9">
        <v>247</v>
      </c>
      <c r="I352" s="9">
        <v>137.19999999999999</v>
      </c>
      <c r="J352" s="9">
        <f t="shared" si="16"/>
        <v>889200</v>
      </c>
      <c r="K352" s="9">
        <f t="shared" si="17"/>
        <v>493919.99999999994</v>
      </c>
      <c r="L352" s="9">
        <v>300.36355696867042</v>
      </c>
      <c r="M352" s="9">
        <v>310.65355696867044</v>
      </c>
      <c r="N352" s="7">
        <v>485.90833333333376</v>
      </c>
      <c r="O352" s="7">
        <v>86.591700000000003</v>
      </c>
      <c r="P352" s="9">
        <v>0</v>
      </c>
      <c r="Q352" s="7">
        <v>920.48666666666566</v>
      </c>
      <c r="R352" s="9">
        <v>256.89999999999998</v>
      </c>
      <c r="S352" s="7">
        <v>1.3765000000000007</v>
      </c>
      <c r="T352" s="7">
        <v>3.02</v>
      </c>
      <c r="U352">
        <v>1.2715288351573533</v>
      </c>
    </row>
    <row r="353" spans="1:21" x14ac:dyDescent="0.25">
      <c r="A353" s="1">
        <v>44781</v>
      </c>
      <c r="B353" s="2">
        <v>0.45833333333333331</v>
      </c>
      <c r="C353" s="11">
        <f t="shared" si="15"/>
        <v>220.45833333333334</v>
      </c>
      <c r="D353">
        <v>352</v>
      </c>
      <c r="E353" s="7">
        <v>14.49</v>
      </c>
      <c r="F353" s="7">
        <v>14.53</v>
      </c>
      <c r="G353" s="7">
        <v>2.8279999999999998</v>
      </c>
      <c r="H353" s="9">
        <v>320.8</v>
      </c>
      <c r="I353" s="9">
        <v>178.4</v>
      </c>
      <c r="J353" s="9">
        <f t="shared" si="16"/>
        <v>1154880</v>
      </c>
      <c r="K353" s="9">
        <f t="shared" si="17"/>
        <v>642240</v>
      </c>
      <c r="L353" s="9">
        <v>300.67290305701999</v>
      </c>
      <c r="M353" s="9">
        <v>311.19290305701998</v>
      </c>
      <c r="N353" s="7">
        <v>599.07500000000027</v>
      </c>
      <c r="O353" s="7">
        <v>82.30680000000001</v>
      </c>
      <c r="P353" s="9">
        <v>0</v>
      </c>
      <c r="Q353" s="7">
        <v>920.23666666666725</v>
      </c>
      <c r="R353" s="9">
        <v>252.97999999999996</v>
      </c>
      <c r="S353" s="7">
        <v>0.65500000000000003</v>
      </c>
      <c r="T353" s="7">
        <v>2.0099999999999998</v>
      </c>
      <c r="U353">
        <v>1.7405233029108942</v>
      </c>
    </row>
    <row r="354" spans="1:21" x14ac:dyDescent="0.25">
      <c r="A354" s="1">
        <v>44781</v>
      </c>
      <c r="B354" s="2">
        <v>0.5</v>
      </c>
      <c r="C354" s="11">
        <f t="shared" si="15"/>
        <v>220.5</v>
      </c>
      <c r="D354">
        <v>353</v>
      </c>
      <c r="E354" s="7">
        <v>14.46</v>
      </c>
      <c r="F354" s="7">
        <v>14.49</v>
      </c>
      <c r="G354" s="7">
        <v>4.0010000000000003</v>
      </c>
      <c r="H354" s="9">
        <v>296.60000000000002</v>
      </c>
      <c r="I354" s="9">
        <v>165</v>
      </c>
      <c r="J354" s="9">
        <f t="shared" si="16"/>
        <v>1067760</v>
      </c>
      <c r="K354" s="9">
        <f t="shared" si="17"/>
        <v>594000</v>
      </c>
      <c r="L354" s="9">
        <v>301.32062089288775</v>
      </c>
      <c r="M354" s="9">
        <v>306.88062089288769</v>
      </c>
      <c r="N354" s="7">
        <v>626.70000000000016</v>
      </c>
      <c r="O354" s="7">
        <v>80.36096666666667</v>
      </c>
      <c r="P354" s="9">
        <v>0</v>
      </c>
      <c r="Q354" s="7">
        <v>920.14666666666699</v>
      </c>
      <c r="R354" s="9">
        <v>199.65166666666673</v>
      </c>
      <c r="S354" s="7">
        <v>0</v>
      </c>
      <c r="T354" s="7">
        <v>0</v>
      </c>
      <c r="U354">
        <v>1.6534540460626237</v>
      </c>
    </row>
    <row r="355" spans="1:21" x14ac:dyDescent="0.25">
      <c r="A355" s="1">
        <v>44781</v>
      </c>
      <c r="B355" s="2">
        <v>0.54166666666666663</v>
      </c>
      <c r="C355" s="11">
        <f t="shared" si="15"/>
        <v>220.54166666666666</v>
      </c>
      <c r="D355">
        <v>354</v>
      </c>
      <c r="E355" s="7">
        <v>14.46</v>
      </c>
      <c r="F355" s="7">
        <v>14.47</v>
      </c>
      <c r="G355" s="7">
        <v>4.1239999999999997</v>
      </c>
      <c r="H355" s="9">
        <v>273.5</v>
      </c>
      <c r="I355" s="9">
        <v>153.30000000000001</v>
      </c>
      <c r="J355" s="9">
        <f t="shared" si="16"/>
        <v>984600</v>
      </c>
      <c r="K355" s="9">
        <f t="shared" si="17"/>
        <v>551880</v>
      </c>
      <c r="L355" s="9">
        <v>311.29489473083703</v>
      </c>
      <c r="M355" s="9">
        <v>314.75489473083701</v>
      </c>
      <c r="N355" s="7">
        <v>591.65833333333353</v>
      </c>
      <c r="O355" s="7">
        <v>81.237583333333319</v>
      </c>
      <c r="P355" s="9">
        <v>0</v>
      </c>
      <c r="Q355" s="7">
        <v>920.07500000000016</v>
      </c>
      <c r="R355" s="9">
        <v>201.74833333333348</v>
      </c>
      <c r="S355" s="7">
        <v>2.5000000000000001E-2</v>
      </c>
      <c r="T355" s="7">
        <v>1.01</v>
      </c>
      <c r="U355">
        <v>1.5177314494093623</v>
      </c>
    </row>
    <row r="356" spans="1:21" x14ac:dyDescent="0.25">
      <c r="A356" s="1">
        <v>44781</v>
      </c>
      <c r="B356" s="2">
        <v>0.58333333333333337</v>
      </c>
      <c r="C356" s="11">
        <f t="shared" si="15"/>
        <v>220.58333333333334</v>
      </c>
      <c r="D356">
        <v>355</v>
      </c>
      <c r="E356" s="7">
        <v>14.46</v>
      </c>
      <c r="F356" s="7">
        <v>14.47</v>
      </c>
      <c r="G356" s="7">
        <v>4.2889999999999997</v>
      </c>
      <c r="H356" s="9">
        <v>287.8</v>
      </c>
      <c r="I356" s="9">
        <v>160.30000000000001</v>
      </c>
      <c r="J356" s="9">
        <f t="shared" si="16"/>
        <v>1036080</v>
      </c>
      <c r="K356" s="9">
        <f t="shared" si="17"/>
        <v>577080</v>
      </c>
      <c r="L356" s="9">
        <v>307.2733343478227</v>
      </c>
      <c r="M356" s="9">
        <v>310.85333434782274</v>
      </c>
      <c r="N356" s="7">
        <v>615.28333333333342</v>
      </c>
      <c r="O356" s="7">
        <v>82.108116666666675</v>
      </c>
      <c r="P356" s="9">
        <v>0</v>
      </c>
      <c r="Q356" s="7">
        <v>919.62333333333322</v>
      </c>
      <c r="R356" s="9">
        <v>230.20000000000022</v>
      </c>
      <c r="S356" s="7">
        <v>0</v>
      </c>
      <c r="T356" s="7">
        <v>0</v>
      </c>
      <c r="U356">
        <v>1.5938835236398954</v>
      </c>
    </row>
    <row r="357" spans="1:21" x14ac:dyDescent="0.25">
      <c r="A357" s="1">
        <v>44781</v>
      </c>
      <c r="B357" s="2">
        <v>0.625</v>
      </c>
      <c r="C357" s="11">
        <f t="shared" si="15"/>
        <v>220.625</v>
      </c>
      <c r="D357">
        <v>356</v>
      </c>
      <c r="E357" s="7">
        <v>14.46</v>
      </c>
      <c r="F357" s="7">
        <v>14.47</v>
      </c>
      <c r="G357" s="7">
        <v>4.5359999999999996</v>
      </c>
      <c r="H357" s="9">
        <v>243.5</v>
      </c>
      <c r="I357" s="9">
        <v>137.4</v>
      </c>
      <c r="J357" s="9">
        <f t="shared" si="16"/>
        <v>876600</v>
      </c>
      <c r="K357" s="9">
        <f t="shared" si="17"/>
        <v>494640</v>
      </c>
      <c r="L357" s="9">
        <v>306.16123957778268</v>
      </c>
      <c r="M357" s="9">
        <v>308.93123957778272</v>
      </c>
      <c r="N357" s="7">
        <v>552.24166666666713</v>
      </c>
      <c r="O357" s="7">
        <v>80.853583333333319</v>
      </c>
      <c r="P357" s="9">
        <v>0</v>
      </c>
      <c r="Q357" s="7">
        <v>919.55833333333396</v>
      </c>
      <c r="R357" s="9">
        <v>230.20000000000022</v>
      </c>
      <c r="S357" s="7">
        <v>0</v>
      </c>
      <c r="T357" s="7">
        <v>0</v>
      </c>
      <c r="U357">
        <v>1.3376261207241471</v>
      </c>
    </row>
    <row r="358" spans="1:21" x14ac:dyDescent="0.25">
      <c r="A358" s="1">
        <v>44781</v>
      </c>
      <c r="B358" s="2">
        <v>0.66666666666666663</v>
      </c>
      <c r="C358" s="11">
        <f t="shared" si="15"/>
        <v>220.66666666666666</v>
      </c>
      <c r="D358">
        <v>357</v>
      </c>
      <c r="E358" s="7">
        <v>14.46</v>
      </c>
      <c r="F358" s="7">
        <v>14.47</v>
      </c>
      <c r="G358" s="7">
        <v>3.9220000000000002</v>
      </c>
      <c r="H358" s="9">
        <v>232</v>
      </c>
      <c r="I358" s="9">
        <v>133.9</v>
      </c>
      <c r="J358" s="9">
        <f t="shared" si="16"/>
        <v>835200</v>
      </c>
      <c r="K358" s="9">
        <f t="shared" si="17"/>
        <v>482040</v>
      </c>
      <c r="L358" s="9">
        <v>319.67934987148595</v>
      </c>
      <c r="M358" s="9">
        <v>316.52934987148598</v>
      </c>
      <c r="N358" s="7">
        <v>524.0750000000005</v>
      </c>
      <c r="O358" s="7">
        <v>89.206216666666691</v>
      </c>
      <c r="P358" s="9">
        <v>0</v>
      </c>
      <c r="Q358" s="7">
        <v>919.56166666666695</v>
      </c>
      <c r="R358" s="9">
        <v>243.08833333333348</v>
      </c>
      <c r="S358" s="7">
        <v>3.3333333333333333E-2</v>
      </c>
      <c r="T358" s="7">
        <v>1.51</v>
      </c>
      <c r="U358">
        <v>1.2138937267994807</v>
      </c>
    </row>
    <row r="359" spans="1:21" x14ac:dyDescent="0.25">
      <c r="A359" s="1">
        <v>44781</v>
      </c>
      <c r="B359" s="2">
        <v>0.70833333333333337</v>
      </c>
      <c r="C359" s="11">
        <f t="shared" si="15"/>
        <v>220.70833333333334</v>
      </c>
      <c r="D359">
        <v>358</v>
      </c>
      <c r="E359" s="7">
        <v>14.46</v>
      </c>
      <c r="F359" s="7">
        <v>14.47</v>
      </c>
      <c r="G359" s="7">
        <v>3.2250000000000001</v>
      </c>
      <c r="H359" s="9">
        <v>224.1</v>
      </c>
      <c r="I359" s="9">
        <v>128.1</v>
      </c>
      <c r="J359" s="9">
        <f t="shared" si="16"/>
        <v>806760</v>
      </c>
      <c r="K359" s="9">
        <f t="shared" si="17"/>
        <v>461160</v>
      </c>
      <c r="L359" s="9">
        <v>320.0395825375744</v>
      </c>
      <c r="M359" s="9">
        <v>316.21958253757441</v>
      </c>
      <c r="N359" s="7">
        <v>483.9500000000005</v>
      </c>
      <c r="O359" s="7">
        <v>91.714516666666711</v>
      </c>
      <c r="P359" s="9">
        <v>0</v>
      </c>
      <c r="Q359" s="7">
        <v>919.55333333333317</v>
      </c>
      <c r="R359" s="9">
        <v>266.28333333333342</v>
      </c>
      <c r="S359" s="7">
        <v>0</v>
      </c>
      <c r="T359" s="7">
        <v>0.5</v>
      </c>
      <c r="U359">
        <v>1.0962533965196837</v>
      </c>
    </row>
    <row r="360" spans="1:21" x14ac:dyDescent="0.25">
      <c r="A360" s="1">
        <v>44781</v>
      </c>
      <c r="B360" s="2">
        <v>0.75</v>
      </c>
      <c r="C360" s="11">
        <f t="shared" si="15"/>
        <v>220.75</v>
      </c>
      <c r="D360">
        <v>359</v>
      </c>
      <c r="E360" s="7">
        <v>14.46</v>
      </c>
      <c r="F360" s="7">
        <v>14.48</v>
      </c>
      <c r="G360" s="7">
        <v>2.92</v>
      </c>
      <c r="H360" s="9">
        <v>187.2</v>
      </c>
      <c r="I360" s="9">
        <v>105.8</v>
      </c>
      <c r="J360" s="9">
        <f t="shared" si="16"/>
        <v>673920</v>
      </c>
      <c r="K360" s="9">
        <f t="shared" si="17"/>
        <v>380880</v>
      </c>
      <c r="L360" s="9">
        <v>321.85170791311651</v>
      </c>
      <c r="M360" s="9">
        <v>318.46170791311653</v>
      </c>
      <c r="N360" s="7">
        <v>411.15833333333376</v>
      </c>
      <c r="O360" s="7">
        <v>93.368816666666646</v>
      </c>
      <c r="P360" s="9">
        <v>0</v>
      </c>
      <c r="Q360" s="7">
        <v>919.60666666666737</v>
      </c>
      <c r="R360" s="9">
        <v>225.27333333333306</v>
      </c>
      <c r="S360" s="7">
        <v>0.50333333333333352</v>
      </c>
      <c r="T360" s="7">
        <v>2.52</v>
      </c>
      <c r="U360">
        <v>0.84249209503521516</v>
      </c>
    </row>
    <row r="361" spans="1:21" x14ac:dyDescent="0.25">
      <c r="A361" s="1">
        <v>44781</v>
      </c>
      <c r="B361" s="2">
        <v>0.79166666666666663</v>
      </c>
      <c r="C361" s="11">
        <f t="shared" si="15"/>
        <v>220.79166666666666</v>
      </c>
      <c r="D361">
        <v>360</v>
      </c>
      <c r="E361" s="7">
        <v>14.5</v>
      </c>
      <c r="F361" s="7">
        <v>14.51</v>
      </c>
      <c r="G361" s="7">
        <v>1.9710000000000001</v>
      </c>
      <c r="H361" s="9">
        <v>88.7</v>
      </c>
      <c r="I361" s="9">
        <v>52.43</v>
      </c>
      <c r="J361" s="9">
        <f t="shared" si="16"/>
        <v>319320</v>
      </c>
      <c r="K361" s="9">
        <f t="shared" si="17"/>
        <v>188748</v>
      </c>
      <c r="L361" s="9">
        <v>321.52937470741193</v>
      </c>
      <c r="M361" s="9">
        <v>318.68237470741195</v>
      </c>
      <c r="N361" s="7">
        <v>200.4083333333335</v>
      </c>
      <c r="O361" s="7">
        <v>96.711066666666653</v>
      </c>
      <c r="P361" s="9">
        <v>0</v>
      </c>
      <c r="Q361" s="7">
        <v>919.63500000000056</v>
      </c>
      <c r="R361" s="9">
        <v>134.77666666666667</v>
      </c>
      <c r="S361" s="7">
        <v>1.4100000000000004</v>
      </c>
      <c r="T361" s="7">
        <v>2.52</v>
      </c>
      <c r="U361">
        <v>0.36494888452577756</v>
      </c>
    </row>
    <row r="362" spans="1:21" x14ac:dyDescent="0.25">
      <c r="A362" s="1">
        <v>44781</v>
      </c>
      <c r="B362" s="2">
        <v>0.83333333333333337</v>
      </c>
      <c r="C362" s="11">
        <f t="shared" si="15"/>
        <v>220.83333333333334</v>
      </c>
      <c r="D362">
        <v>361</v>
      </c>
      <c r="E362" s="7">
        <v>14.53</v>
      </c>
      <c r="F362" s="7">
        <v>14.54</v>
      </c>
      <c r="G362" s="7">
        <v>1.214</v>
      </c>
      <c r="H362" s="9">
        <v>66.72</v>
      </c>
      <c r="I362" s="9">
        <v>39.65</v>
      </c>
      <c r="J362" s="9">
        <f t="shared" si="16"/>
        <v>240192</v>
      </c>
      <c r="K362" s="9">
        <f t="shared" si="17"/>
        <v>142740</v>
      </c>
      <c r="L362" s="9">
        <v>317.94382304790673</v>
      </c>
      <c r="M362" s="9">
        <v>317.10082304790672</v>
      </c>
      <c r="N362" s="7">
        <v>146.61666666666662</v>
      </c>
      <c r="O362" s="7">
        <v>97.496533333333261</v>
      </c>
      <c r="P362" s="9">
        <v>0.2</v>
      </c>
      <c r="Q362" s="7">
        <v>919.70500000000038</v>
      </c>
      <c r="R362" s="9">
        <v>133.72999999999985</v>
      </c>
      <c r="S362" s="7">
        <v>1.208333333333333</v>
      </c>
      <c r="T362" s="7">
        <v>2.52</v>
      </c>
      <c r="U362">
        <v>9.6572042060727115E-2</v>
      </c>
    </row>
    <row r="363" spans="1:21" x14ac:dyDescent="0.25">
      <c r="A363" s="1">
        <v>44781</v>
      </c>
      <c r="B363" s="2">
        <v>0.875</v>
      </c>
      <c r="C363" s="11">
        <f t="shared" si="15"/>
        <v>220.875</v>
      </c>
      <c r="D363">
        <v>362</v>
      </c>
      <c r="E363" s="7">
        <v>14.02</v>
      </c>
      <c r="F363" s="7">
        <v>14.51</v>
      </c>
      <c r="G363" s="7">
        <v>1.0369999999999999</v>
      </c>
      <c r="H363" s="9">
        <v>38.71</v>
      </c>
      <c r="I363" s="9">
        <v>22.96</v>
      </c>
      <c r="J363" s="9">
        <f t="shared" si="16"/>
        <v>139356</v>
      </c>
      <c r="K363" s="9">
        <f t="shared" si="17"/>
        <v>82656</v>
      </c>
      <c r="L363" s="9">
        <v>318.09954260296001</v>
      </c>
      <c r="M363" s="9">
        <v>317.12554260296002</v>
      </c>
      <c r="N363" s="7">
        <v>85.324999999999875</v>
      </c>
      <c r="O363" s="7">
        <v>97.799166666666693</v>
      </c>
      <c r="P363" s="9">
        <v>0</v>
      </c>
      <c r="Q363" s="7">
        <v>919.71999999999991</v>
      </c>
      <c r="R363" s="9">
        <v>135.19333333333333</v>
      </c>
      <c r="S363" s="7">
        <v>1.1651666666666662</v>
      </c>
      <c r="T363" s="7">
        <v>3.02</v>
      </c>
      <c r="U363">
        <v>0</v>
      </c>
    </row>
    <row r="364" spans="1:21" x14ac:dyDescent="0.25">
      <c r="A364" s="1">
        <v>44781</v>
      </c>
      <c r="B364" s="2">
        <v>0.91666666666666663</v>
      </c>
      <c r="C364" s="11">
        <f t="shared" si="15"/>
        <v>220.91666666666666</v>
      </c>
      <c r="D364">
        <v>363</v>
      </c>
      <c r="E364" s="7">
        <v>13.64</v>
      </c>
      <c r="F364" s="7">
        <v>14</v>
      </c>
      <c r="G364" s="7">
        <v>0.91300000000000003</v>
      </c>
      <c r="H364" s="9">
        <v>15.03</v>
      </c>
      <c r="I364" s="9">
        <v>9.5399999999999991</v>
      </c>
      <c r="J364" s="9">
        <f t="shared" si="16"/>
        <v>54108</v>
      </c>
      <c r="K364" s="9">
        <f t="shared" si="17"/>
        <v>34344</v>
      </c>
      <c r="L364" s="9">
        <v>319.17023304803536</v>
      </c>
      <c r="M364" s="9">
        <v>317.79623304803539</v>
      </c>
      <c r="N364" s="7">
        <v>32.658333333333367</v>
      </c>
      <c r="O364" s="7">
        <v>99.348683333333327</v>
      </c>
      <c r="P364" s="9">
        <v>0.8</v>
      </c>
      <c r="Q364" s="7">
        <v>919.82499999999936</v>
      </c>
      <c r="R364" s="9">
        <v>135.92000000000004</v>
      </c>
      <c r="S364" s="7">
        <v>1.7101666666666684</v>
      </c>
      <c r="T364" s="7">
        <v>3.02</v>
      </c>
      <c r="U364">
        <v>0</v>
      </c>
    </row>
    <row r="365" spans="1:21" x14ac:dyDescent="0.25">
      <c r="A365" s="1">
        <v>44781</v>
      </c>
      <c r="B365" s="2">
        <v>0.95833333333333337</v>
      </c>
      <c r="C365" s="11">
        <f t="shared" si="15"/>
        <v>220.95833333333334</v>
      </c>
      <c r="D365">
        <v>364</v>
      </c>
      <c r="E365" s="7">
        <v>13.47</v>
      </c>
      <c r="F365" s="7">
        <v>13.55</v>
      </c>
      <c r="G365" s="7">
        <v>0.46200000000000002</v>
      </c>
      <c r="H365" s="9">
        <v>3.883</v>
      </c>
      <c r="I365" s="9">
        <v>3.8820000000000001</v>
      </c>
      <c r="J365" s="9">
        <f t="shared" si="16"/>
        <v>13978.8</v>
      </c>
      <c r="K365" s="9">
        <f t="shared" si="17"/>
        <v>13975.2</v>
      </c>
      <c r="L365" s="9">
        <v>316.88884929445749</v>
      </c>
      <c r="M365" s="9">
        <v>317.22784929445749</v>
      </c>
      <c r="N365" s="7">
        <v>9.0749999999999975</v>
      </c>
      <c r="O365" s="7">
        <v>99.918166666666679</v>
      </c>
      <c r="P365" s="9">
        <v>0.4</v>
      </c>
      <c r="Q365" s="7">
        <v>919.93833333333373</v>
      </c>
      <c r="R365" s="9">
        <v>140.04999999999998</v>
      </c>
      <c r="S365" s="7">
        <v>0.81383333333333341</v>
      </c>
      <c r="T365" s="7">
        <v>2.0099999999999998</v>
      </c>
      <c r="U365">
        <v>0</v>
      </c>
    </row>
    <row r="366" spans="1:21" x14ac:dyDescent="0.25">
      <c r="A366" s="1">
        <v>44782</v>
      </c>
      <c r="B366" s="2">
        <v>0</v>
      </c>
      <c r="C366" s="11">
        <f t="shared" si="15"/>
        <v>221</v>
      </c>
      <c r="D366">
        <v>365</v>
      </c>
      <c r="E366" s="7">
        <v>13.38</v>
      </c>
      <c r="F366" s="7">
        <v>13.42</v>
      </c>
      <c r="G366" s="7">
        <v>0.30099999999999999</v>
      </c>
      <c r="H366" s="9">
        <v>0</v>
      </c>
      <c r="I366" s="9">
        <v>1.4670000000000001</v>
      </c>
      <c r="J366" s="9">
        <f t="shared" si="16"/>
        <v>0</v>
      </c>
      <c r="K366" s="9">
        <f t="shared" si="17"/>
        <v>5281.2000000000007</v>
      </c>
      <c r="L366" s="9">
        <v>316.13055613798952</v>
      </c>
      <c r="M366" s="9">
        <v>316.4365561379895</v>
      </c>
      <c r="N366" s="7">
        <v>1.3666666666666683</v>
      </c>
      <c r="O366" s="7">
        <v>99.841066666666691</v>
      </c>
      <c r="P366" s="9">
        <v>0.8</v>
      </c>
      <c r="Q366" s="7">
        <v>920.18000000000018</v>
      </c>
      <c r="R366" s="9">
        <v>135.31333333333336</v>
      </c>
      <c r="S366" s="7">
        <v>1.2673333333333334</v>
      </c>
      <c r="T366" s="7">
        <v>2.52</v>
      </c>
      <c r="U366">
        <v>0</v>
      </c>
    </row>
    <row r="367" spans="1:21" x14ac:dyDescent="0.25">
      <c r="A367" s="1">
        <v>44782</v>
      </c>
      <c r="B367" s="2">
        <v>4.1666666666666664E-2</v>
      </c>
      <c r="C367" s="11">
        <f t="shared" si="15"/>
        <v>221.04166666666666</v>
      </c>
      <c r="D367">
        <v>366</v>
      </c>
      <c r="E367" s="7">
        <v>13.33</v>
      </c>
      <c r="F367" s="7">
        <v>13.35</v>
      </c>
      <c r="G367" s="7">
        <v>0.23899999999999999</v>
      </c>
      <c r="H367" s="9">
        <v>0</v>
      </c>
      <c r="I367" s="9">
        <v>1.0269999999999999</v>
      </c>
      <c r="J367" s="9">
        <f t="shared" si="16"/>
        <v>0</v>
      </c>
      <c r="K367" s="9">
        <f t="shared" si="17"/>
        <v>3697.2</v>
      </c>
      <c r="L367" s="9">
        <v>314.97713044826088</v>
      </c>
      <c r="M367" s="9">
        <v>316.3921304482609</v>
      </c>
      <c r="N367" s="7">
        <v>1.2000000000000015</v>
      </c>
      <c r="O367" s="7">
        <v>99.963516666666621</v>
      </c>
      <c r="P367" s="9">
        <v>0.60000000000000009</v>
      </c>
      <c r="Q367" s="7">
        <v>920.33333333333258</v>
      </c>
      <c r="R367" s="9">
        <v>135.29</v>
      </c>
      <c r="S367" s="7">
        <v>1.786333333333334</v>
      </c>
      <c r="T367" s="7">
        <v>3.52</v>
      </c>
      <c r="U367">
        <v>0</v>
      </c>
    </row>
    <row r="368" spans="1:21" x14ac:dyDescent="0.25">
      <c r="A368" s="1">
        <v>44782</v>
      </c>
      <c r="B368" s="2">
        <v>8.3333333333333329E-2</v>
      </c>
      <c r="C368" s="11">
        <f t="shared" si="15"/>
        <v>221.08333333333334</v>
      </c>
      <c r="D368">
        <v>367</v>
      </c>
      <c r="E368" s="7">
        <v>13.28</v>
      </c>
      <c r="F368" s="7">
        <v>13.3</v>
      </c>
      <c r="G368" s="7">
        <v>0.20699999999999999</v>
      </c>
      <c r="H368" s="9">
        <v>0</v>
      </c>
      <c r="I368" s="9">
        <v>0.86499999999999999</v>
      </c>
      <c r="J368" s="9">
        <f t="shared" si="16"/>
        <v>0</v>
      </c>
      <c r="K368" s="9">
        <f t="shared" si="17"/>
        <v>3114</v>
      </c>
      <c r="L368" s="9">
        <v>314.67085819540893</v>
      </c>
      <c r="M368" s="9">
        <v>316.39285819540891</v>
      </c>
      <c r="N368" s="7">
        <v>1.2000000000000015</v>
      </c>
      <c r="O368" s="7">
        <v>99.975483333333386</v>
      </c>
      <c r="P368" s="9">
        <v>0.2</v>
      </c>
      <c r="Q368" s="7">
        <v>920.30666666666662</v>
      </c>
      <c r="R368" s="9">
        <v>142.59333333333328</v>
      </c>
      <c r="S368" s="7">
        <v>2.0123333333333351</v>
      </c>
      <c r="T368" s="7">
        <v>3.52</v>
      </c>
      <c r="U368">
        <v>0</v>
      </c>
    </row>
    <row r="369" spans="1:21" x14ac:dyDescent="0.25">
      <c r="A369" s="1">
        <v>44782</v>
      </c>
      <c r="B369" s="2">
        <v>0.125</v>
      </c>
      <c r="C369" s="11">
        <f t="shared" si="15"/>
        <v>221.125</v>
      </c>
      <c r="D369">
        <v>368</v>
      </c>
      <c r="E369" s="7">
        <v>13.25</v>
      </c>
      <c r="F369" s="7">
        <v>13.27</v>
      </c>
      <c r="G369" s="7">
        <v>0.17499999999999999</v>
      </c>
      <c r="H369" s="9">
        <v>0</v>
      </c>
      <c r="I369" s="9">
        <v>0.96599999999999997</v>
      </c>
      <c r="J369" s="9">
        <f t="shared" si="16"/>
        <v>0</v>
      </c>
      <c r="K369" s="9">
        <f t="shared" si="17"/>
        <v>3477.6</v>
      </c>
      <c r="L369" s="9">
        <v>315.55463800501406</v>
      </c>
      <c r="M369" s="9">
        <v>316.68163800501407</v>
      </c>
      <c r="N369" s="7">
        <v>1.2000000000000015</v>
      </c>
      <c r="O369" s="7">
        <v>99.997000000000057</v>
      </c>
      <c r="P369" s="9">
        <v>0</v>
      </c>
      <c r="Q369" s="7">
        <v>920.37499999999886</v>
      </c>
      <c r="R369" s="9">
        <v>144.27333333333337</v>
      </c>
      <c r="S369" s="7">
        <v>1.6688333333333352</v>
      </c>
      <c r="T369" s="7">
        <v>3.52</v>
      </c>
      <c r="U369">
        <v>0</v>
      </c>
    </row>
    <row r="370" spans="1:21" x14ac:dyDescent="0.25">
      <c r="A370" s="1">
        <v>44782</v>
      </c>
      <c r="B370" s="2">
        <v>0.16666666666666666</v>
      </c>
      <c r="C370" s="11">
        <f t="shared" si="15"/>
        <v>221.16666666666666</v>
      </c>
      <c r="D370">
        <v>369</v>
      </c>
      <c r="E370" s="7">
        <v>13.23</v>
      </c>
      <c r="F370" s="7">
        <v>13.24</v>
      </c>
      <c r="G370" s="7">
        <v>0.156</v>
      </c>
      <c r="H370" s="9">
        <v>0.72799999999999998</v>
      </c>
      <c r="I370" s="9">
        <v>1.7549999999999999</v>
      </c>
      <c r="J370" s="9">
        <f t="shared" si="16"/>
        <v>2620.7999999999997</v>
      </c>
      <c r="K370" s="9">
        <f t="shared" si="17"/>
        <v>6318</v>
      </c>
      <c r="L370" s="9">
        <v>315.52365689504791</v>
      </c>
      <c r="M370" s="9">
        <v>316.56665689504791</v>
      </c>
      <c r="N370" s="7">
        <v>2.0750000000000015</v>
      </c>
      <c r="O370" s="7">
        <v>99.997000000000057</v>
      </c>
      <c r="P370" s="9">
        <v>0</v>
      </c>
      <c r="Q370" s="7">
        <v>920.50166666666746</v>
      </c>
      <c r="R370" s="9">
        <v>137.01666666666668</v>
      </c>
      <c r="S370" s="7">
        <v>1.2094999999999998</v>
      </c>
      <c r="T370" s="7">
        <v>3.02</v>
      </c>
      <c r="U370">
        <v>0</v>
      </c>
    </row>
    <row r="371" spans="1:21" x14ac:dyDescent="0.25">
      <c r="A371" s="1">
        <v>44782</v>
      </c>
      <c r="B371" s="2">
        <v>0.20833333333333334</v>
      </c>
      <c r="C371" s="11">
        <f t="shared" si="15"/>
        <v>221.20833333333334</v>
      </c>
      <c r="D371">
        <v>370</v>
      </c>
      <c r="E371" s="7">
        <v>13.21</v>
      </c>
      <c r="F371" s="7">
        <v>13.23</v>
      </c>
      <c r="G371" s="7">
        <v>0.158</v>
      </c>
      <c r="H371" s="9">
        <v>5.5190000000000001</v>
      </c>
      <c r="I371" s="9">
        <v>6.4370000000000003</v>
      </c>
      <c r="J371" s="9">
        <f t="shared" si="16"/>
        <v>19868.400000000001</v>
      </c>
      <c r="K371" s="9">
        <f t="shared" si="17"/>
        <v>23173.200000000001</v>
      </c>
      <c r="L371" s="9">
        <v>314.32991720047812</v>
      </c>
      <c r="M371" s="9">
        <v>316.45391720047814</v>
      </c>
      <c r="N371" s="7">
        <v>13.325000000000006</v>
      </c>
      <c r="O371" s="7">
        <v>99.997000000000057</v>
      </c>
      <c r="P371" s="9">
        <v>0</v>
      </c>
      <c r="Q371" s="7">
        <v>920.58833333333416</v>
      </c>
      <c r="R371" s="9">
        <v>143.66666666666666</v>
      </c>
      <c r="S371" s="7">
        <v>1.2831666666666663</v>
      </c>
      <c r="T371" s="7">
        <v>3.02</v>
      </c>
      <c r="U371">
        <v>0</v>
      </c>
    </row>
    <row r="372" spans="1:21" x14ac:dyDescent="0.25">
      <c r="A372" s="1">
        <v>44782</v>
      </c>
      <c r="B372" s="2">
        <v>0.25</v>
      </c>
      <c r="C372" s="11">
        <f t="shared" si="15"/>
        <v>221.25</v>
      </c>
      <c r="D372">
        <v>371</v>
      </c>
      <c r="E372" s="7">
        <v>13.22</v>
      </c>
      <c r="F372" s="7">
        <v>13.27</v>
      </c>
      <c r="G372" s="7">
        <v>0.18</v>
      </c>
      <c r="H372" s="9">
        <v>20.45</v>
      </c>
      <c r="I372" s="9">
        <v>21.24</v>
      </c>
      <c r="J372" s="9">
        <f t="shared" si="16"/>
        <v>73620</v>
      </c>
      <c r="K372" s="9">
        <f t="shared" si="17"/>
        <v>76464</v>
      </c>
      <c r="L372" s="9">
        <v>314.19379397840555</v>
      </c>
      <c r="M372" s="9">
        <v>316.48979397840554</v>
      </c>
      <c r="N372" s="7">
        <v>51.78333333333331</v>
      </c>
      <c r="O372" s="7">
        <v>99.997000000000057</v>
      </c>
      <c r="P372" s="9">
        <v>0</v>
      </c>
      <c r="Q372" s="7">
        <v>920.75333333333288</v>
      </c>
      <c r="R372" s="9">
        <v>141.07666666666671</v>
      </c>
      <c r="S372" s="7">
        <v>1.1913333333333331</v>
      </c>
      <c r="T372" s="7">
        <v>3.02</v>
      </c>
      <c r="U372">
        <v>0</v>
      </c>
    </row>
    <row r="373" spans="1:21" x14ac:dyDescent="0.25">
      <c r="A373" s="1">
        <v>44782</v>
      </c>
      <c r="B373" s="2">
        <v>0.29166666666666669</v>
      </c>
      <c r="C373" s="11">
        <f t="shared" si="15"/>
        <v>221.29166666666666</v>
      </c>
      <c r="D373">
        <v>372</v>
      </c>
      <c r="E373" s="7">
        <v>13.3</v>
      </c>
      <c r="F373" s="7">
        <v>13.43</v>
      </c>
      <c r="G373" s="7">
        <v>0.23300000000000001</v>
      </c>
      <c r="H373" s="9">
        <v>49.56</v>
      </c>
      <c r="I373" s="9">
        <v>51.78</v>
      </c>
      <c r="J373" s="9">
        <f t="shared" si="16"/>
        <v>178416</v>
      </c>
      <c r="K373" s="9">
        <f t="shared" si="17"/>
        <v>186408</v>
      </c>
      <c r="L373" s="9">
        <v>313.66032543459534</v>
      </c>
      <c r="M373" s="9">
        <v>316.03632543459537</v>
      </c>
      <c r="N373" s="7">
        <v>127.28333333333323</v>
      </c>
      <c r="O373" s="7">
        <v>99.997000000000057</v>
      </c>
      <c r="P373" s="9">
        <v>0</v>
      </c>
      <c r="Q373" s="7">
        <v>921.06666666666717</v>
      </c>
      <c r="R373" s="9">
        <v>139</v>
      </c>
      <c r="S373" s="7">
        <v>1.5348333333333344</v>
      </c>
      <c r="T373" s="7">
        <v>3.02</v>
      </c>
      <c r="U373">
        <v>0</v>
      </c>
    </row>
    <row r="374" spans="1:21" x14ac:dyDescent="0.25">
      <c r="A374" s="1">
        <v>44782</v>
      </c>
      <c r="B374" s="2">
        <v>0.33333333333333331</v>
      </c>
      <c r="C374" s="11">
        <f t="shared" si="15"/>
        <v>221.33333333333334</v>
      </c>
      <c r="D374">
        <v>373</v>
      </c>
      <c r="E374" s="7">
        <v>13.71</v>
      </c>
      <c r="F374" s="7">
        <v>14.39</v>
      </c>
      <c r="G374" s="7">
        <v>0.313</v>
      </c>
      <c r="H374" s="9">
        <v>89.2</v>
      </c>
      <c r="I374" s="9">
        <v>87.4</v>
      </c>
      <c r="J374" s="9">
        <f t="shared" si="16"/>
        <v>321120</v>
      </c>
      <c r="K374" s="9">
        <f t="shared" si="17"/>
        <v>314640</v>
      </c>
      <c r="L374" s="9">
        <v>313.6052095033769</v>
      </c>
      <c r="M374" s="9">
        <v>314.82220950337688</v>
      </c>
      <c r="N374" s="7">
        <v>214.11666666666682</v>
      </c>
      <c r="O374" s="7">
        <v>99.997000000000057</v>
      </c>
      <c r="P374" s="9">
        <v>1</v>
      </c>
      <c r="Q374" s="7">
        <v>921.44666666666672</v>
      </c>
      <c r="R374" s="9">
        <v>139.58333333333317</v>
      </c>
      <c r="S374" s="7">
        <v>1.7855000000000016</v>
      </c>
      <c r="T374" s="7">
        <v>3.52</v>
      </c>
      <c r="U374">
        <v>0.22976079659445331</v>
      </c>
    </row>
    <row r="375" spans="1:21" x14ac:dyDescent="0.25">
      <c r="A375" s="1">
        <v>44782</v>
      </c>
      <c r="B375" s="2">
        <v>0.375</v>
      </c>
      <c r="C375" s="11">
        <f t="shared" si="15"/>
        <v>221.375</v>
      </c>
      <c r="D375">
        <v>374</v>
      </c>
      <c r="E375" s="7">
        <v>14.59</v>
      </c>
      <c r="F375" s="7">
        <v>14.6</v>
      </c>
      <c r="G375" s="7">
        <v>0.42099999999999999</v>
      </c>
      <c r="H375" s="9">
        <v>174</v>
      </c>
      <c r="I375" s="9">
        <v>157.19999999999999</v>
      </c>
      <c r="J375" s="9">
        <f t="shared" si="16"/>
        <v>626400</v>
      </c>
      <c r="K375" s="9">
        <f t="shared" si="17"/>
        <v>565920</v>
      </c>
      <c r="L375" s="9">
        <v>311.81041958233072</v>
      </c>
      <c r="M375" s="9">
        <v>313.12241958233074</v>
      </c>
      <c r="N375" s="7">
        <v>389.82500000000039</v>
      </c>
      <c r="O375" s="7">
        <v>98.582833333333326</v>
      </c>
      <c r="P375" s="9">
        <v>2.4</v>
      </c>
      <c r="Q375" s="7">
        <v>921.64333333333332</v>
      </c>
      <c r="R375" s="9">
        <v>142.89666666666665</v>
      </c>
      <c r="S375" s="7">
        <v>2.2216666666666653</v>
      </c>
      <c r="T375" s="7">
        <v>4.53</v>
      </c>
      <c r="U375">
        <v>0.76627519505031427</v>
      </c>
    </row>
    <row r="376" spans="1:21" x14ac:dyDescent="0.25">
      <c r="A376" s="1">
        <v>44782</v>
      </c>
      <c r="B376" s="2">
        <v>0.41666666666666669</v>
      </c>
      <c r="C376" s="11">
        <f t="shared" si="15"/>
        <v>221.41666666666666</v>
      </c>
      <c r="D376">
        <v>375</v>
      </c>
      <c r="E376" s="7">
        <v>14.6</v>
      </c>
      <c r="F376" s="7">
        <v>14.6</v>
      </c>
      <c r="G376" s="7">
        <v>0.66</v>
      </c>
      <c r="H376" s="9">
        <v>247.9</v>
      </c>
      <c r="I376" s="9">
        <v>220.1</v>
      </c>
      <c r="J376" s="9">
        <f t="shared" si="16"/>
        <v>892440</v>
      </c>
      <c r="K376" s="9">
        <f t="shared" si="17"/>
        <v>792360</v>
      </c>
      <c r="L376" s="9">
        <v>310.1286911500984</v>
      </c>
      <c r="M376" s="9">
        <v>311.8356911500984</v>
      </c>
      <c r="N376" s="7">
        <v>549.49166666666713</v>
      </c>
      <c r="O376" s="7">
        <v>95.652499999999989</v>
      </c>
      <c r="P376" s="9">
        <v>0.4</v>
      </c>
      <c r="Q376" s="7">
        <v>922.08166666666705</v>
      </c>
      <c r="R376" s="9">
        <v>146.84000000000006</v>
      </c>
      <c r="S376" s="7">
        <v>1.7520000000000016</v>
      </c>
      <c r="T376" s="7">
        <v>3.02</v>
      </c>
      <c r="U376">
        <v>1.2367882495006082</v>
      </c>
    </row>
    <row r="377" spans="1:21" x14ac:dyDescent="0.25">
      <c r="A377" s="1">
        <v>44782</v>
      </c>
      <c r="B377" s="2">
        <v>0.45833333333333331</v>
      </c>
      <c r="C377" s="11">
        <f t="shared" si="15"/>
        <v>221.45833333333334</v>
      </c>
      <c r="D377">
        <v>376</v>
      </c>
      <c r="E377" s="7">
        <v>14.59</v>
      </c>
      <c r="F377" s="7">
        <v>14.6</v>
      </c>
      <c r="G377" s="7">
        <v>0.99099999999999999</v>
      </c>
      <c r="H377" s="9">
        <v>313.10000000000002</v>
      </c>
      <c r="I377" s="9">
        <v>273.89999999999998</v>
      </c>
      <c r="J377" s="9">
        <f t="shared" si="16"/>
        <v>1127160</v>
      </c>
      <c r="K377" s="9">
        <f t="shared" si="17"/>
        <v>986039.99999999988</v>
      </c>
      <c r="L377" s="9">
        <v>311.31254571769682</v>
      </c>
      <c r="M377" s="9">
        <v>310.01254571769681</v>
      </c>
      <c r="N377" s="7">
        <v>712.5749999999997</v>
      </c>
      <c r="O377" s="7">
        <v>95.242316666666667</v>
      </c>
      <c r="P377" s="9">
        <v>0.2</v>
      </c>
      <c r="Q377" s="7">
        <v>922.43166666666707</v>
      </c>
      <c r="R377" s="9">
        <v>167.75166666666661</v>
      </c>
      <c r="S377" s="7">
        <v>1.4260000000000008</v>
      </c>
      <c r="T377" s="7">
        <v>3.02</v>
      </c>
      <c r="U377">
        <v>1.6148513606211339</v>
      </c>
    </row>
    <row r="378" spans="1:21" x14ac:dyDescent="0.25">
      <c r="A378" s="1">
        <v>44782</v>
      </c>
      <c r="B378" s="2">
        <v>0.5</v>
      </c>
      <c r="C378" s="11">
        <f t="shared" si="15"/>
        <v>221.5</v>
      </c>
      <c r="D378">
        <v>377</v>
      </c>
      <c r="E378" s="7">
        <v>14.56</v>
      </c>
      <c r="F378" s="7">
        <v>14.58</v>
      </c>
      <c r="G378" s="7">
        <v>1.3340000000000001</v>
      </c>
      <c r="H378" s="9">
        <v>331.6</v>
      </c>
      <c r="I378" s="9">
        <v>291.5</v>
      </c>
      <c r="J378" s="9">
        <f t="shared" si="16"/>
        <v>1193760</v>
      </c>
      <c r="K378" s="9">
        <f t="shared" si="17"/>
        <v>1049400</v>
      </c>
      <c r="L378" s="9">
        <v>314.00428168214592</v>
      </c>
      <c r="M378" s="9">
        <v>310.01828168214593</v>
      </c>
      <c r="N378" s="7">
        <v>779.40833333333296</v>
      </c>
      <c r="O378" s="7">
        <v>94.362833333333313</v>
      </c>
      <c r="P378" s="9">
        <v>0.4</v>
      </c>
      <c r="Q378" s="7">
        <v>922.96333333333428</v>
      </c>
      <c r="R378" s="9">
        <v>186.88666666666683</v>
      </c>
      <c r="S378" s="7">
        <v>0.63666666666666671</v>
      </c>
      <c r="T378" s="7">
        <v>2.0099999999999998</v>
      </c>
      <c r="U378">
        <v>1.7361290586799398</v>
      </c>
    </row>
    <row r="379" spans="1:21" x14ac:dyDescent="0.25">
      <c r="A379" s="1">
        <v>44782</v>
      </c>
      <c r="B379" s="2">
        <v>0.54166666666666663</v>
      </c>
      <c r="C379" s="11">
        <f t="shared" si="15"/>
        <v>221.54166666666666</v>
      </c>
      <c r="D379">
        <v>378</v>
      </c>
      <c r="E379" s="7">
        <v>14.57</v>
      </c>
      <c r="F379" s="7">
        <v>14.57</v>
      </c>
      <c r="G379" s="7">
        <v>1.8169999999999999</v>
      </c>
      <c r="H379" s="9">
        <v>413.2</v>
      </c>
      <c r="I379" s="9">
        <v>362.7</v>
      </c>
      <c r="J379" s="9">
        <f t="shared" si="16"/>
        <v>1487520</v>
      </c>
      <c r="K379" s="9">
        <f t="shared" si="17"/>
        <v>1305720</v>
      </c>
      <c r="L379" s="9">
        <v>314.6996493213922</v>
      </c>
      <c r="M379" s="9">
        <v>309.68964932139221</v>
      </c>
      <c r="N379" s="7">
        <v>977.65833333333239</v>
      </c>
      <c r="O379" s="7">
        <v>92.649216666666689</v>
      </c>
      <c r="P379" s="9">
        <v>0.4</v>
      </c>
      <c r="Q379" s="7">
        <v>923.32333333333315</v>
      </c>
      <c r="R379" s="9">
        <v>202.53166666666664</v>
      </c>
      <c r="S379" s="7">
        <v>0.973833333333333</v>
      </c>
      <c r="T379" s="7">
        <v>3.02</v>
      </c>
      <c r="U379">
        <v>2.2275797177507406</v>
      </c>
    </row>
    <row r="380" spans="1:21" x14ac:dyDescent="0.25">
      <c r="A380" s="1">
        <v>44782</v>
      </c>
      <c r="B380" s="2">
        <v>0.58333333333333337</v>
      </c>
      <c r="C380" s="11">
        <f t="shared" si="15"/>
        <v>221.58333333333334</v>
      </c>
      <c r="D380">
        <v>379</v>
      </c>
      <c r="E380" s="7">
        <v>14.56</v>
      </c>
      <c r="F380" s="7">
        <v>14.57</v>
      </c>
      <c r="G380" s="7">
        <v>1.9079999999999999</v>
      </c>
      <c r="H380" s="9">
        <v>340.3</v>
      </c>
      <c r="I380" s="9">
        <v>299.60000000000002</v>
      </c>
      <c r="J380" s="9">
        <f t="shared" si="16"/>
        <v>1225080</v>
      </c>
      <c r="K380" s="9">
        <f t="shared" si="17"/>
        <v>1078560</v>
      </c>
      <c r="L380" s="9">
        <v>316.28893040990022</v>
      </c>
      <c r="M380" s="9">
        <v>313.52893040990023</v>
      </c>
      <c r="N380" s="7">
        <v>819.40833333333273</v>
      </c>
      <c r="O380" s="7">
        <v>94.584933333333296</v>
      </c>
      <c r="P380" s="9">
        <v>0.60000000000000009</v>
      </c>
      <c r="Q380" s="7">
        <v>923.86333333333312</v>
      </c>
      <c r="R380" s="9">
        <v>207.85833333333332</v>
      </c>
      <c r="S380" s="7">
        <v>1.0663333333333329</v>
      </c>
      <c r="T380" s="7">
        <v>2.52</v>
      </c>
      <c r="U380">
        <v>1.8062911674126563</v>
      </c>
    </row>
    <row r="381" spans="1:21" x14ac:dyDescent="0.25">
      <c r="A381" s="1">
        <v>44782</v>
      </c>
      <c r="B381" s="2">
        <v>0.625</v>
      </c>
      <c r="C381" s="11">
        <f t="shared" si="15"/>
        <v>221.625</v>
      </c>
      <c r="D381">
        <v>380</v>
      </c>
      <c r="E381" s="7">
        <v>14.57</v>
      </c>
      <c r="F381" s="7">
        <v>14.57</v>
      </c>
      <c r="G381" s="7">
        <v>1.92</v>
      </c>
      <c r="H381" s="9">
        <v>374.9</v>
      </c>
      <c r="I381" s="9">
        <v>324.89999999999998</v>
      </c>
      <c r="J381" s="9">
        <f t="shared" si="16"/>
        <v>1349640</v>
      </c>
      <c r="K381" s="9">
        <f t="shared" si="17"/>
        <v>1169640</v>
      </c>
      <c r="L381" s="9">
        <v>314.02557071175676</v>
      </c>
      <c r="M381" s="9">
        <v>312.02557071175676</v>
      </c>
      <c r="N381" s="7">
        <v>865.44999999999914</v>
      </c>
      <c r="O381" s="7">
        <v>92.46569999999997</v>
      </c>
      <c r="P381" s="9">
        <v>0.4</v>
      </c>
      <c r="Q381" s="7">
        <v>924.16666666666652</v>
      </c>
      <c r="R381" s="9">
        <v>187.23500000000013</v>
      </c>
      <c r="S381" s="7">
        <v>0.982833333333333</v>
      </c>
      <c r="T381" s="7">
        <v>2.52</v>
      </c>
      <c r="U381">
        <v>1.9436154181471998</v>
      </c>
    </row>
    <row r="382" spans="1:21" x14ac:dyDescent="0.25">
      <c r="A382" s="1">
        <v>44782</v>
      </c>
      <c r="B382" s="2">
        <v>0.66666666666666663</v>
      </c>
      <c r="C382" s="11">
        <f t="shared" si="15"/>
        <v>221.66666666666666</v>
      </c>
      <c r="D382">
        <v>381</v>
      </c>
      <c r="E382" s="7">
        <v>14.53</v>
      </c>
      <c r="F382" s="7">
        <v>14.56</v>
      </c>
      <c r="G382" s="7">
        <v>2.1829999999999998</v>
      </c>
      <c r="H382" s="9">
        <v>404.4</v>
      </c>
      <c r="I382" s="9">
        <v>344.6</v>
      </c>
      <c r="J382" s="9">
        <f t="shared" si="16"/>
        <v>1455840</v>
      </c>
      <c r="K382" s="9">
        <f t="shared" si="17"/>
        <v>1240560</v>
      </c>
      <c r="L382" s="9">
        <v>316.97880015813263</v>
      </c>
      <c r="M382" s="9">
        <v>312.73880015813262</v>
      </c>
      <c r="N382" s="7">
        <v>918.99166666666576</v>
      </c>
      <c r="O382" s="7">
        <v>95.210750000000004</v>
      </c>
      <c r="P382" s="9">
        <v>0</v>
      </c>
      <c r="Q382" s="7">
        <v>924.52166666666733</v>
      </c>
      <c r="R382" s="9">
        <v>184.40999999999997</v>
      </c>
      <c r="S382" s="7">
        <v>1.4348333333333341</v>
      </c>
      <c r="T382" s="7">
        <v>3.02</v>
      </c>
      <c r="U382">
        <v>2.1536427138295329</v>
      </c>
    </row>
    <row r="383" spans="1:21" x14ac:dyDescent="0.25">
      <c r="A383" s="1">
        <v>44782</v>
      </c>
      <c r="B383" s="2">
        <v>0.70833333333333337</v>
      </c>
      <c r="C383" s="11">
        <f t="shared" si="15"/>
        <v>221.70833333333334</v>
      </c>
      <c r="D383">
        <v>382</v>
      </c>
      <c r="E383" s="7">
        <v>14.53</v>
      </c>
      <c r="F383" s="7">
        <v>14.54</v>
      </c>
      <c r="G383" s="7">
        <v>2.1440000000000001</v>
      </c>
      <c r="H383" s="9">
        <v>320</v>
      </c>
      <c r="I383" s="9">
        <v>272.10000000000002</v>
      </c>
      <c r="J383" s="9">
        <f t="shared" si="16"/>
        <v>1152000</v>
      </c>
      <c r="K383" s="9">
        <f t="shared" si="17"/>
        <v>979560.00000000012</v>
      </c>
      <c r="L383" s="9">
        <v>317.60421780337595</v>
      </c>
      <c r="M383" s="9">
        <v>314.70421780337597</v>
      </c>
      <c r="N383" s="7">
        <v>743.19999999999959</v>
      </c>
      <c r="O383" s="7">
        <v>97.372499999999988</v>
      </c>
      <c r="P383" s="9">
        <v>0.2</v>
      </c>
      <c r="Q383" s="7">
        <v>925.21499999999912</v>
      </c>
      <c r="R383" s="9">
        <v>196.09833333333344</v>
      </c>
      <c r="S383" s="7">
        <v>1.0574999999999997</v>
      </c>
      <c r="T383" s="7">
        <v>2.52</v>
      </c>
      <c r="U383">
        <v>1.5653119860597993</v>
      </c>
    </row>
    <row r="384" spans="1:21" x14ac:dyDescent="0.25">
      <c r="A384" s="1">
        <v>44782</v>
      </c>
      <c r="B384" s="2">
        <v>0.75</v>
      </c>
      <c r="C384" s="11">
        <f t="shared" si="15"/>
        <v>221.75</v>
      </c>
      <c r="D384">
        <v>383</v>
      </c>
      <c r="E384" s="7">
        <v>14.53</v>
      </c>
      <c r="F384" s="7">
        <v>14.54</v>
      </c>
      <c r="G384" s="7">
        <v>1.88</v>
      </c>
      <c r="H384" s="9">
        <v>267.60000000000002</v>
      </c>
      <c r="I384" s="9">
        <v>225.3</v>
      </c>
      <c r="J384" s="9">
        <f t="shared" si="16"/>
        <v>963360.00000000012</v>
      </c>
      <c r="K384" s="9">
        <f t="shared" si="17"/>
        <v>811080</v>
      </c>
      <c r="L384" s="9">
        <v>317.31079853154637</v>
      </c>
      <c r="M384" s="9">
        <v>315.87679853154634</v>
      </c>
      <c r="N384" s="7">
        <v>607.36666666666679</v>
      </c>
      <c r="O384" s="7">
        <v>98.316100000000048</v>
      </c>
      <c r="P384" s="9">
        <v>0.2</v>
      </c>
      <c r="Q384" s="7">
        <v>925.68499999999938</v>
      </c>
      <c r="R384" s="9">
        <v>191.47166666666675</v>
      </c>
      <c r="S384" s="7">
        <v>1.3850000000000007</v>
      </c>
      <c r="T384" s="7">
        <v>2.52</v>
      </c>
      <c r="U384">
        <v>1.2765211808313066</v>
      </c>
    </row>
    <row r="385" spans="1:21" x14ac:dyDescent="0.25">
      <c r="A385" s="1">
        <v>44782</v>
      </c>
      <c r="B385" s="2">
        <v>0.79166666666666663</v>
      </c>
      <c r="C385" s="11">
        <f t="shared" si="15"/>
        <v>221.79166666666666</v>
      </c>
      <c r="D385">
        <v>384</v>
      </c>
      <c r="E385" s="7">
        <v>14.53</v>
      </c>
      <c r="F385" s="7">
        <v>14.54</v>
      </c>
      <c r="G385" s="7">
        <v>1.383</v>
      </c>
      <c r="H385" s="9">
        <v>183.2</v>
      </c>
      <c r="I385" s="9">
        <v>159.1</v>
      </c>
      <c r="J385" s="9">
        <f t="shared" si="16"/>
        <v>659520</v>
      </c>
      <c r="K385" s="9">
        <f t="shared" si="17"/>
        <v>572760</v>
      </c>
      <c r="L385" s="9">
        <v>316.55816450622279</v>
      </c>
      <c r="M385" s="9">
        <v>316.63416450622276</v>
      </c>
      <c r="N385" s="7">
        <v>424.90833333333381</v>
      </c>
      <c r="O385" s="7">
        <v>98.891550000000024</v>
      </c>
      <c r="P385" s="9">
        <v>0.4</v>
      </c>
      <c r="Q385" s="7">
        <v>926.1633333333333</v>
      </c>
      <c r="R385" s="9">
        <v>182.56999999999985</v>
      </c>
      <c r="S385" s="7">
        <v>1.2678333333333334</v>
      </c>
      <c r="T385" s="7">
        <v>2.52</v>
      </c>
      <c r="U385">
        <v>0.67734499700494077</v>
      </c>
    </row>
    <row r="386" spans="1:21" x14ac:dyDescent="0.25">
      <c r="A386" s="1">
        <v>44782</v>
      </c>
      <c r="B386" s="2">
        <v>0.83333333333333337</v>
      </c>
      <c r="C386" s="11">
        <f t="shared" si="15"/>
        <v>221.83333333333334</v>
      </c>
      <c r="D386">
        <v>385</v>
      </c>
      <c r="E386" s="7">
        <v>14.56</v>
      </c>
      <c r="F386" s="7">
        <v>14.57</v>
      </c>
      <c r="G386" s="7">
        <v>0.98699999999999999</v>
      </c>
      <c r="H386" s="9">
        <v>117.8</v>
      </c>
      <c r="I386" s="9">
        <v>102.3</v>
      </c>
      <c r="J386" s="9">
        <f t="shared" si="16"/>
        <v>424080</v>
      </c>
      <c r="K386" s="9">
        <f t="shared" si="17"/>
        <v>368280</v>
      </c>
      <c r="L386" s="9">
        <v>315.28785545032173</v>
      </c>
      <c r="M386" s="9">
        <v>316.33085545032174</v>
      </c>
      <c r="N386" s="7">
        <v>264.32500000000039</v>
      </c>
      <c r="O386" s="7">
        <v>99.292766666666722</v>
      </c>
      <c r="P386" s="9">
        <v>0.2</v>
      </c>
      <c r="Q386" s="7">
        <v>926.60333333333335</v>
      </c>
      <c r="R386" s="9">
        <v>164.93666666666664</v>
      </c>
      <c r="S386" s="7">
        <v>1.5100000000000009</v>
      </c>
      <c r="T386" s="7">
        <v>3.02</v>
      </c>
      <c r="U386">
        <v>0.3578965005408663</v>
      </c>
    </row>
    <row r="387" spans="1:21" x14ac:dyDescent="0.25">
      <c r="A387" s="1">
        <v>44782</v>
      </c>
      <c r="B387" s="2">
        <v>0.875</v>
      </c>
      <c r="C387" s="11">
        <f t="shared" ref="C387:C450" si="18">A387-44561+B387</f>
        <v>221.875</v>
      </c>
      <c r="D387">
        <v>386</v>
      </c>
      <c r="E387" s="7">
        <v>14.57</v>
      </c>
      <c r="F387" s="7">
        <v>14.57</v>
      </c>
      <c r="G387" s="7">
        <v>0.67</v>
      </c>
      <c r="H387" s="9">
        <v>58.76</v>
      </c>
      <c r="I387" s="9">
        <v>51</v>
      </c>
      <c r="J387" s="9">
        <f t="shared" ref="J387:J450" si="19">H387*((60*60))</f>
        <v>211536</v>
      </c>
      <c r="K387" s="9">
        <f t="shared" ref="K387:K450" si="20">I387*((60*60))</f>
        <v>183600</v>
      </c>
      <c r="L387" s="9">
        <v>315.70825134157286</v>
      </c>
      <c r="M387" s="9">
        <v>316.73325134157284</v>
      </c>
      <c r="N387" s="7">
        <v>128.11666666666653</v>
      </c>
      <c r="O387" s="7">
        <v>99.923516666666757</v>
      </c>
      <c r="P387" s="9">
        <v>0</v>
      </c>
      <c r="Q387" s="7">
        <v>927.07500000000027</v>
      </c>
      <c r="R387" s="9">
        <v>156.82666666666665</v>
      </c>
      <c r="S387" s="7">
        <v>1.9621666666666664</v>
      </c>
      <c r="T387" s="7">
        <v>4.03</v>
      </c>
      <c r="U387">
        <v>3.7778018658238481E-2</v>
      </c>
    </row>
    <row r="388" spans="1:21" x14ac:dyDescent="0.25">
      <c r="A388" s="1">
        <v>44782</v>
      </c>
      <c r="B388" s="2">
        <v>0.91666666666666663</v>
      </c>
      <c r="C388" s="11">
        <f t="shared" si="18"/>
        <v>221.91666666666666</v>
      </c>
      <c r="D388">
        <v>387</v>
      </c>
      <c r="E388" s="7">
        <v>14.41</v>
      </c>
      <c r="F388" s="7">
        <v>14.57</v>
      </c>
      <c r="G388" s="7">
        <v>0.433</v>
      </c>
      <c r="H388" s="9">
        <v>24.93</v>
      </c>
      <c r="I388" s="9">
        <v>21.1</v>
      </c>
      <c r="J388" s="9">
        <f t="shared" si="19"/>
        <v>89748</v>
      </c>
      <c r="K388" s="9">
        <f t="shared" si="20"/>
        <v>75960</v>
      </c>
      <c r="L388" s="9">
        <v>316.59914624627987</v>
      </c>
      <c r="M388" s="9">
        <v>316.36814624627988</v>
      </c>
      <c r="N388" s="7">
        <v>52.741666666666596</v>
      </c>
      <c r="O388" s="7">
        <v>99.997000000000057</v>
      </c>
      <c r="P388" s="9">
        <v>0.2</v>
      </c>
      <c r="Q388" s="7">
        <v>927.34999999999968</v>
      </c>
      <c r="R388" s="9">
        <v>150.82166666666666</v>
      </c>
      <c r="S388" s="7">
        <v>2.3906666666666685</v>
      </c>
      <c r="T388" s="7">
        <v>4.53</v>
      </c>
      <c r="U388">
        <v>0</v>
      </c>
    </row>
    <row r="389" spans="1:21" x14ac:dyDescent="0.25">
      <c r="A389" s="1">
        <v>44782</v>
      </c>
      <c r="B389" s="2">
        <v>0.95833333333333337</v>
      </c>
      <c r="C389" s="11">
        <f t="shared" si="18"/>
        <v>221.95833333333334</v>
      </c>
      <c r="D389">
        <v>388</v>
      </c>
      <c r="E389" s="7">
        <v>13.54</v>
      </c>
      <c r="F389" s="7">
        <v>13.76</v>
      </c>
      <c r="G389" s="7">
        <v>0.35599999999999998</v>
      </c>
      <c r="H389" s="9">
        <v>7.2220000000000004</v>
      </c>
      <c r="I389" s="9">
        <v>6.0970000000000004</v>
      </c>
      <c r="J389" s="9">
        <f t="shared" si="19"/>
        <v>25999.200000000001</v>
      </c>
      <c r="K389" s="9">
        <f t="shared" si="20"/>
        <v>21949.200000000001</v>
      </c>
      <c r="L389" s="9">
        <v>316.56969423481746</v>
      </c>
      <c r="M389" s="9">
        <v>315.9696942348175</v>
      </c>
      <c r="N389" s="7">
        <v>14.491666666666694</v>
      </c>
      <c r="O389" s="7">
        <v>99.997000000000057</v>
      </c>
      <c r="P389" s="9">
        <v>0</v>
      </c>
      <c r="Q389" s="7">
        <v>927.63666666666711</v>
      </c>
      <c r="R389" s="9">
        <v>157.20333333333329</v>
      </c>
      <c r="S389" s="7">
        <v>2.0468333333333368</v>
      </c>
      <c r="T389" s="7">
        <v>4.53</v>
      </c>
      <c r="U389">
        <v>0</v>
      </c>
    </row>
    <row r="390" spans="1:21" x14ac:dyDescent="0.25">
      <c r="A390" s="1">
        <v>44783</v>
      </c>
      <c r="B390" s="2">
        <v>0</v>
      </c>
      <c r="C390" s="11">
        <f t="shared" si="18"/>
        <v>222</v>
      </c>
      <c r="D390">
        <v>389</v>
      </c>
      <c r="E390" s="7">
        <v>13.43</v>
      </c>
      <c r="F390" s="7">
        <v>13.48</v>
      </c>
      <c r="G390" s="7">
        <v>0.31900000000000001</v>
      </c>
      <c r="H390" s="9">
        <v>0.95599999999999996</v>
      </c>
      <c r="I390" s="9">
        <v>0.82799999999999996</v>
      </c>
      <c r="J390" s="9">
        <f t="shared" si="19"/>
        <v>3441.6</v>
      </c>
      <c r="K390" s="9">
        <f t="shared" si="20"/>
        <v>2980.7999999999997</v>
      </c>
      <c r="L390" s="9">
        <v>316.61603893364151</v>
      </c>
      <c r="M390" s="9">
        <v>315.78503893364149</v>
      </c>
      <c r="N390" s="7">
        <v>1.7000000000000024</v>
      </c>
      <c r="O390" s="7">
        <v>99.997000000000057</v>
      </c>
      <c r="P390" s="9">
        <v>0</v>
      </c>
      <c r="Q390" s="7">
        <v>927.96833333333404</v>
      </c>
      <c r="R390" s="9">
        <v>170.74333333333331</v>
      </c>
      <c r="S390" s="7">
        <v>1.7771666666666681</v>
      </c>
      <c r="T390" s="7">
        <v>4.03</v>
      </c>
      <c r="U390">
        <v>0</v>
      </c>
    </row>
    <row r="391" spans="1:21" x14ac:dyDescent="0.25">
      <c r="A391" s="1">
        <v>44783</v>
      </c>
      <c r="B391" s="2">
        <v>4.1666666666666664E-2</v>
      </c>
      <c r="C391" s="11">
        <f t="shared" si="18"/>
        <v>222.04166666666666</v>
      </c>
      <c r="D391">
        <v>390</v>
      </c>
      <c r="E391" s="7">
        <v>13.35</v>
      </c>
      <c r="F391" s="7">
        <v>13.39</v>
      </c>
      <c r="G391" s="7">
        <v>0.28399999999999997</v>
      </c>
      <c r="H391" s="9">
        <v>4.0000000000000001E-3</v>
      </c>
      <c r="I391" s="9">
        <v>6.0000000000000001E-3</v>
      </c>
      <c r="J391" s="9">
        <f t="shared" si="19"/>
        <v>14.4</v>
      </c>
      <c r="K391" s="9">
        <f t="shared" si="20"/>
        <v>21.6</v>
      </c>
      <c r="L391" s="9">
        <v>316.4867264114381</v>
      </c>
      <c r="M391" s="9">
        <v>316.17972641143808</v>
      </c>
      <c r="N391" s="7">
        <v>1.2000000000000015</v>
      </c>
      <c r="O391" s="7">
        <v>99.997000000000057</v>
      </c>
      <c r="P391" s="9">
        <v>0</v>
      </c>
      <c r="Q391" s="7">
        <v>928.18333333333385</v>
      </c>
      <c r="R391" s="9">
        <v>201.29500000000004</v>
      </c>
      <c r="S391" s="7">
        <v>2.0633333333333344</v>
      </c>
      <c r="T391" s="7">
        <v>4.03</v>
      </c>
      <c r="U391">
        <v>0</v>
      </c>
    </row>
    <row r="392" spans="1:21" x14ac:dyDescent="0.25">
      <c r="A392" s="1">
        <v>44783</v>
      </c>
      <c r="B392" s="2">
        <v>8.3333333333333329E-2</v>
      </c>
      <c r="C392" s="11">
        <f t="shared" si="18"/>
        <v>222.08333333333334</v>
      </c>
      <c r="D392">
        <v>391</v>
      </c>
      <c r="E392" s="7">
        <v>13.3</v>
      </c>
      <c r="F392" s="7">
        <v>13.33</v>
      </c>
      <c r="G392" s="7">
        <v>0.16200000000000001</v>
      </c>
      <c r="H392" s="9">
        <v>0</v>
      </c>
      <c r="I392" s="9">
        <v>0</v>
      </c>
      <c r="J392" s="9">
        <f t="shared" si="19"/>
        <v>0</v>
      </c>
      <c r="K392" s="9">
        <f t="shared" si="20"/>
        <v>0</v>
      </c>
      <c r="L392" s="9">
        <v>316.05043842122961</v>
      </c>
      <c r="M392" s="9">
        <v>316.1254384212296</v>
      </c>
      <c r="N392" s="7">
        <v>1.2000000000000015</v>
      </c>
      <c r="O392" s="7">
        <v>99.997000000000057</v>
      </c>
      <c r="P392" s="9">
        <v>0</v>
      </c>
      <c r="Q392" s="7">
        <v>928.49166666666656</v>
      </c>
      <c r="R392" s="9">
        <v>223.40000000000003</v>
      </c>
      <c r="S392" s="7">
        <v>2.3663333333333325</v>
      </c>
      <c r="T392" s="7">
        <v>4.03</v>
      </c>
      <c r="U392">
        <v>0</v>
      </c>
    </row>
    <row r="393" spans="1:21" x14ac:dyDescent="0.25">
      <c r="A393" s="1">
        <v>44783</v>
      </c>
      <c r="B393" s="2">
        <v>0.125</v>
      </c>
      <c r="C393" s="11">
        <f t="shared" si="18"/>
        <v>222.125</v>
      </c>
      <c r="D393">
        <v>392</v>
      </c>
      <c r="E393" s="7">
        <v>13.27</v>
      </c>
      <c r="F393" s="7">
        <v>13.29</v>
      </c>
      <c r="G393" s="7">
        <v>8.1000000000000003E-2</v>
      </c>
      <c r="H393" s="9">
        <v>0.45200000000000001</v>
      </c>
      <c r="I393" s="9">
        <v>0</v>
      </c>
      <c r="J393" s="9">
        <f t="shared" si="19"/>
        <v>1627.2</v>
      </c>
      <c r="K393" s="9">
        <f t="shared" si="20"/>
        <v>0</v>
      </c>
      <c r="L393" s="9">
        <v>315.57554216748866</v>
      </c>
      <c r="M393" s="9">
        <v>316.25754216748862</v>
      </c>
      <c r="N393" s="7">
        <v>1.2000000000000015</v>
      </c>
      <c r="O393" s="7">
        <v>99.997000000000057</v>
      </c>
      <c r="P393" s="9">
        <v>0</v>
      </c>
      <c r="Q393" s="7">
        <v>928.36166666666611</v>
      </c>
      <c r="R393" s="9">
        <v>196.77833333333351</v>
      </c>
      <c r="S393" s="7">
        <v>1.8448333333333335</v>
      </c>
      <c r="T393" s="7">
        <v>4.03</v>
      </c>
      <c r="U393">
        <v>0</v>
      </c>
    </row>
    <row r="394" spans="1:21" x14ac:dyDescent="0.25">
      <c r="A394" s="1">
        <v>44783</v>
      </c>
      <c r="B394" s="2">
        <v>0.16666666666666666</v>
      </c>
      <c r="C394" s="11">
        <f t="shared" si="18"/>
        <v>222.16666666666666</v>
      </c>
      <c r="D394">
        <v>393</v>
      </c>
      <c r="E394" s="7">
        <v>13.24</v>
      </c>
      <c r="F394" s="7">
        <v>13.26</v>
      </c>
      <c r="G394" s="7">
        <v>7.0999999999999994E-2</v>
      </c>
      <c r="H394" s="9">
        <v>1.9450000000000001</v>
      </c>
      <c r="I394" s="9">
        <v>0.754</v>
      </c>
      <c r="J394" s="9">
        <f t="shared" si="19"/>
        <v>7002</v>
      </c>
      <c r="K394" s="9">
        <f t="shared" si="20"/>
        <v>2714.4</v>
      </c>
      <c r="L394" s="9">
        <v>315.40828179527637</v>
      </c>
      <c r="M394" s="9">
        <v>316.35128179527641</v>
      </c>
      <c r="N394" s="7">
        <v>2.4916666666666671</v>
      </c>
      <c r="O394" s="7">
        <v>99.997000000000057</v>
      </c>
      <c r="P394" s="9">
        <v>0</v>
      </c>
      <c r="Q394" s="7">
        <v>928.07999999999959</v>
      </c>
      <c r="R394" s="9">
        <v>188.10000000000022</v>
      </c>
      <c r="S394" s="7">
        <v>2.451000000000001</v>
      </c>
      <c r="T394" s="7">
        <v>4.03</v>
      </c>
      <c r="U394">
        <v>0</v>
      </c>
    </row>
    <row r="395" spans="1:21" x14ac:dyDescent="0.25">
      <c r="A395" s="1">
        <v>44783</v>
      </c>
      <c r="B395" s="2">
        <v>0.20833333333333334</v>
      </c>
      <c r="C395" s="11">
        <f t="shared" si="18"/>
        <v>222.20833333333334</v>
      </c>
      <c r="D395">
        <v>394</v>
      </c>
      <c r="E395" s="7">
        <v>13.22</v>
      </c>
      <c r="F395" s="7">
        <v>13.25</v>
      </c>
      <c r="G395" s="7">
        <v>8.5000000000000006E-2</v>
      </c>
      <c r="H395" s="9">
        <v>8.1999999999999993</v>
      </c>
      <c r="I395" s="9">
        <v>6.2329999999999997</v>
      </c>
      <c r="J395" s="9">
        <f t="shared" si="19"/>
        <v>29519.999999999996</v>
      </c>
      <c r="K395" s="9">
        <f t="shared" si="20"/>
        <v>22438.799999999999</v>
      </c>
      <c r="L395" s="9">
        <v>315.55004773862328</v>
      </c>
      <c r="M395" s="9">
        <v>316.31904773862328</v>
      </c>
      <c r="N395" s="7">
        <v>16.491666666666678</v>
      </c>
      <c r="O395" s="7">
        <v>99.997000000000057</v>
      </c>
      <c r="P395" s="9">
        <v>0</v>
      </c>
      <c r="Q395" s="7">
        <v>927.64500000000055</v>
      </c>
      <c r="R395" s="9">
        <v>188.10000000000022</v>
      </c>
      <c r="S395" s="7">
        <v>2.2653333333333348</v>
      </c>
      <c r="T395" s="7">
        <v>4.03</v>
      </c>
      <c r="U395">
        <v>0</v>
      </c>
    </row>
    <row r="396" spans="1:21" x14ac:dyDescent="0.25">
      <c r="A396" s="1">
        <v>44783</v>
      </c>
      <c r="B396" s="2">
        <v>0.25</v>
      </c>
      <c r="C396" s="11">
        <f t="shared" si="18"/>
        <v>222.25</v>
      </c>
      <c r="D396">
        <v>395</v>
      </c>
      <c r="E396" s="7">
        <v>13.27</v>
      </c>
      <c r="F396" s="7">
        <v>13.34</v>
      </c>
      <c r="G396" s="7">
        <v>0.112</v>
      </c>
      <c r="H396" s="9">
        <v>23.25</v>
      </c>
      <c r="I396" s="9">
        <v>19.399999999999999</v>
      </c>
      <c r="J396" s="9">
        <f t="shared" si="19"/>
        <v>83700</v>
      </c>
      <c r="K396" s="9">
        <f t="shared" si="20"/>
        <v>69840</v>
      </c>
      <c r="L396" s="9">
        <v>315.50498160346751</v>
      </c>
      <c r="M396" s="9">
        <v>316.26098160346749</v>
      </c>
      <c r="N396" s="7">
        <v>52.65833333333331</v>
      </c>
      <c r="O396" s="7">
        <v>99.997000000000057</v>
      </c>
      <c r="P396" s="9">
        <v>0</v>
      </c>
      <c r="Q396" s="7">
        <v>927.38333333333367</v>
      </c>
      <c r="R396" s="9">
        <v>188.10000000000022</v>
      </c>
      <c r="S396" s="7">
        <v>1.9120000000000004</v>
      </c>
      <c r="T396" s="7">
        <v>3.52</v>
      </c>
      <c r="U396">
        <v>0</v>
      </c>
    </row>
    <row r="397" spans="1:21" x14ac:dyDescent="0.25">
      <c r="A397" s="1">
        <v>44783</v>
      </c>
      <c r="B397" s="2">
        <v>0.29166666666666669</v>
      </c>
      <c r="C397" s="11">
        <f t="shared" si="18"/>
        <v>222.29166666666666</v>
      </c>
      <c r="D397">
        <v>396</v>
      </c>
      <c r="E397" s="7">
        <v>13.45</v>
      </c>
      <c r="F397" s="7">
        <v>13.67</v>
      </c>
      <c r="G397" s="7">
        <v>0.157</v>
      </c>
      <c r="H397" s="9">
        <v>66.84</v>
      </c>
      <c r="I397" s="9">
        <v>59.09</v>
      </c>
      <c r="J397" s="9">
        <f t="shared" si="19"/>
        <v>240624</v>
      </c>
      <c r="K397" s="9">
        <f t="shared" si="20"/>
        <v>212724</v>
      </c>
      <c r="L397" s="9">
        <v>314.84028702235105</v>
      </c>
      <c r="M397" s="9">
        <v>316.26428702235108</v>
      </c>
      <c r="N397" s="7">
        <v>148.99166666666662</v>
      </c>
      <c r="O397" s="7">
        <v>99.997000000000057</v>
      </c>
      <c r="P397" s="9">
        <v>0</v>
      </c>
      <c r="Q397" s="7">
        <v>928.27333333333343</v>
      </c>
      <c r="R397" s="9">
        <v>188.10000000000022</v>
      </c>
      <c r="S397" s="7">
        <v>1.4935000000000012</v>
      </c>
      <c r="T397" s="7">
        <v>3.02</v>
      </c>
      <c r="U397">
        <v>2.0314819693728392E-2</v>
      </c>
    </row>
    <row r="398" spans="1:21" x14ac:dyDescent="0.25">
      <c r="A398" s="1">
        <v>44783</v>
      </c>
      <c r="B398" s="2">
        <v>0.33333333333333331</v>
      </c>
      <c r="C398" s="11">
        <f t="shared" si="18"/>
        <v>222.33333333333334</v>
      </c>
      <c r="D398">
        <v>397</v>
      </c>
      <c r="E398" s="7">
        <v>14.04</v>
      </c>
      <c r="F398" s="7">
        <v>14.58</v>
      </c>
      <c r="G398" s="7">
        <v>0.25800000000000001</v>
      </c>
      <c r="H398" s="9">
        <v>118.4</v>
      </c>
      <c r="I398" s="9">
        <v>111.1</v>
      </c>
      <c r="J398" s="9">
        <f t="shared" si="19"/>
        <v>426240</v>
      </c>
      <c r="K398" s="9">
        <f t="shared" si="20"/>
        <v>399960</v>
      </c>
      <c r="L398" s="9">
        <v>312.10119173644534</v>
      </c>
      <c r="M398" s="9">
        <v>314.24619173644538</v>
      </c>
      <c r="N398" s="7">
        <v>285.57500000000033</v>
      </c>
      <c r="O398" s="7">
        <v>99.997000000000057</v>
      </c>
      <c r="P398" s="9">
        <v>0.60000000000000009</v>
      </c>
      <c r="Q398" s="7">
        <v>928.45833333333326</v>
      </c>
      <c r="R398" s="9">
        <v>186.65333333333305</v>
      </c>
      <c r="S398" s="7">
        <v>1.6935000000000016</v>
      </c>
      <c r="T398" s="7">
        <v>3.02</v>
      </c>
      <c r="U398">
        <v>0.3889487740628656</v>
      </c>
    </row>
    <row r="399" spans="1:21" x14ac:dyDescent="0.25">
      <c r="A399" s="1">
        <v>44783</v>
      </c>
      <c r="B399" s="2">
        <v>0.375</v>
      </c>
      <c r="C399" s="11">
        <f t="shared" si="18"/>
        <v>222.375</v>
      </c>
      <c r="D399">
        <v>398</v>
      </c>
      <c r="E399" s="7">
        <v>14.59</v>
      </c>
      <c r="F399" s="7">
        <v>14.6</v>
      </c>
      <c r="G399" s="7">
        <v>0.38100000000000001</v>
      </c>
      <c r="H399" s="9">
        <v>166.6</v>
      </c>
      <c r="I399" s="9">
        <v>156.6</v>
      </c>
      <c r="J399" s="9">
        <f t="shared" si="19"/>
        <v>599760</v>
      </c>
      <c r="K399" s="9">
        <f t="shared" si="20"/>
        <v>563760</v>
      </c>
      <c r="L399" s="9">
        <v>311.51271699097424</v>
      </c>
      <c r="M399" s="9">
        <v>312.35171699097424</v>
      </c>
      <c r="N399" s="7">
        <v>408.99166666666702</v>
      </c>
      <c r="O399" s="7">
        <v>99.137699999999995</v>
      </c>
      <c r="P399" s="9">
        <v>0.2</v>
      </c>
      <c r="Q399" s="7">
        <v>929.21500000000037</v>
      </c>
      <c r="R399" s="9">
        <v>182.46999999999994</v>
      </c>
      <c r="S399" s="7">
        <v>1.6185000000000012</v>
      </c>
      <c r="T399" s="7">
        <v>3.02</v>
      </c>
      <c r="U399">
        <v>0.71601312312963972</v>
      </c>
    </row>
    <row r="400" spans="1:21" x14ac:dyDescent="0.25">
      <c r="A400" s="1">
        <v>44783</v>
      </c>
      <c r="B400" s="2">
        <v>0.41666666666666669</v>
      </c>
      <c r="C400" s="11">
        <f t="shared" si="18"/>
        <v>222.41666666666666</v>
      </c>
      <c r="D400">
        <v>399</v>
      </c>
      <c r="E400" s="7">
        <v>14.6</v>
      </c>
      <c r="F400" s="7">
        <v>14.6</v>
      </c>
      <c r="G400" s="7">
        <v>0.64700000000000002</v>
      </c>
      <c r="H400" s="9">
        <v>226.9</v>
      </c>
      <c r="I400" s="9">
        <v>207.4</v>
      </c>
      <c r="J400" s="9">
        <f t="shared" si="19"/>
        <v>816840</v>
      </c>
      <c r="K400" s="9">
        <f t="shared" si="20"/>
        <v>746640</v>
      </c>
      <c r="L400" s="9">
        <v>311.49317052725411</v>
      </c>
      <c r="M400" s="9">
        <v>311.03517052725408</v>
      </c>
      <c r="N400" s="7">
        <v>535.2000000000005</v>
      </c>
      <c r="O400" s="7">
        <v>96.032200000000017</v>
      </c>
      <c r="P400" s="9">
        <v>0.2</v>
      </c>
      <c r="Q400" s="7">
        <v>929.24833333333311</v>
      </c>
      <c r="R400" s="9">
        <v>147.16666666666666</v>
      </c>
      <c r="S400" s="7">
        <v>1.9275000000000022</v>
      </c>
      <c r="T400" s="7">
        <v>3.52</v>
      </c>
      <c r="U400">
        <v>1.1231917659567427</v>
      </c>
    </row>
    <row r="401" spans="1:21" x14ac:dyDescent="0.25">
      <c r="A401" s="1">
        <v>44783</v>
      </c>
      <c r="B401" s="2">
        <v>0.45833333333333331</v>
      </c>
      <c r="C401" s="11">
        <f t="shared" si="18"/>
        <v>222.45833333333334</v>
      </c>
      <c r="D401">
        <v>400</v>
      </c>
      <c r="E401" s="7">
        <v>14.56</v>
      </c>
      <c r="F401" s="7">
        <v>14.59</v>
      </c>
      <c r="G401" s="7">
        <v>0.97799999999999998</v>
      </c>
      <c r="H401" s="9">
        <v>338.3</v>
      </c>
      <c r="I401" s="9">
        <v>299.7</v>
      </c>
      <c r="J401" s="9">
        <f t="shared" si="19"/>
        <v>1217880</v>
      </c>
      <c r="K401" s="9">
        <f t="shared" si="20"/>
        <v>1078920</v>
      </c>
      <c r="L401" s="9">
        <v>309.94180533996007</v>
      </c>
      <c r="M401" s="9">
        <v>309.01180533996006</v>
      </c>
      <c r="N401" s="7">
        <v>760.69999999999948</v>
      </c>
      <c r="O401" s="7">
        <v>90.015483333333293</v>
      </c>
      <c r="P401" s="9">
        <v>0.2</v>
      </c>
      <c r="Q401" s="7">
        <v>929.17500000000064</v>
      </c>
      <c r="R401" s="9">
        <v>145.18333333333337</v>
      </c>
      <c r="S401" s="7">
        <v>1.701666666666668</v>
      </c>
      <c r="T401" s="7">
        <v>3.02</v>
      </c>
      <c r="U401">
        <v>1.8146401453262888</v>
      </c>
    </row>
    <row r="402" spans="1:21" x14ac:dyDescent="0.25">
      <c r="A402" s="1">
        <v>44783</v>
      </c>
      <c r="B402" s="2">
        <v>0.5</v>
      </c>
      <c r="C402" s="11">
        <f t="shared" si="18"/>
        <v>222.5</v>
      </c>
      <c r="D402">
        <v>401</v>
      </c>
      <c r="E402" s="7">
        <v>14.56</v>
      </c>
      <c r="F402" s="7">
        <v>14.57</v>
      </c>
      <c r="G402" s="7">
        <v>1.3460000000000001</v>
      </c>
      <c r="H402" s="9">
        <v>422</v>
      </c>
      <c r="I402" s="9">
        <v>359.4</v>
      </c>
      <c r="J402" s="9">
        <f t="shared" si="19"/>
        <v>1519200</v>
      </c>
      <c r="K402" s="9">
        <f t="shared" si="20"/>
        <v>1293840</v>
      </c>
      <c r="L402" s="9">
        <v>305.52456813468956</v>
      </c>
      <c r="M402" s="9">
        <v>308.08456813468956</v>
      </c>
      <c r="N402" s="7">
        <v>847.32499999999925</v>
      </c>
      <c r="O402" s="7">
        <v>86.486983333333356</v>
      </c>
      <c r="P402" s="9">
        <v>0</v>
      </c>
      <c r="Q402" s="7">
        <v>929.00999999999954</v>
      </c>
      <c r="R402" s="9">
        <v>147.28333333333333</v>
      </c>
      <c r="S402" s="7">
        <v>1.9373333333333338</v>
      </c>
      <c r="T402" s="7">
        <v>3.52</v>
      </c>
      <c r="U402">
        <v>2.347704784851167</v>
      </c>
    </row>
    <row r="403" spans="1:21" x14ac:dyDescent="0.25">
      <c r="A403" s="1">
        <v>44783</v>
      </c>
      <c r="B403" s="2">
        <v>0.54166666666666663</v>
      </c>
      <c r="C403" s="11">
        <f t="shared" si="18"/>
        <v>222.54166666666666</v>
      </c>
      <c r="D403">
        <v>402</v>
      </c>
      <c r="E403" s="7">
        <v>14.56</v>
      </c>
      <c r="F403" s="7">
        <v>14.57</v>
      </c>
      <c r="G403" s="7">
        <v>1.7869999999999999</v>
      </c>
      <c r="H403" s="9">
        <v>466.6</v>
      </c>
      <c r="I403" s="9">
        <v>395.5</v>
      </c>
      <c r="J403" s="9">
        <f t="shared" si="19"/>
        <v>1679760</v>
      </c>
      <c r="K403" s="9">
        <f t="shared" si="20"/>
        <v>1423800</v>
      </c>
      <c r="L403" s="9">
        <v>308.06822146609886</v>
      </c>
      <c r="M403" s="9">
        <v>307.49822146609887</v>
      </c>
      <c r="N403" s="7">
        <v>994.61666666666554</v>
      </c>
      <c r="O403" s="7">
        <v>90.302550000000011</v>
      </c>
      <c r="P403" s="9">
        <v>0</v>
      </c>
      <c r="Q403" s="7">
        <v>929.00333333333367</v>
      </c>
      <c r="R403" s="9">
        <v>147.0266666666667</v>
      </c>
      <c r="S403" s="7">
        <v>1.8941666666666677</v>
      </c>
      <c r="T403" s="7">
        <v>3.02</v>
      </c>
      <c r="U403">
        <v>2.6660774988286322</v>
      </c>
    </row>
    <row r="404" spans="1:21" x14ac:dyDescent="0.25">
      <c r="A404" s="1">
        <v>44783</v>
      </c>
      <c r="B404" s="2">
        <v>0.58333333333333337</v>
      </c>
      <c r="C404" s="11">
        <f t="shared" si="18"/>
        <v>222.58333333333334</v>
      </c>
      <c r="D404">
        <v>403</v>
      </c>
      <c r="E404" s="7">
        <v>14.57</v>
      </c>
      <c r="F404" s="7">
        <v>14.57</v>
      </c>
      <c r="G404" s="7">
        <v>2.0049999999999999</v>
      </c>
      <c r="H404" s="9">
        <v>433.3</v>
      </c>
      <c r="I404" s="9">
        <v>369.3</v>
      </c>
      <c r="J404" s="9">
        <f t="shared" si="19"/>
        <v>1559880</v>
      </c>
      <c r="K404" s="9">
        <f t="shared" si="20"/>
        <v>1329480</v>
      </c>
      <c r="L404" s="9">
        <v>307.66698511973135</v>
      </c>
      <c r="M404" s="9">
        <v>307.56698511973133</v>
      </c>
      <c r="N404" s="7">
        <v>964.11666666666565</v>
      </c>
      <c r="O404" s="7">
        <v>89.957700000000017</v>
      </c>
      <c r="P404" s="9">
        <v>0</v>
      </c>
      <c r="Q404" s="7">
        <v>928.96333333333257</v>
      </c>
      <c r="R404" s="9">
        <v>133.09666666666672</v>
      </c>
      <c r="S404" s="7">
        <v>1.7183333333333346</v>
      </c>
      <c r="T404" s="7">
        <v>3.02</v>
      </c>
      <c r="U404">
        <v>2.4391682451643639</v>
      </c>
    </row>
    <row r="405" spans="1:21" x14ac:dyDescent="0.25">
      <c r="A405" s="1">
        <v>44783</v>
      </c>
      <c r="B405" s="2">
        <v>0.625</v>
      </c>
      <c r="C405" s="11">
        <f t="shared" si="18"/>
        <v>222.625</v>
      </c>
      <c r="D405">
        <v>404</v>
      </c>
      <c r="E405" s="7">
        <v>14.53</v>
      </c>
      <c r="F405" s="7">
        <v>14.55</v>
      </c>
      <c r="G405" s="7">
        <v>2.121</v>
      </c>
      <c r="H405" s="9">
        <v>390</v>
      </c>
      <c r="I405" s="9">
        <v>330.1</v>
      </c>
      <c r="J405" s="9">
        <f t="shared" si="19"/>
        <v>1404000</v>
      </c>
      <c r="K405" s="9">
        <f t="shared" si="20"/>
        <v>1188360</v>
      </c>
      <c r="L405" s="9">
        <v>313.2053983103828</v>
      </c>
      <c r="M405" s="9">
        <v>308.63539831038281</v>
      </c>
      <c r="N405" s="7">
        <v>880.82499999999914</v>
      </c>
      <c r="O405" s="7">
        <v>90.564366666666672</v>
      </c>
      <c r="P405" s="9">
        <v>0.2</v>
      </c>
      <c r="Q405" s="7">
        <v>928.85499999999911</v>
      </c>
      <c r="R405" s="9">
        <v>131.53333333333333</v>
      </c>
      <c r="S405" s="7">
        <v>1.5265000000000009</v>
      </c>
      <c r="T405" s="7">
        <v>2.52</v>
      </c>
      <c r="U405">
        <v>2.1392213733648942</v>
      </c>
    </row>
    <row r="406" spans="1:21" x14ac:dyDescent="0.25">
      <c r="A406" s="1">
        <v>44783</v>
      </c>
      <c r="B406" s="2">
        <v>0.66666666666666663</v>
      </c>
      <c r="C406" s="11">
        <f t="shared" si="18"/>
        <v>222.66666666666666</v>
      </c>
      <c r="D406">
        <v>405</v>
      </c>
      <c r="E406" s="7">
        <v>14.53</v>
      </c>
      <c r="F406" s="7">
        <v>14.54</v>
      </c>
      <c r="G406" s="7">
        <v>2.0739999999999998</v>
      </c>
      <c r="H406" s="9">
        <v>361.5</v>
      </c>
      <c r="I406" s="9">
        <v>303.2</v>
      </c>
      <c r="J406" s="9">
        <f t="shared" si="19"/>
        <v>1301400</v>
      </c>
      <c r="K406" s="9">
        <f t="shared" si="20"/>
        <v>1091520</v>
      </c>
      <c r="L406" s="9">
        <v>314.59311284795763</v>
      </c>
      <c r="M406" s="9">
        <v>309.78311284795763</v>
      </c>
      <c r="N406" s="7">
        <v>825.74166666666599</v>
      </c>
      <c r="O406" s="7">
        <v>90.683249999999987</v>
      </c>
      <c r="P406" s="9">
        <v>0.2</v>
      </c>
      <c r="Q406" s="7">
        <v>928.82333333333258</v>
      </c>
      <c r="R406" s="9">
        <v>126.63166666666656</v>
      </c>
      <c r="S406" s="7">
        <v>1.5516666666666679</v>
      </c>
      <c r="T406" s="7">
        <v>2.52</v>
      </c>
      <c r="U406">
        <v>1.9279736645613552</v>
      </c>
    </row>
    <row r="407" spans="1:21" x14ac:dyDescent="0.25">
      <c r="A407" s="1">
        <v>44783</v>
      </c>
      <c r="B407" s="2">
        <v>0.70833333333333337</v>
      </c>
      <c r="C407" s="11">
        <f t="shared" si="18"/>
        <v>222.70833333333334</v>
      </c>
      <c r="D407">
        <v>406</v>
      </c>
      <c r="E407" s="7">
        <v>14.53</v>
      </c>
      <c r="F407" s="7">
        <v>14.54</v>
      </c>
      <c r="G407" s="7">
        <v>1.972</v>
      </c>
      <c r="H407" s="9">
        <v>299.60000000000002</v>
      </c>
      <c r="I407" s="9">
        <v>242.6</v>
      </c>
      <c r="J407" s="9">
        <f t="shared" si="19"/>
        <v>1078560</v>
      </c>
      <c r="K407" s="9">
        <f t="shared" si="20"/>
        <v>873360</v>
      </c>
      <c r="L407" s="9">
        <v>314.44109769323734</v>
      </c>
      <c r="M407" s="9">
        <v>310.79109769323736</v>
      </c>
      <c r="N407" s="7">
        <v>651.78333333333319</v>
      </c>
      <c r="O407" s="7">
        <v>92.308233333333348</v>
      </c>
      <c r="P407" s="9">
        <v>0</v>
      </c>
      <c r="Q407" s="7">
        <v>928.8999999999993</v>
      </c>
      <c r="R407" s="9">
        <v>125.28499999999995</v>
      </c>
      <c r="S407" s="7">
        <v>1.4350000000000007</v>
      </c>
      <c r="T407" s="7">
        <v>2.52</v>
      </c>
      <c r="U407">
        <v>1.5172305352859434</v>
      </c>
    </row>
    <row r="408" spans="1:21" x14ac:dyDescent="0.25">
      <c r="A408" s="1">
        <v>44783</v>
      </c>
      <c r="B408" s="2">
        <v>0.75</v>
      </c>
      <c r="C408" s="11">
        <f t="shared" si="18"/>
        <v>222.75</v>
      </c>
      <c r="D408">
        <v>407</v>
      </c>
      <c r="E408" s="7">
        <v>14.53</v>
      </c>
      <c r="F408" s="7">
        <v>14.54</v>
      </c>
      <c r="G408" s="7">
        <v>1.8380000000000001</v>
      </c>
      <c r="H408" s="9">
        <v>262.5</v>
      </c>
      <c r="I408" s="9">
        <v>205.6</v>
      </c>
      <c r="J408" s="9">
        <f t="shared" si="19"/>
        <v>945000</v>
      </c>
      <c r="K408" s="9">
        <f t="shared" si="20"/>
        <v>740160</v>
      </c>
      <c r="L408" s="9">
        <v>314.63867636717026</v>
      </c>
      <c r="M408" s="9">
        <v>312.52867636717025</v>
      </c>
      <c r="N408" s="7">
        <v>560.11666666666702</v>
      </c>
      <c r="O408" s="7">
        <v>93.701033333333356</v>
      </c>
      <c r="P408" s="9">
        <v>0.2</v>
      </c>
      <c r="Q408" s="7">
        <v>928.87666666666632</v>
      </c>
      <c r="R408" s="9">
        <v>130.5766666666666</v>
      </c>
      <c r="S408" s="7">
        <v>1.4766666666666675</v>
      </c>
      <c r="T408" s="7">
        <v>3.02</v>
      </c>
      <c r="U408">
        <v>1.251766957721093</v>
      </c>
    </row>
    <row r="409" spans="1:21" x14ac:dyDescent="0.25">
      <c r="A409" s="1">
        <v>44783</v>
      </c>
      <c r="B409" s="2">
        <v>0.79166666666666663</v>
      </c>
      <c r="C409" s="11">
        <f t="shared" si="18"/>
        <v>222.79166666666666</v>
      </c>
      <c r="D409">
        <v>408</v>
      </c>
      <c r="E409" s="7">
        <v>14.53</v>
      </c>
      <c r="F409" s="7">
        <v>14.54</v>
      </c>
      <c r="G409" s="7">
        <v>1.7549999999999999</v>
      </c>
      <c r="H409" s="9">
        <v>278.3</v>
      </c>
      <c r="I409" s="9">
        <v>195.8</v>
      </c>
      <c r="J409" s="9">
        <f t="shared" si="19"/>
        <v>1001880</v>
      </c>
      <c r="K409" s="9">
        <f t="shared" si="20"/>
        <v>704880</v>
      </c>
      <c r="L409" s="9">
        <v>301.36741610709572</v>
      </c>
      <c r="M409" s="9">
        <v>311.9574161070957</v>
      </c>
      <c r="N409" s="7">
        <v>553.86666666666702</v>
      </c>
      <c r="O409" s="7">
        <v>92.850750000000019</v>
      </c>
      <c r="P409" s="9">
        <v>0</v>
      </c>
      <c r="Q409" s="7">
        <v>928.62833333333367</v>
      </c>
      <c r="R409" s="9">
        <v>132.96999999999997</v>
      </c>
      <c r="S409" s="7">
        <v>1.6868333333333325</v>
      </c>
      <c r="T409" s="7">
        <v>3.52</v>
      </c>
      <c r="U409">
        <v>1.2167337902401985</v>
      </c>
    </row>
    <row r="410" spans="1:21" x14ac:dyDescent="0.25">
      <c r="A410" s="1">
        <v>44783</v>
      </c>
      <c r="B410" s="2">
        <v>0.83333333333333337</v>
      </c>
      <c r="C410" s="11">
        <f t="shared" si="18"/>
        <v>222.83333333333334</v>
      </c>
      <c r="D410">
        <v>409</v>
      </c>
      <c r="E410" s="7">
        <v>14.53</v>
      </c>
      <c r="F410" s="7">
        <v>14.54</v>
      </c>
      <c r="G410" s="7">
        <v>1.33</v>
      </c>
      <c r="H410" s="9">
        <v>137.4</v>
      </c>
      <c r="I410" s="9">
        <v>101.8</v>
      </c>
      <c r="J410" s="9">
        <f t="shared" si="19"/>
        <v>494640</v>
      </c>
      <c r="K410" s="9">
        <f t="shared" si="20"/>
        <v>366480</v>
      </c>
      <c r="L410" s="9">
        <v>307.28952117172452</v>
      </c>
      <c r="M410" s="9">
        <v>315.37752117172454</v>
      </c>
      <c r="N410" s="7">
        <v>280.99166666666696</v>
      </c>
      <c r="O410" s="7">
        <v>95.624133333333319</v>
      </c>
      <c r="P410" s="9">
        <v>0</v>
      </c>
      <c r="Q410" s="7">
        <v>928.90166666666562</v>
      </c>
      <c r="R410" s="9">
        <v>125.32500000000005</v>
      </c>
      <c r="S410" s="7">
        <v>2.3581666666666652</v>
      </c>
      <c r="T410" s="7">
        <v>3.52</v>
      </c>
      <c r="U410">
        <v>0.51071082404611379</v>
      </c>
    </row>
    <row r="411" spans="1:21" x14ac:dyDescent="0.25">
      <c r="A411" s="1">
        <v>44783</v>
      </c>
      <c r="B411" s="2">
        <v>0.875</v>
      </c>
      <c r="C411" s="11">
        <f t="shared" si="18"/>
        <v>222.875</v>
      </c>
      <c r="D411">
        <v>410</v>
      </c>
      <c r="E411" s="7">
        <v>14.56</v>
      </c>
      <c r="F411" s="7">
        <v>14.57</v>
      </c>
      <c r="G411" s="7">
        <v>0.89800000000000002</v>
      </c>
      <c r="H411" s="9">
        <v>81.5</v>
      </c>
      <c r="I411" s="9">
        <v>61.71</v>
      </c>
      <c r="J411" s="9">
        <f t="shared" si="19"/>
        <v>293400</v>
      </c>
      <c r="K411" s="9">
        <f t="shared" si="20"/>
        <v>222156</v>
      </c>
      <c r="L411" s="9">
        <v>306.39820857059681</v>
      </c>
      <c r="M411" s="9">
        <v>315.38920857059685</v>
      </c>
      <c r="N411" s="7">
        <v>169.2000000000001</v>
      </c>
      <c r="O411" s="7">
        <v>95.854583333333338</v>
      </c>
      <c r="P411" s="9">
        <v>0</v>
      </c>
      <c r="Q411" s="7">
        <v>929.05833333333385</v>
      </c>
      <c r="R411" s="9">
        <v>114.37666666666665</v>
      </c>
      <c r="S411" s="7">
        <v>2.0365000000000015</v>
      </c>
      <c r="T411" s="7">
        <v>3.52</v>
      </c>
      <c r="U411">
        <v>0.11492588997346394</v>
      </c>
    </row>
    <row r="412" spans="1:21" x14ac:dyDescent="0.25">
      <c r="A412" s="1">
        <v>44783</v>
      </c>
      <c r="B412" s="2">
        <v>0.91666666666666663</v>
      </c>
      <c r="C412" s="11">
        <f t="shared" si="18"/>
        <v>222.91666666666666</v>
      </c>
      <c r="D412">
        <v>411</v>
      </c>
      <c r="E412" s="7">
        <v>14.01</v>
      </c>
      <c r="F412" s="7">
        <v>14.54</v>
      </c>
      <c r="G412" s="7">
        <v>0.54200000000000004</v>
      </c>
      <c r="H412" s="9">
        <v>32.89</v>
      </c>
      <c r="I412" s="9">
        <v>26.32</v>
      </c>
      <c r="J412" s="9">
        <f t="shared" si="19"/>
        <v>118404</v>
      </c>
      <c r="K412" s="9">
        <f t="shared" si="20"/>
        <v>94752</v>
      </c>
      <c r="L412" s="9">
        <v>303.35966602366506</v>
      </c>
      <c r="M412" s="9">
        <v>315.17066602366509</v>
      </c>
      <c r="N412" s="7">
        <v>67.324999999999889</v>
      </c>
      <c r="O412" s="7">
        <v>96.599800000000002</v>
      </c>
      <c r="P412" s="9">
        <v>0</v>
      </c>
      <c r="Q412" s="7">
        <v>929.05500000000063</v>
      </c>
      <c r="R412" s="9">
        <v>120.32666666666667</v>
      </c>
      <c r="S412" s="7">
        <v>2.717833333333334</v>
      </c>
      <c r="T412" s="7">
        <v>4.53</v>
      </c>
      <c r="U412">
        <v>0</v>
      </c>
    </row>
    <row r="413" spans="1:21" x14ac:dyDescent="0.25">
      <c r="A413" s="1">
        <v>44783</v>
      </c>
      <c r="B413" s="2">
        <v>0.95833333333333337</v>
      </c>
      <c r="C413" s="11">
        <f t="shared" si="18"/>
        <v>222.95833333333334</v>
      </c>
      <c r="D413">
        <v>412</v>
      </c>
      <c r="E413" s="7">
        <v>13.53</v>
      </c>
      <c r="F413" s="7">
        <v>13.65</v>
      </c>
      <c r="G413" s="7">
        <v>0.25</v>
      </c>
      <c r="H413" s="9">
        <v>6.8730000000000002</v>
      </c>
      <c r="I413" s="9">
        <v>7.1020000000000003</v>
      </c>
      <c r="J413" s="9">
        <f t="shared" si="19"/>
        <v>24742.799999999999</v>
      </c>
      <c r="K413" s="9">
        <f t="shared" si="20"/>
        <v>25567.200000000001</v>
      </c>
      <c r="L413" s="9">
        <v>300.89411106156899</v>
      </c>
      <c r="M413" s="9">
        <v>314.87811106156897</v>
      </c>
      <c r="N413" s="7">
        <v>15.950000000000026</v>
      </c>
      <c r="O413" s="7">
        <v>97.324083333333348</v>
      </c>
      <c r="P413" s="9">
        <v>0</v>
      </c>
      <c r="Q413" s="7">
        <v>929.13666666666768</v>
      </c>
      <c r="R413" s="9">
        <v>111.53000000000002</v>
      </c>
      <c r="S413" s="7">
        <v>2.1903333333333337</v>
      </c>
      <c r="T413" s="7">
        <v>4.53</v>
      </c>
      <c r="U413">
        <v>0</v>
      </c>
    </row>
    <row r="414" spans="1:21" x14ac:dyDescent="0.25">
      <c r="A414" s="1">
        <v>44784</v>
      </c>
      <c r="B414" s="2">
        <v>0</v>
      </c>
      <c r="C414" s="11">
        <f t="shared" si="18"/>
        <v>223</v>
      </c>
      <c r="D414">
        <v>413</v>
      </c>
      <c r="E414" s="7">
        <v>13.43</v>
      </c>
      <c r="F414" s="7">
        <v>13.47</v>
      </c>
      <c r="G414" s="7">
        <v>-2.5999999999999999E-2</v>
      </c>
      <c r="H414" s="9">
        <v>0</v>
      </c>
      <c r="I414" s="9">
        <v>1.9259999999999999</v>
      </c>
      <c r="J414" s="9">
        <f t="shared" si="19"/>
        <v>0</v>
      </c>
      <c r="K414" s="9">
        <f t="shared" si="20"/>
        <v>6933.5999999999995</v>
      </c>
      <c r="L414" s="9">
        <v>295.22681971221783</v>
      </c>
      <c r="M414" s="9">
        <v>313.88781971221783</v>
      </c>
      <c r="N414" s="7">
        <v>2.2000000000000015</v>
      </c>
      <c r="O414" s="7">
        <v>97.621516666666665</v>
      </c>
      <c r="P414" s="9">
        <v>0</v>
      </c>
      <c r="Q414" s="7">
        <v>929.06166666666763</v>
      </c>
      <c r="R414" s="9">
        <v>106.32666666666665</v>
      </c>
      <c r="S414" s="7">
        <v>2.6426666666666674</v>
      </c>
      <c r="T414" s="7">
        <v>4.53</v>
      </c>
      <c r="U414">
        <v>0</v>
      </c>
    </row>
    <row r="415" spans="1:21" x14ac:dyDescent="0.25">
      <c r="A415" s="1">
        <v>44784</v>
      </c>
      <c r="B415" s="2">
        <v>4.1666666666666664E-2</v>
      </c>
      <c r="C415" s="11">
        <f t="shared" si="18"/>
        <v>223.04166666666666</v>
      </c>
      <c r="D415">
        <v>414</v>
      </c>
      <c r="E415" s="7">
        <v>13.35</v>
      </c>
      <c r="F415" s="7">
        <v>13.39</v>
      </c>
      <c r="G415" s="7">
        <v>-0.19700000000000001</v>
      </c>
      <c r="H415" s="9">
        <v>0</v>
      </c>
      <c r="I415" s="9">
        <v>1.3320000000000001</v>
      </c>
      <c r="J415" s="9">
        <f t="shared" si="19"/>
        <v>0</v>
      </c>
      <c r="K415" s="9">
        <f t="shared" si="20"/>
        <v>4795.2</v>
      </c>
      <c r="L415" s="9">
        <v>296.18739472029625</v>
      </c>
      <c r="M415" s="9">
        <v>312.82039472029629</v>
      </c>
      <c r="N415" s="7">
        <v>1.2000000000000015</v>
      </c>
      <c r="O415" s="7">
        <v>96.347250000000003</v>
      </c>
      <c r="P415" s="9">
        <v>0</v>
      </c>
      <c r="Q415" s="7">
        <v>928.88833333333287</v>
      </c>
      <c r="R415" s="9">
        <v>114.23666666666664</v>
      </c>
      <c r="S415" s="7">
        <v>3.2701666666666691</v>
      </c>
      <c r="T415" s="7">
        <v>4.53</v>
      </c>
      <c r="U415">
        <v>0</v>
      </c>
    </row>
    <row r="416" spans="1:21" x14ac:dyDescent="0.25">
      <c r="A416" s="1">
        <v>44784</v>
      </c>
      <c r="B416" s="2">
        <v>8.3333333333333329E-2</v>
      </c>
      <c r="C416" s="11">
        <f t="shared" si="18"/>
        <v>223.08333333333334</v>
      </c>
      <c r="D416">
        <v>415</v>
      </c>
      <c r="E416" s="7">
        <v>13.31</v>
      </c>
      <c r="F416" s="7">
        <v>13.33</v>
      </c>
      <c r="G416" s="7">
        <v>4.9000000000000002E-2</v>
      </c>
      <c r="H416" s="9">
        <v>0</v>
      </c>
      <c r="I416" s="9">
        <v>1.036</v>
      </c>
      <c r="J416" s="9">
        <f t="shared" si="19"/>
        <v>0</v>
      </c>
      <c r="K416" s="9">
        <f t="shared" si="20"/>
        <v>3729.6</v>
      </c>
      <c r="L416" s="9">
        <v>305.91352685455189</v>
      </c>
      <c r="M416" s="9">
        <v>313.47052685455191</v>
      </c>
      <c r="N416" s="7">
        <v>1.2000000000000015</v>
      </c>
      <c r="O416" s="7">
        <v>95.883133333333319</v>
      </c>
      <c r="P416" s="9">
        <v>0</v>
      </c>
      <c r="Q416" s="7">
        <v>928.83333333333246</v>
      </c>
      <c r="R416" s="9">
        <v>116.40666666666672</v>
      </c>
      <c r="S416" s="7">
        <v>2.7689999999999997</v>
      </c>
      <c r="T416" s="7">
        <v>4.53</v>
      </c>
      <c r="U416">
        <v>0</v>
      </c>
    </row>
    <row r="417" spans="1:21" x14ac:dyDescent="0.25">
      <c r="A417" s="1">
        <v>44784</v>
      </c>
      <c r="B417" s="2">
        <v>0.125</v>
      </c>
      <c r="C417" s="11">
        <f t="shared" si="18"/>
        <v>223.125</v>
      </c>
      <c r="D417">
        <v>416</v>
      </c>
      <c r="E417" s="7">
        <v>13.26</v>
      </c>
      <c r="F417" s="7">
        <v>13.29</v>
      </c>
      <c r="G417" s="7">
        <v>0.20300000000000001</v>
      </c>
      <c r="H417" s="9">
        <v>0</v>
      </c>
      <c r="I417" s="9">
        <v>1.143</v>
      </c>
      <c r="J417" s="9">
        <f t="shared" si="19"/>
        <v>0</v>
      </c>
      <c r="K417" s="9">
        <f t="shared" si="20"/>
        <v>4114.8</v>
      </c>
      <c r="L417" s="9">
        <v>303.72632782469378</v>
      </c>
      <c r="M417" s="9">
        <v>313.59432782469378</v>
      </c>
      <c r="N417" s="7">
        <v>1.2000000000000015</v>
      </c>
      <c r="O417" s="7">
        <v>95.05584999999995</v>
      </c>
      <c r="P417" s="9">
        <v>0</v>
      </c>
      <c r="Q417" s="7">
        <v>928.67500000000098</v>
      </c>
      <c r="R417" s="9">
        <v>118.7466666666666</v>
      </c>
      <c r="S417" s="7">
        <v>2.8275000000000015</v>
      </c>
      <c r="T417" s="7">
        <v>4.53</v>
      </c>
      <c r="U417">
        <v>0</v>
      </c>
    </row>
    <row r="418" spans="1:21" x14ac:dyDescent="0.25">
      <c r="A418" s="1">
        <v>44784</v>
      </c>
      <c r="B418" s="2">
        <v>0.16666666666666666</v>
      </c>
      <c r="C418" s="11">
        <f t="shared" si="18"/>
        <v>223.16666666666666</v>
      </c>
      <c r="D418">
        <v>417</v>
      </c>
      <c r="E418" s="7">
        <v>13.24</v>
      </c>
      <c r="F418" s="7">
        <v>13.26</v>
      </c>
      <c r="G418" s="7">
        <v>0.23300000000000001</v>
      </c>
      <c r="H418" s="9">
        <v>0.78300000000000003</v>
      </c>
      <c r="I418" s="9">
        <v>1.9610000000000001</v>
      </c>
      <c r="J418" s="9">
        <f t="shared" si="19"/>
        <v>2818.8</v>
      </c>
      <c r="K418" s="9">
        <f t="shared" si="20"/>
        <v>7059.6</v>
      </c>
      <c r="L418" s="9">
        <v>303.39532543459535</v>
      </c>
      <c r="M418" s="9">
        <v>313.70932543459537</v>
      </c>
      <c r="N418" s="7">
        <v>2.2000000000000015</v>
      </c>
      <c r="O418" s="7">
        <v>95.569266666666692</v>
      </c>
      <c r="P418" s="9">
        <v>0</v>
      </c>
      <c r="Q418" s="7">
        <v>928.61500000000046</v>
      </c>
      <c r="R418" s="9">
        <v>124.51666666666667</v>
      </c>
      <c r="S418" s="7">
        <v>2.6438333333333341</v>
      </c>
      <c r="T418" s="7">
        <v>4.53</v>
      </c>
      <c r="U418">
        <v>0</v>
      </c>
    </row>
    <row r="419" spans="1:21" x14ac:dyDescent="0.25">
      <c r="A419" s="1">
        <v>44784</v>
      </c>
      <c r="B419" s="2">
        <v>0.20833333333333334</v>
      </c>
      <c r="C419" s="11">
        <f t="shared" si="18"/>
        <v>223.20833333333334</v>
      </c>
      <c r="D419">
        <v>418</v>
      </c>
      <c r="E419" s="7">
        <v>13.23</v>
      </c>
      <c r="F419" s="7">
        <v>13.24</v>
      </c>
      <c r="G419" s="7">
        <v>0.224</v>
      </c>
      <c r="H419" s="9">
        <v>7.1120000000000001</v>
      </c>
      <c r="I419" s="9">
        <v>7.16</v>
      </c>
      <c r="J419" s="9">
        <f t="shared" si="19"/>
        <v>25603.200000000001</v>
      </c>
      <c r="K419" s="9">
        <f t="shared" si="20"/>
        <v>25776</v>
      </c>
      <c r="L419" s="9">
        <v>303.57362134657586</v>
      </c>
      <c r="M419" s="9">
        <v>313.80462134657586</v>
      </c>
      <c r="N419" s="7">
        <v>15.82500000000001</v>
      </c>
      <c r="O419" s="7">
        <v>95.781983333333343</v>
      </c>
      <c r="P419" s="9">
        <v>0</v>
      </c>
      <c r="Q419" s="7">
        <v>928.67500000000052</v>
      </c>
      <c r="R419" s="9">
        <v>119.65666666666668</v>
      </c>
      <c r="S419" s="7">
        <v>2.8183333333333347</v>
      </c>
      <c r="T419" s="7">
        <v>4.53</v>
      </c>
      <c r="U419">
        <v>0</v>
      </c>
    </row>
    <row r="420" spans="1:21" x14ac:dyDescent="0.25">
      <c r="A420" s="1">
        <v>44784</v>
      </c>
      <c r="B420" s="2">
        <v>0.25</v>
      </c>
      <c r="C420" s="11">
        <f t="shared" si="18"/>
        <v>223.25</v>
      </c>
      <c r="D420">
        <v>419</v>
      </c>
      <c r="E420" s="7">
        <v>13.26</v>
      </c>
      <c r="F420" s="7">
        <v>13.32</v>
      </c>
      <c r="G420" s="7">
        <v>0.29699999999999999</v>
      </c>
      <c r="H420" s="9">
        <v>23.75</v>
      </c>
      <c r="I420" s="9">
        <v>19.88</v>
      </c>
      <c r="J420" s="9">
        <f t="shared" si="19"/>
        <v>85500</v>
      </c>
      <c r="K420" s="9">
        <f t="shared" si="20"/>
        <v>71568</v>
      </c>
      <c r="L420" s="9">
        <v>305.54200664429652</v>
      </c>
      <c r="M420" s="9">
        <v>313.75400664429657</v>
      </c>
      <c r="N420" s="7">
        <v>49.78333333333331</v>
      </c>
      <c r="O420" s="7">
        <v>96.258066666666664</v>
      </c>
      <c r="P420" s="9">
        <v>0</v>
      </c>
      <c r="Q420" s="7">
        <v>928.82833333333247</v>
      </c>
      <c r="R420" s="9">
        <v>119.11333333333332</v>
      </c>
      <c r="S420" s="7">
        <v>3.3035000000000028</v>
      </c>
      <c r="T420" s="7">
        <v>5.03</v>
      </c>
      <c r="U420">
        <v>0</v>
      </c>
    </row>
    <row r="421" spans="1:21" x14ac:dyDescent="0.25">
      <c r="A421" s="1">
        <v>44784</v>
      </c>
      <c r="B421" s="2">
        <v>0.29166666666666669</v>
      </c>
      <c r="C421" s="11">
        <f t="shared" si="18"/>
        <v>223.29166666666666</v>
      </c>
      <c r="D421">
        <v>420</v>
      </c>
      <c r="E421" s="7">
        <v>13.4</v>
      </c>
      <c r="F421" s="7">
        <v>14.1</v>
      </c>
      <c r="G421" s="7">
        <v>0.48</v>
      </c>
      <c r="H421" s="9">
        <v>68.89</v>
      </c>
      <c r="I421" s="9">
        <v>53.36</v>
      </c>
      <c r="J421" s="9">
        <f t="shared" si="19"/>
        <v>248004</v>
      </c>
      <c r="K421" s="9">
        <f t="shared" si="20"/>
        <v>192096</v>
      </c>
      <c r="L421" s="9">
        <v>299.32147962881601</v>
      </c>
      <c r="M421" s="9">
        <v>313.088479628816</v>
      </c>
      <c r="N421" s="7">
        <v>139.74166666666659</v>
      </c>
      <c r="O421" s="7">
        <v>96.622016666666653</v>
      </c>
      <c r="P421" s="9">
        <v>0</v>
      </c>
      <c r="Q421" s="7">
        <v>928.90999999999883</v>
      </c>
      <c r="R421" s="9">
        <v>116.22</v>
      </c>
      <c r="S421" s="7">
        <v>2.9283333333333355</v>
      </c>
      <c r="T421" s="7">
        <v>4.53</v>
      </c>
      <c r="U421">
        <v>9.0608202846440028E-2</v>
      </c>
    </row>
    <row r="422" spans="1:21" x14ac:dyDescent="0.25">
      <c r="A422" s="1">
        <v>44784</v>
      </c>
      <c r="B422" s="2">
        <v>0.33333333333333331</v>
      </c>
      <c r="C422" s="11">
        <f t="shared" si="18"/>
        <v>223.33333333333334</v>
      </c>
      <c r="D422">
        <v>421</v>
      </c>
      <c r="E422" s="7">
        <v>14.56</v>
      </c>
      <c r="F422" s="7">
        <v>14.57</v>
      </c>
      <c r="G422" s="7">
        <v>0.76</v>
      </c>
      <c r="H422" s="9">
        <v>132.4</v>
      </c>
      <c r="I422" s="9">
        <v>100</v>
      </c>
      <c r="J422" s="9">
        <f t="shared" si="19"/>
        <v>476640</v>
      </c>
      <c r="K422" s="9">
        <f t="shared" si="20"/>
        <v>360000</v>
      </c>
      <c r="L422" s="9">
        <v>292.72452267534032</v>
      </c>
      <c r="M422" s="9">
        <v>311.83052267534032</v>
      </c>
      <c r="N422" s="7">
        <v>255.53333333333362</v>
      </c>
      <c r="O422" s="7">
        <v>93.158533333333324</v>
      </c>
      <c r="P422" s="9">
        <v>0</v>
      </c>
      <c r="Q422" s="7">
        <v>929.0750000000005</v>
      </c>
      <c r="R422" s="9">
        <v>120.96999999999997</v>
      </c>
      <c r="S422" s="7">
        <v>2.6446666666666676</v>
      </c>
      <c r="T422" s="7">
        <v>4.03</v>
      </c>
      <c r="U422">
        <v>0.52427025599619126</v>
      </c>
    </row>
    <row r="423" spans="1:21" x14ac:dyDescent="0.25">
      <c r="A423" s="1">
        <v>44784</v>
      </c>
      <c r="B423" s="2">
        <v>0.375</v>
      </c>
      <c r="C423" s="11">
        <f t="shared" si="18"/>
        <v>223.375</v>
      </c>
      <c r="D423">
        <v>422</v>
      </c>
      <c r="E423" s="7">
        <v>14.56</v>
      </c>
      <c r="F423" s="7">
        <v>14.57</v>
      </c>
      <c r="G423" s="7">
        <v>1.198</v>
      </c>
      <c r="H423" s="9">
        <v>230.1</v>
      </c>
      <c r="I423" s="9">
        <v>172.3</v>
      </c>
      <c r="J423" s="9">
        <f t="shared" si="19"/>
        <v>828360</v>
      </c>
      <c r="K423" s="9">
        <f t="shared" si="20"/>
        <v>620280</v>
      </c>
      <c r="L423" s="9">
        <v>299.65088430208806</v>
      </c>
      <c r="M423" s="9">
        <v>310.52088430208806</v>
      </c>
      <c r="N423" s="7">
        <v>437.70000000000044</v>
      </c>
      <c r="O423" s="7">
        <v>92.280999999999992</v>
      </c>
      <c r="P423" s="9">
        <v>0</v>
      </c>
      <c r="Q423" s="7">
        <v>929.03833333333353</v>
      </c>
      <c r="R423" s="9">
        <v>124.26000000000008</v>
      </c>
      <c r="S423" s="7">
        <v>2.527166666666667</v>
      </c>
      <c r="T423" s="7">
        <v>4.03</v>
      </c>
      <c r="U423">
        <v>1.2222637107948633</v>
      </c>
    </row>
    <row r="424" spans="1:21" x14ac:dyDescent="0.25">
      <c r="A424" s="1">
        <v>44784</v>
      </c>
      <c r="B424" s="2">
        <v>0.41666666666666669</v>
      </c>
      <c r="C424" s="11">
        <f t="shared" si="18"/>
        <v>223.41666666666666</v>
      </c>
      <c r="D424">
        <v>423</v>
      </c>
      <c r="E424" s="7">
        <v>14.56</v>
      </c>
      <c r="F424" s="7">
        <v>14.57</v>
      </c>
      <c r="G424" s="7">
        <v>1.8320000000000001</v>
      </c>
      <c r="H424" s="9">
        <v>283.10000000000002</v>
      </c>
      <c r="I424" s="9">
        <v>212.4</v>
      </c>
      <c r="J424" s="9">
        <f t="shared" si="19"/>
        <v>1019160.0000000001</v>
      </c>
      <c r="K424" s="9">
        <f t="shared" si="20"/>
        <v>764640</v>
      </c>
      <c r="L424" s="9">
        <v>304.9103806103866</v>
      </c>
      <c r="M424" s="9">
        <v>309.97038061038654</v>
      </c>
      <c r="N424" s="7">
        <v>575.99166666666702</v>
      </c>
      <c r="O424" s="7">
        <v>91.599650000000011</v>
      </c>
      <c r="P424" s="9">
        <v>0</v>
      </c>
      <c r="Q424" s="7">
        <v>929.26166666666597</v>
      </c>
      <c r="R424" s="9">
        <v>117.22333333333326</v>
      </c>
      <c r="S424" s="7">
        <v>2.2068333333333348</v>
      </c>
      <c r="T424" s="7">
        <v>3.52</v>
      </c>
      <c r="U424">
        <v>1.6405515483936921</v>
      </c>
    </row>
    <row r="425" spans="1:21" x14ac:dyDescent="0.25">
      <c r="A425" s="1">
        <v>44784</v>
      </c>
      <c r="B425" s="2">
        <v>0.45833333333333331</v>
      </c>
      <c r="C425" s="11">
        <f t="shared" si="18"/>
        <v>223.45833333333334</v>
      </c>
      <c r="D425">
        <v>424</v>
      </c>
      <c r="E425" s="7">
        <v>14.53</v>
      </c>
      <c r="F425" s="7">
        <v>14.54</v>
      </c>
      <c r="G425" s="7">
        <v>2.4319999999999999</v>
      </c>
      <c r="H425" s="9">
        <v>320.2</v>
      </c>
      <c r="I425" s="9">
        <v>242</v>
      </c>
      <c r="J425" s="9">
        <f t="shared" si="19"/>
        <v>1152720</v>
      </c>
      <c r="K425" s="9">
        <f t="shared" si="20"/>
        <v>871200</v>
      </c>
      <c r="L425" s="9">
        <v>308.97913789101347</v>
      </c>
      <c r="M425" s="9">
        <v>308.75913789101349</v>
      </c>
      <c r="N425" s="7">
        <v>697.99166666666645</v>
      </c>
      <c r="O425" s="7">
        <v>90.408633333333356</v>
      </c>
      <c r="P425" s="9">
        <v>0</v>
      </c>
      <c r="Q425" s="7">
        <v>929.48333333333335</v>
      </c>
      <c r="R425" s="9">
        <v>123.17833333333334</v>
      </c>
      <c r="S425" s="7">
        <v>1.7600000000000013</v>
      </c>
      <c r="T425" s="7">
        <v>3.02</v>
      </c>
      <c r="U425">
        <v>1.8877828468670064</v>
      </c>
    </row>
    <row r="426" spans="1:21" x14ac:dyDescent="0.25">
      <c r="A426" s="1">
        <v>44784</v>
      </c>
      <c r="B426" s="2">
        <v>0.5</v>
      </c>
      <c r="C426" s="11">
        <f t="shared" si="18"/>
        <v>223.5</v>
      </c>
      <c r="D426">
        <v>425</v>
      </c>
      <c r="E426" s="7">
        <v>14.49</v>
      </c>
      <c r="F426" s="7">
        <v>14.52</v>
      </c>
      <c r="G426" s="7">
        <v>2.9</v>
      </c>
      <c r="H426" s="9">
        <v>392.1</v>
      </c>
      <c r="I426" s="9">
        <v>292.5</v>
      </c>
      <c r="J426" s="9">
        <f t="shared" si="19"/>
        <v>1411560</v>
      </c>
      <c r="K426" s="9">
        <f t="shared" si="20"/>
        <v>1053000</v>
      </c>
      <c r="L426" s="9">
        <v>304.35627822655283</v>
      </c>
      <c r="M426" s="9">
        <v>307.85627822655283</v>
      </c>
      <c r="N426" s="7">
        <v>827.78333333333273</v>
      </c>
      <c r="O426" s="7">
        <v>89.569483333333338</v>
      </c>
      <c r="P426" s="9">
        <v>0</v>
      </c>
      <c r="Q426" s="7">
        <v>929.54000000000042</v>
      </c>
      <c r="R426" s="9">
        <v>124.59166666666657</v>
      </c>
      <c r="S426" s="7">
        <v>1.8606666666666685</v>
      </c>
      <c r="T426" s="7">
        <v>3.02</v>
      </c>
      <c r="U426">
        <v>2.3735870284176492</v>
      </c>
    </row>
    <row r="427" spans="1:21" x14ac:dyDescent="0.25">
      <c r="A427" s="1">
        <v>44784</v>
      </c>
      <c r="B427" s="2">
        <v>0.54166666666666663</v>
      </c>
      <c r="C427" s="11">
        <f t="shared" si="18"/>
        <v>223.54166666666666</v>
      </c>
      <c r="D427">
        <v>426</v>
      </c>
      <c r="E427" s="7">
        <v>14.5</v>
      </c>
      <c r="F427" s="7">
        <v>14.5</v>
      </c>
      <c r="G427" s="7">
        <v>3.577</v>
      </c>
      <c r="H427" s="9">
        <v>518.6</v>
      </c>
      <c r="I427" s="9">
        <v>372.6</v>
      </c>
      <c r="J427" s="9">
        <f t="shared" si="19"/>
        <v>1866960</v>
      </c>
      <c r="K427" s="9">
        <f t="shared" si="20"/>
        <v>1341360</v>
      </c>
      <c r="L427" s="9">
        <v>294.42812345540358</v>
      </c>
      <c r="M427" s="9">
        <v>305.70812345540355</v>
      </c>
      <c r="N427" s="7">
        <v>900.24166666666576</v>
      </c>
      <c r="O427" s="7">
        <v>86.406666666666666</v>
      </c>
      <c r="P427" s="9">
        <v>0</v>
      </c>
      <c r="Q427" s="7">
        <v>929.55000000000007</v>
      </c>
      <c r="R427" s="9">
        <v>125.41999999999994</v>
      </c>
      <c r="S427" s="7">
        <v>2.0116666666666667</v>
      </c>
      <c r="T427" s="7">
        <v>3.52</v>
      </c>
      <c r="U427">
        <v>3.1855051891464434</v>
      </c>
    </row>
    <row r="428" spans="1:21" x14ac:dyDescent="0.25">
      <c r="A428" s="1">
        <v>44784</v>
      </c>
      <c r="B428" s="2">
        <v>0.58333333333333337</v>
      </c>
      <c r="C428" s="11">
        <f t="shared" si="18"/>
        <v>223.58333333333334</v>
      </c>
      <c r="D428">
        <v>427</v>
      </c>
      <c r="E428" s="7">
        <v>14.46</v>
      </c>
      <c r="F428" s="7">
        <v>14.47</v>
      </c>
      <c r="G428" s="7">
        <v>3.931</v>
      </c>
      <c r="H428" s="9">
        <v>460.2</v>
      </c>
      <c r="I428" s="9">
        <v>332</v>
      </c>
      <c r="J428" s="9">
        <f t="shared" si="19"/>
        <v>1656720</v>
      </c>
      <c r="K428" s="9">
        <f t="shared" si="20"/>
        <v>1195200</v>
      </c>
      <c r="L428" s="9">
        <v>297.86276935357898</v>
      </c>
      <c r="M428" s="9">
        <v>304.42276935357904</v>
      </c>
      <c r="N428" s="7">
        <v>884.94999999999914</v>
      </c>
      <c r="O428" s="7">
        <v>81.332799999999992</v>
      </c>
      <c r="P428" s="9">
        <v>0</v>
      </c>
      <c r="Q428" s="7">
        <v>929.92166666666731</v>
      </c>
      <c r="R428" s="9">
        <v>119.96833333333331</v>
      </c>
      <c r="S428" s="7">
        <v>0.93983333333333297</v>
      </c>
      <c r="T428" s="7">
        <v>3.02</v>
      </c>
      <c r="U428">
        <v>2.6090629627003992</v>
      </c>
    </row>
    <row r="429" spans="1:21" x14ac:dyDescent="0.25">
      <c r="A429" s="1">
        <v>44784</v>
      </c>
      <c r="B429" s="2">
        <v>0.625</v>
      </c>
      <c r="C429" s="11">
        <f t="shared" si="18"/>
        <v>223.625</v>
      </c>
      <c r="D429">
        <v>428</v>
      </c>
      <c r="E429" s="7">
        <v>14.46</v>
      </c>
      <c r="F429" s="7">
        <v>14.47</v>
      </c>
      <c r="G429" s="7">
        <v>3.6720000000000002</v>
      </c>
      <c r="H429" s="9">
        <v>425.6</v>
      </c>
      <c r="I429" s="9">
        <v>308.5</v>
      </c>
      <c r="J429" s="9">
        <f t="shared" si="19"/>
        <v>1532160</v>
      </c>
      <c r="K429" s="9">
        <f t="shared" si="20"/>
        <v>1110600</v>
      </c>
      <c r="L429" s="9">
        <v>305.88494322763682</v>
      </c>
      <c r="M429" s="9">
        <v>311.20494322763682</v>
      </c>
      <c r="N429" s="7">
        <v>862.03333333333262</v>
      </c>
      <c r="O429" s="7">
        <v>87.852683333333331</v>
      </c>
      <c r="P429" s="9">
        <v>0</v>
      </c>
      <c r="Q429" s="7">
        <v>930.08333333333383</v>
      </c>
      <c r="R429" s="9">
        <v>117.50833333333327</v>
      </c>
      <c r="S429" s="7">
        <v>2.7018333333333331</v>
      </c>
      <c r="T429" s="7">
        <v>4.53</v>
      </c>
      <c r="U429">
        <v>2.7023295165788115</v>
      </c>
    </row>
    <row r="430" spans="1:21" x14ac:dyDescent="0.25">
      <c r="A430" s="1">
        <v>44784</v>
      </c>
      <c r="B430" s="2">
        <v>0.66666666666666663</v>
      </c>
      <c r="C430" s="11">
        <f t="shared" si="18"/>
        <v>223.66666666666666</v>
      </c>
      <c r="D430">
        <v>429</v>
      </c>
      <c r="E430" s="7">
        <v>14.46</v>
      </c>
      <c r="F430" s="7">
        <v>14.47</v>
      </c>
      <c r="G430" s="7">
        <v>3.2240000000000002</v>
      </c>
      <c r="H430" s="9">
        <v>406.1</v>
      </c>
      <c r="I430" s="9">
        <v>290.89999999999998</v>
      </c>
      <c r="J430" s="9">
        <f t="shared" si="19"/>
        <v>1461960</v>
      </c>
      <c r="K430" s="9">
        <f t="shared" si="20"/>
        <v>1047239.9999999999</v>
      </c>
      <c r="L430" s="9">
        <v>307.37479472699641</v>
      </c>
      <c r="M430" s="9">
        <v>310.69479472699641</v>
      </c>
      <c r="N430" s="7">
        <v>840.44999999999936</v>
      </c>
      <c r="O430" s="7">
        <v>89.772116666666676</v>
      </c>
      <c r="P430" s="9">
        <v>0</v>
      </c>
      <c r="Q430" s="7">
        <v>930.46166666666647</v>
      </c>
      <c r="R430" s="9">
        <v>135.41833333333329</v>
      </c>
      <c r="S430" s="7">
        <v>2.7676666666666683</v>
      </c>
      <c r="T430" s="7">
        <v>4.53</v>
      </c>
      <c r="U430">
        <v>2.4877632405324905</v>
      </c>
    </row>
    <row r="431" spans="1:21" x14ac:dyDescent="0.25">
      <c r="A431" s="1">
        <v>44784</v>
      </c>
      <c r="B431" s="2">
        <v>0.70833333333333337</v>
      </c>
      <c r="C431" s="11">
        <f t="shared" si="18"/>
        <v>223.70833333333334</v>
      </c>
      <c r="D431">
        <v>430</v>
      </c>
      <c r="E431" s="7">
        <v>14.47</v>
      </c>
      <c r="F431" s="7">
        <v>14.5</v>
      </c>
      <c r="G431" s="7">
        <v>3.2480000000000002</v>
      </c>
      <c r="H431" s="9">
        <v>500.9</v>
      </c>
      <c r="I431" s="9">
        <v>336.9</v>
      </c>
      <c r="J431" s="9">
        <f t="shared" si="19"/>
        <v>1803240</v>
      </c>
      <c r="K431" s="9">
        <f t="shared" si="20"/>
        <v>1212840</v>
      </c>
      <c r="L431" s="9">
        <v>292.81971652564317</v>
      </c>
      <c r="M431" s="9">
        <v>308.7897165256432</v>
      </c>
      <c r="N431" s="7">
        <v>877.49166666666576</v>
      </c>
      <c r="O431" s="7">
        <v>88.106899999999996</v>
      </c>
      <c r="P431" s="9">
        <v>0</v>
      </c>
      <c r="Q431" s="7">
        <v>930.51333333333298</v>
      </c>
      <c r="R431" s="9">
        <v>123.24833333333336</v>
      </c>
      <c r="S431" s="7">
        <v>2.986666666666669</v>
      </c>
      <c r="T431" s="7">
        <v>4.53</v>
      </c>
      <c r="U431">
        <v>2.8970009841782005</v>
      </c>
    </row>
    <row r="432" spans="1:21" x14ac:dyDescent="0.25">
      <c r="A432" s="1">
        <v>44784</v>
      </c>
      <c r="B432" s="2">
        <v>0.75</v>
      </c>
      <c r="C432" s="11">
        <f t="shared" si="18"/>
        <v>223.75</v>
      </c>
      <c r="D432">
        <v>431</v>
      </c>
      <c r="E432" s="7">
        <v>14.49</v>
      </c>
      <c r="F432" s="7">
        <v>14.5</v>
      </c>
      <c r="G432" s="7">
        <v>2.8290000000000002</v>
      </c>
      <c r="H432" s="9">
        <v>332.8</v>
      </c>
      <c r="I432" s="9">
        <v>219.4</v>
      </c>
      <c r="J432" s="9">
        <f t="shared" si="19"/>
        <v>1198080</v>
      </c>
      <c r="K432" s="9">
        <f t="shared" si="20"/>
        <v>789840</v>
      </c>
      <c r="L432" s="9">
        <v>301.12767031659558</v>
      </c>
      <c r="M432" s="9">
        <v>314.22767031659561</v>
      </c>
      <c r="N432" s="7">
        <v>631.11666666666656</v>
      </c>
      <c r="O432" s="7">
        <v>92.180899999999994</v>
      </c>
      <c r="P432" s="9">
        <v>0</v>
      </c>
      <c r="Q432" s="7">
        <v>931.20666666666682</v>
      </c>
      <c r="R432" s="9">
        <v>125.78666666666668</v>
      </c>
      <c r="S432" s="7">
        <v>2.6436666666666686</v>
      </c>
      <c r="T432" s="7">
        <v>4.53</v>
      </c>
      <c r="U432">
        <v>1.8599244126924461</v>
      </c>
    </row>
    <row r="433" spans="1:21" x14ac:dyDescent="0.25">
      <c r="A433" s="1">
        <v>44784</v>
      </c>
      <c r="B433" s="2">
        <v>0.79166666666666663</v>
      </c>
      <c r="C433" s="11">
        <f t="shared" si="18"/>
        <v>223.79166666666666</v>
      </c>
      <c r="D433">
        <v>432</v>
      </c>
      <c r="E433" s="7">
        <v>14.5</v>
      </c>
      <c r="F433" s="7">
        <v>14.51</v>
      </c>
      <c r="G433" s="7">
        <v>1.9750000000000001</v>
      </c>
      <c r="H433" s="9">
        <v>219.8</v>
      </c>
      <c r="I433" s="9">
        <v>145.9</v>
      </c>
      <c r="J433" s="9">
        <f t="shared" si="19"/>
        <v>791280</v>
      </c>
      <c r="K433" s="9">
        <f t="shared" si="20"/>
        <v>525240</v>
      </c>
      <c r="L433" s="9">
        <v>310.75526695972087</v>
      </c>
      <c r="M433" s="9">
        <v>315.2252669597209</v>
      </c>
      <c r="N433" s="7">
        <v>450.5750000000005</v>
      </c>
      <c r="O433" s="7">
        <v>99.439716666666683</v>
      </c>
      <c r="P433" s="9">
        <v>0</v>
      </c>
      <c r="Q433" s="7">
        <v>931.6566666666663</v>
      </c>
      <c r="R433" s="9">
        <v>128.61666666666665</v>
      </c>
      <c r="S433" s="7">
        <v>2.7691666666666692</v>
      </c>
      <c r="T433" s="7">
        <v>4.53</v>
      </c>
      <c r="U433">
        <v>1.1510318433982376</v>
      </c>
    </row>
    <row r="434" spans="1:21" x14ac:dyDescent="0.25">
      <c r="A434" s="1">
        <v>44784</v>
      </c>
      <c r="B434" s="2">
        <v>0.83333333333333337</v>
      </c>
      <c r="C434" s="11">
        <f t="shared" si="18"/>
        <v>223.83333333333334</v>
      </c>
      <c r="D434">
        <v>433</v>
      </c>
      <c r="E434" s="7">
        <v>14.53</v>
      </c>
      <c r="F434" s="7">
        <v>14.54</v>
      </c>
      <c r="G434" s="7">
        <v>1.8180000000000001</v>
      </c>
      <c r="H434" s="9">
        <v>173.7</v>
      </c>
      <c r="I434" s="9">
        <v>114.5</v>
      </c>
      <c r="J434" s="9">
        <f t="shared" si="19"/>
        <v>625320</v>
      </c>
      <c r="K434" s="9">
        <f t="shared" si="20"/>
        <v>412200</v>
      </c>
      <c r="L434" s="9">
        <v>299.94436438054407</v>
      </c>
      <c r="M434" s="9">
        <v>313.86436438054409</v>
      </c>
      <c r="N434" s="7">
        <v>362.2000000000005</v>
      </c>
      <c r="O434" s="7">
        <v>98.62618333333333</v>
      </c>
      <c r="P434" s="9">
        <v>0</v>
      </c>
      <c r="Q434" s="7">
        <v>932.05666666666673</v>
      </c>
      <c r="R434" s="9">
        <v>129.8366666666667</v>
      </c>
      <c r="S434" s="7">
        <v>2.8778333333333341</v>
      </c>
      <c r="T434" s="7">
        <v>4.53</v>
      </c>
      <c r="U434">
        <v>0.7981339145167593</v>
      </c>
    </row>
    <row r="435" spans="1:21" x14ac:dyDescent="0.25">
      <c r="A435" s="1">
        <v>44784</v>
      </c>
      <c r="B435" s="2">
        <v>0.875</v>
      </c>
      <c r="C435" s="11">
        <f t="shared" si="18"/>
        <v>223.875</v>
      </c>
      <c r="D435">
        <v>434</v>
      </c>
      <c r="E435" s="7">
        <v>14.53</v>
      </c>
      <c r="F435" s="7">
        <v>14.54</v>
      </c>
      <c r="G435" s="7">
        <v>1.3360000000000001</v>
      </c>
      <c r="H435" s="9">
        <v>48.15</v>
      </c>
      <c r="I435" s="9">
        <v>34.42</v>
      </c>
      <c r="J435" s="9">
        <f t="shared" si="19"/>
        <v>173340</v>
      </c>
      <c r="K435" s="9">
        <f t="shared" si="20"/>
        <v>123912</v>
      </c>
      <c r="L435" s="9">
        <v>309.05766224492913</v>
      </c>
      <c r="M435" s="9">
        <v>315.70466224492912</v>
      </c>
      <c r="N435" s="7">
        <v>102.24166666666656</v>
      </c>
      <c r="O435" s="7">
        <v>97.493583333333319</v>
      </c>
      <c r="P435" s="9">
        <v>0</v>
      </c>
      <c r="Q435" s="7">
        <v>932.72500000000002</v>
      </c>
      <c r="R435" s="9">
        <v>135.08000000000004</v>
      </c>
      <c r="S435" s="7">
        <v>2.2483333333333335</v>
      </c>
      <c r="T435" s="7">
        <v>3.52</v>
      </c>
      <c r="U435">
        <v>0.11358967023303432</v>
      </c>
    </row>
    <row r="436" spans="1:21" x14ac:dyDescent="0.25">
      <c r="A436" s="1">
        <v>44784</v>
      </c>
      <c r="B436" s="2">
        <v>0.91666666666666663</v>
      </c>
      <c r="C436" s="11">
        <f t="shared" si="18"/>
        <v>223.91666666666666</v>
      </c>
      <c r="D436">
        <v>435</v>
      </c>
      <c r="E436" s="7">
        <v>13.78</v>
      </c>
      <c r="F436" s="7">
        <v>14.43</v>
      </c>
      <c r="G436" s="7">
        <v>0.98</v>
      </c>
      <c r="H436" s="9">
        <v>22.57</v>
      </c>
      <c r="I436" s="9">
        <v>16.93</v>
      </c>
      <c r="J436" s="9">
        <f t="shared" si="19"/>
        <v>81252</v>
      </c>
      <c r="K436" s="9">
        <f t="shared" si="20"/>
        <v>60948</v>
      </c>
      <c r="L436" s="9">
        <v>309.26114945101364</v>
      </c>
      <c r="M436" s="9">
        <v>315.01914945101362</v>
      </c>
      <c r="N436" s="7">
        <v>47.36666666666661</v>
      </c>
      <c r="O436" s="7">
        <v>96.926033333333322</v>
      </c>
      <c r="P436" s="9">
        <v>0</v>
      </c>
      <c r="Q436" s="7">
        <v>932.81999999999914</v>
      </c>
      <c r="R436" s="9">
        <v>122.12999999999992</v>
      </c>
      <c r="S436" s="7">
        <v>2.5423333333333336</v>
      </c>
      <c r="T436" s="7">
        <v>4.53</v>
      </c>
      <c r="U436">
        <v>0</v>
      </c>
    </row>
    <row r="437" spans="1:21" x14ac:dyDescent="0.25">
      <c r="A437" s="1">
        <v>44784</v>
      </c>
      <c r="B437" s="2">
        <v>0.95833333333333337</v>
      </c>
      <c r="C437" s="11">
        <f t="shared" si="18"/>
        <v>223.95833333333334</v>
      </c>
      <c r="D437">
        <v>436</v>
      </c>
      <c r="E437" s="7">
        <v>13.49</v>
      </c>
      <c r="F437" s="7">
        <v>13.59</v>
      </c>
      <c r="G437" s="7">
        <v>0.79800000000000004</v>
      </c>
      <c r="H437" s="9">
        <v>4.6719999999999997</v>
      </c>
      <c r="I437" s="9">
        <v>4.3310000000000004</v>
      </c>
      <c r="J437" s="9">
        <f t="shared" si="19"/>
        <v>16819.2</v>
      </c>
      <c r="K437" s="9">
        <f t="shared" si="20"/>
        <v>15591.600000000002</v>
      </c>
      <c r="L437" s="9">
        <v>310.49167248300847</v>
      </c>
      <c r="M437" s="9">
        <v>314.22467248300848</v>
      </c>
      <c r="N437" s="7">
        <v>10.200000000000012</v>
      </c>
      <c r="O437" s="7">
        <v>95.886683333333352</v>
      </c>
      <c r="P437" s="9">
        <v>0</v>
      </c>
      <c r="Q437" s="7">
        <v>933.01000000000101</v>
      </c>
      <c r="R437" s="9">
        <v>122.77833333333325</v>
      </c>
      <c r="S437" s="7">
        <v>2.8781666666666683</v>
      </c>
      <c r="T437" s="7">
        <v>4.03</v>
      </c>
      <c r="U437">
        <v>0</v>
      </c>
    </row>
    <row r="438" spans="1:21" x14ac:dyDescent="0.25">
      <c r="A438" s="1">
        <v>44785</v>
      </c>
      <c r="B438" s="2">
        <v>0</v>
      </c>
      <c r="C438" s="11">
        <f t="shared" si="18"/>
        <v>224</v>
      </c>
      <c r="D438">
        <v>437</v>
      </c>
      <c r="E438" s="7">
        <v>13.4</v>
      </c>
      <c r="F438" s="7">
        <v>13.45</v>
      </c>
      <c r="G438" s="7">
        <v>0.81599999999999995</v>
      </c>
      <c r="H438" s="9">
        <v>0.222</v>
      </c>
      <c r="I438" s="9">
        <v>0.60399999999999998</v>
      </c>
      <c r="J438" s="9">
        <f t="shared" si="19"/>
        <v>799.2</v>
      </c>
      <c r="K438" s="9">
        <f t="shared" si="20"/>
        <v>2174.4</v>
      </c>
      <c r="L438" s="9">
        <v>312.51961128395715</v>
      </c>
      <c r="M438" s="9">
        <v>314.35261128395717</v>
      </c>
      <c r="N438" s="7">
        <v>1.2000000000000015</v>
      </c>
      <c r="O438" s="7">
        <v>95.840233333333316</v>
      </c>
      <c r="P438" s="9">
        <v>0</v>
      </c>
      <c r="Q438" s="7">
        <v>933.3549999999999</v>
      </c>
      <c r="R438" s="9">
        <v>143.83333333333329</v>
      </c>
      <c r="S438" s="7">
        <v>1.838000000000001</v>
      </c>
      <c r="T438" s="7">
        <v>3.52</v>
      </c>
      <c r="U438">
        <v>0</v>
      </c>
    </row>
    <row r="439" spans="1:21" x14ac:dyDescent="0.25">
      <c r="A439" s="1">
        <v>44785</v>
      </c>
      <c r="B439" s="2">
        <v>4.1666666666666664E-2</v>
      </c>
      <c r="C439" s="11">
        <f t="shared" si="18"/>
        <v>224.04166666666666</v>
      </c>
      <c r="D439">
        <v>438</v>
      </c>
      <c r="E439" s="7">
        <v>13.34</v>
      </c>
      <c r="F439" s="7">
        <v>13.37</v>
      </c>
      <c r="G439" s="7">
        <v>0.61699999999999999</v>
      </c>
      <c r="H439" s="9">
        <v>0</v>
      </c>
      <c r="I439" s="9">
        <v>0.41099999999999998</v>
      </c>
      <c r="J439" s="9">
        <f t="shared" si="19"/>
        <v>0</v>
      </c>
      <c r="K439" s="9">
        <f t="shared" si="20"/>
        <v>1479.6</v>
      </c>
      <c r="L439" s="9">
        <v>311.09854044899919</v>
      </c>
      <c r="M439" s="9">
        <v>315.11254044899914</v>
      </c>
      <c r="N439" s="7">
        <v>1.2000000000000015</v>
      </c>
      <c r="O439" s="7">
        <v>97.389016666666663</v>
      </c>
      <c r="P439" s="9">
        <v>0</v>
      </c>
      <c r="Q439" s="7">
        <v>933.52833333333376</v>
      </c>
      <c r="R439" s="9">
        <v>152.27333333333337</v>
      </c>
      <c r="S439" s="7">
        <v>1.3331666666666671</v>
      </c>
      <c r="T439" s="7">
        <v>3.02</v>
      </c>
      <c r="U439">
        <v>0</v>
      </c>
    </row>
    <row r="440" spans="1:21" x14ac:dyDescent="0.25">
      <c r="A440" s="1">
        <v>44785</v>
      </c>
      <c r="B440" s="2">
        <v>8.3333333333333329E-2</v>
      </c>
      <c r="C440" s="11">
        <f t="shared" si="18"/>
        <v>224.08333333333334</v>
      </c>
      <c r="D440">
        <v>439</v>
      </c>
      <c r="E440" s="7">
        <v>13.3</v>
      </c>
      <c r="F440" s="7">
        <v>13.32</v>
      </c>
      <c r="G440" s="7">
        <v>0.55800000000000005</v>
      </c>
      <c r="H440" s="9">
        <v>0</v>
      </c>
      <c r="I440" s="9">
        <v>0.39900000000000002</v>
      </c>
      <c r="J440" s="9">
        <f t="shared" si="19"/>
        <v>0</v>
      </c>
      <c r="K440" s="9">
        <f t="shared" si="20"/>
        <v>1436.4</v>
      </c>
      <c r="L440" s="9">
        <v>310.05406850601076</v>
      </c>
      <c r="M440" s="9">
        <v>314.45106850601076</v>
      </c>
      <c r="N440" s="7">
        <v>1.2000000000000015</v>
      </c>
      <c r="O440" s="7">
        <v>97.554516666666672</v>
      </c>
      <c r="P440" s="9">
        <v>0</v>
      </c>
      <c r="Q440" s="7">
        <v>933.5666666666674</v>
      </c>
      <c r="R440" s="9">
        <v>128.95333333333335</v>
      </c>
      <c r="S440" s="7">
        <v>2.3661666666666661</v>
      </c>
      <c r="T440" s="7">
        <v>4.03</v>
      </c>
      <c r="U440">
        <v>0</v>
      </c>
    </row>
    <row r="441" spans="1:21" x14ac:dyDescent="0.25">
      <c r="A441" s="1">
        <v>44785</v>
      </c>
      <c r="B441" s="2">
        <v>0.125</v>
      </c>
      <c r="C441" s="11">
        <f t="shared" si="18"/>
        <v>224.125</v>
      </c>
      <c r="D441">
        <v>440</v>
      </c>
      <c r="E441" s="7">
        <v>13.26</v>
      </c>
      <c r="F441" s="7">
        <v>13.28</v>
      </c>
      <c r="G441" s="7">
        <v>0.58499999999999996</v>
      </c>
      <c r="H441" s="9">
        <v>0</v>
      </c>
      <c r="I441" s="9">
        <v>0.35099999999999998</v>
      </c>
      <c r="J441" s="9">
        <f t="shared" si="19"/>
        <v>0</v>
      </c>
      <c r="K441" s="9">
        <f t="shared" si="20"/>
        <v>1263.5999999999999</v>
      </c>
      <c r="L441" s="9">
        <v>306.97965228552613</v>
      </c>
      <c r="M441" s="9">
        <v>314.25565228552614</v>
      </c>
      <c r="N441" s="7">
        <v>1.2000000000000015</v>
      </c>
      <c r="O441" s="7">
        <v>97.189450000000022</v>
      </c>
      <c r="P441" s="9">
        <v>0</v>
      </c>
      <c r="Q441" s="7">
        <v>933.72333333333358</v>
      </c>
      <c r="R441" s="9">
        <v>127.33666666666663</v>
      </c>
      <c r="S441" s="7">
        <v>3.0701666666666698</v>
      </c>
      <c r="T441" s="7">
        <v>5.03</v>
      </c>
      <c r="U441">
        <v>0</v>
      </c>
    </row>
    <row r="442" spans="1:21" x14ac:dyDescent="0.25">
      <c r="A442" s="1">
        <v>44785</v>
      </c>
      <c r="B442" s="2">
        <v>0.16666666666666666</v>
      </c>
      <c r="C442" s="11">
        <f t="shared" si="18"/>
        <v>224.16666666666666</v>
      </c>
      <c r="D442">
        <v>441</v>
      </c>
      <c r="E442" s="7">
        <v>13.23</v>
      </c>
      <c r="F442" s="7">
        <v>13.25</v>
      </c>
      <c r="G442" s="7">
        <v>0.60899999999999999</v>
      </c>
      <c r="H442" s="9">
        <v>0.66500000000000004</v>
      </c>
      <c r="I442" s="9">
        <v>0.96699999999999997</v>
      </c>
      <c r="J442" s="9">
        <f t="shared" si="19"/>
        <v>2394</v>
      </c>
      <c r="K442" s="9">
        <f t="shared" si="20"/>
        <v>3481.2</v>
      </c>
      <c r="L442" s="9">
        <v>310.76331351310006</v>
      </c>
      <c r="M442" s="9">
        <v>314.03531351310005</v>
      </c>
      <c r="N442" s="7">
        <v>1.5750000000000015</v>
      </c>
      <c r="O442" s="7">
        <v>96.848416666666679</v>
      </c>
      <c r="P442" s="9">
        <v>0</v>
      </c>
      <c r="Q442" s="7">
        <v>933.96666666666738</v>
      </c>
      <c r="R442" s="9">
        <v>131.29000000000002</v>
      </c>
      <c r="S442" s="7">
        <v>2.7030000000000012</v>
      </c>
      <c r="T442" s="7">
        <v>4.03</v>
      </c>
      <c r="U442">
        <v>0</v>
      </c>
    </row>
    <row r="443" spans="1:21" x14ac:dyDescent="0.25">
      <c r="A443" s="1">
        <v>44785</v>
      </c>
      <c r="B443" s="2">
        <v>0.20833333333333334</v>
      </c>
      <c r="C443" s="11">
        <f t="shared" si="18"/>
        <v>224.20833333333334</v>
      </c>
      <c r="D443">
        <v>442</v>
      </c>
      <c r="E443" s="7">
        <v>13.23</v>
      </c>
      <c r="F443" s="7">
        <v>13.27</v>
      </c>
      <c r="G443" s="7">
        <v>0.68100000000000005</v>
      </c>
      <c r="H443" s="9">
        <v>13.3</v>
      </c>
      <c r="I443" s="9">
        <v>9.24</v>
      </c>
      <c r="J443" s="9">
        <f t="shared" si="19"/>
        <v>47880</v>
      </c>
      <c r="K443" s="9">
        <f t="shared" si="20"/>
        <v>33264</v>
      </c>
      <c r="L443" s="9">
        <v>308.39647344439726</v>
      </c>
      <c r="M443" s="9">
        <v>313.91647344439724</v>
      </c>
      <c r="N443" s="7">
        <v>22.116666666666681</v>
      </c>
      <c r="O443" s="7">
        <v>98.207800000000006</v>
      </c>
      <c r="P443" s="9">
        <v>0</v>
      </c>
      <c r="Q443" s="7">
        <v>934.18166666666696</v>
      </c>
      <c r="R443" s="9">
        <v>133.72666666666666</v>
      </c>
      <c r="S443" s="7">
        <v>3.2203333333333357</v>
      </c>
      <c r="T443" s="7">
        <v>5.03</v>
      </c>
      <c r="U443">
        <v>0</v>
      </c>
    </row>
    <row r="444" spans="1:21" x14ac:dyDescent="0.25">
      <c r="A444" s="1">
        <v>44785</v>
      </c>
      <c r="B444" s="2">
        <v>0.25</v>
      </c>
      <c r="C444" s="11">
        <f t="shared" si="18"/>
        <v>224.25</v>
      </c>
      <c r="D444">
        <v>443</v>
      </c>
      <c r="E444" s="7">
        <v>13.3</v>
      </c>
      <c r="F444" s="7">
        <v>13.57</v>
      </c>
      <c r="G444" s="7">
        <v>0.73499999999999999</v>
      </c>
      <c r="H444" s="9">
        <v>40.5</v>
      </c>
      <c r="I444" s="9">
        <v>28.15</v>
      </c>
      <c r="J444" s="9">
        <f t="shared" si="19"/>
        <v>145800</v>
      </c>
      <c r="K444" s="9">
        <f t="shared" si="20"/>
        <v>101340</v>
      </c>
      <c r="L444" s="9">
        <v>305.29801695093988</v>
      </c>
      <c r="M444" s="9">
        <v>314.22801695093989</v>
      </c>
      <c r="N444" s="7">
        <v>75.949999999999946</v>
      </c>
      <c r="O444" s="7">
        <v>99.244050000000016</v>
      </c>
      <c r="P444" s="9">
        <v>0</v>
      </c>
      <c r="Q444" s="7">
        <v>934.40666666666596</v>
      </c>
      <c r="R444" s="9">
        <v>138.99999999999997</v>
      </c>
      <c r="S444" s="7">
        <v>3.3206666666666695</v>
      </c>
      <c r="T444" s="7">
        <v>5.03</v>
      </c>
      <c r="U444">
        <v>0</v>
      </c>
    </row>
    <row r="445" spans="1:21" x14ac:dyDescent="0.25">
      <c r="A445" s="1">
        <v>44785</v>
      </c>
      <c r="B445" s="2">
        <v>0.29166666666666669</v>
      </c>
      <c r="C445" s="11">
        <f t="shared" si="18"/>
        <v>224.29166666666666</v>
      </c>
      <c r="D445">
        <v>444</v>
      </c>
      <c r="E445" s="7">
        <v>14.11</v>
      </c>
      <c r="F445" s="7">
        <v>14.5</v>
      </c>
      <c r="G445" s="7">
        <v>0.749</v>
      </c>
      <c r="H445" s="9">
        <v>70.56</v>
      </c>
      <c r="I445" s="9">
        <v>49.58</v>
      </c>
      <c r="J445" s="9">
        <f t="shared" si="19"/>
        <v>254016</v>
      </c>
      <c r="K445" s="9">
        <f t="shared" si="20"/>
        <v>178488</v>
      </c>
      <c r="L445" s="9">
        <v>301.2032562262404</v>
      </c>
      <c r="M445" s="9">
        <v>314.16825622624043</v>
      </c>
      <c r="N445" s="7">
        <v>138.6999999999999</v>
      </c>
      <c r="O445" s="7">
        <v>99.832550000000083</v>
      </c>
      <c r="P445" s="9">
        <v>0</v>
      </c>
      <c r="Q445" s="7">
        <v>934.64833333333377</v>
      </c>
      <c r="R445" s="9">
        <v>137.01666666666668</v>
      </c>
      <c r="S445" s="7">
        <v>2.9451666666666685</v>
      </c>
      <c r="T445" s="7">
        <v>5.03</v>
      </c>
      <c r="U445">
        <v>0.18530913401909199</v>
      </c>
    </row>
    <row r="446" spans="1:21" x14ac:dyDescent="0.25">
      <c r="A446" s="1">
        <v>44785</v>
      </c>
      <c r="B446" s="2">
        <v>0.33333333333333331</v>
      </c>
      <c r="C446" s="11">
        <f t="shared" si="18"/>
        <v>224.33333333333334</v>
      </c>
      <c r="D446">
        <v>445</v>
      </c>
      <c r="E446" s="7">
        <v>14.56</v>
      </c>
      <c r="F446" s="7">
        <v>14.57</v>
      </c>
      <c r="G446" s="7">
        <v>1.002</v>
      </c>
      <c r="H446" s="9">
        <v>129.9</v>
      </c>
      <c r="I446" s="9">
        <v>89.8</v>
      </c>
      <c r="J446" s="9">
        <f t="shared" si="19"/>
        <v>467640</v>
      </c>
      <c r="K446" s="9">
        <f t="shared" si="20"/>
        <v>323280</v>
      </c>
      <c r="L446" s="9">
        <v>310.21394817163019</v>
      </c>
      <c r="M446" s="9">
        <v>313.38794817163017</v>
      </c>
      <c r="N446" s="7">
        <v>259.49166666666684</v>
      </c>
      <c r="O446" s="7">
        <v>99.338499999999996</v>
      </c>
      <c r="P446" s="9">
        <v>0</v>
      </c>
      <c r="Q446" s="7">
        <v>934.75499999999977</v>
      </c>
      <c r="R446" s="9">
        <v>133.65666666666664</v>
      </c>
      <c r="S446" s="7">
        <v>3.0200000000000022</v>
      </c>
      <c r="T446" s="7">
        <v>4.53</v>
      </c>
      <c r="U446">
        <v>0.63079825996384775</v>
      </c>
    </row>
    <row r="447" spans="1:21" x14ac:dyDescent="0.25">
      <c r="A447" s="1">
        <v>44785</v>
      </c>
      <c r="B447" s="2">
        <v>0.375</v>
      </c>
      <c r="C447" s="11">
        <f t="shared" si="18"/>
        <v>224.375</v>
      </c>
      <c r="D447">
        <v>446</v>
      </c>
      <c r="E447" s="7">
        <v>14.56</v>
      </c>
      <c r="F447" s="7">
        <v>14.57</v>
      </c>
      <c r="G447" s="7">
        <v>1.4950000000000001</v>
      </c>
      <c r="H447" s="9">
        <v>210.8</v>
      </c>
      <c r="I447" s="9">
        <v>144.19999999999999</v>
      </c>
      <c r="J447" s="9">
        <f t="shared" si="19"/>
        <v>758880</v>
      </c>
      <c r="K447" s="9">
        <f t="shared" si="20"/>
        <v>519119.99999999994</v>
      </c>
      <c r="L447" s="9">
        <v>310.77407337822746</v>
      </c>
      <c r="M447" s="9">
        <v>312.23407337822744</v>
      </c>
      <c r="N447" s="7">
        <v>421.20000000000044</v>
      </c>
      <c r="O447" s="7">
        <v>96.24966666666667</v>
      </c>
      <c r="P447" s="9">
        <v>0</v>
      </c>
      <c r="Q447" s="7">
        <v>934.71166666666693</v>
      </c>
      <c r="R447" s="9">
        <v>138.69666666666666</v>
      </c>
      <c r="S447" s="7">
        <v>3.2958333333333365</v>
      </c>
      <c r="T447" s="7">
        <v>5.03</v>
      </c>
      <c r="U447">
        <v>1.2435554037744128</v>
      </c>
    </row>
    <row r="448" spans="1:21" x14ac:dyDescent="0.25">
      <c r="A448" s="1">
        <v>44785</v>
      </c>
      <c r="B448" s="2">
        <v>0.41666666666666669</v>
      </c>
      <c r="C448" s="11">
        <f t="shared" si="18"/>
        <v>224.41666666666666</v>
      </c>
      <c r="D448">
        <v>447</v>
      </c>
      <c r="E448" s="7">
        <v>14.53</v>
      </c>
      <c r="F448" s="7">
        <v>14.55</v>
      </c>
      <c r="G448" s="7">
        <v>1.909</v>
      </c>
      <c r="H448" s="9">
        <v>288.89999999999998</v>
      </c>
      <c r="I448" s="9">
        <v>207.4</v>
      </c>
      <c r="J448" s="9">
        <f t="shared" si="19"/>
        <v>1040039.9999999999</v>
      </c>
      <c r="K448" s="9">
        <f t="shared" si="20"/>
        <v>746640</v>
      </c>
      <c r="L448" s="9">
        <v>272.17365015192269</v>
      </c>
      <c r="M448" s="9">
        <v>312.08365015192265</v>
      </c>
      <c r="N448" s="7">
        <v>389.3250000000005</v>
      </c>
      <c r="O448" s="7">
        <v>92.680449999999993</v>
      </c>
      <c r="P448" s="9">
        <v>0</v>
      </c>
      <c r="Q448" s="7">
        <v>934.89833333333297</v>
      </c>
      <c r="R448" s="9">
        <v>141.12333333333331</v>
      </c>
      <c r="S448" s="7">
        <v>3.2870000000000021</v>
      </c>
      <c r="T448" s="7">
        <v>5.03</v>
      </c>
      <c r="U448">
        <v>1.7925679208289367</v>
      </c>
    </row>
    <row r="449" spans="1:21" x14ac:dyDescent="0.25">
      <c r="A449" s="1">
        <v>44785</v>
      </c>
      <c r="B449" s="2">
        <v>0.45833333333333331</v>
      </c>
      <c r="C449" s="11">
        <f t="shared" si="18"/>
        <v>224.45833333333334</v>
      </c>
      <c r="D449">
        <v>448</v>
      </c>
      <c r="E449" s="7">
        <v>14.49</v>
      </c>
      <c r="F449" s="7">
        <v>14.52</v>
      </c>
      <c r="G449" s="7">
        <v>2.367</v>
      </c>
      <c r="H449" s="9">
        <v>492.8</v>
      </c>
      <c r="I449" s="9">
        <v>355</v>
      </c>
      <c r="J449" s="9">
        <f t="shared" si="19"/>
        <v>1774080</v>
      </c>
      <c r="K449" s="9">
        <f t="shared" si="20"/>
        <v>1278000</v>
      </c>
      <c r="L449" s="9">
        <v>229.4207088277708</v>
      </c>
      <c r="M449" s="9">
        <v>308.62070882777078</v>
      </c>
      <c r="N449" s="7">
        <v>277.2416666666669</v>
      </c>
      <c r="O449" s="7">
        <v>87.640983333333295</v>
      </c>
      <c r="P449" s="9">
        <v>0</v>
      </c>
      <c r="Q449" s="7">
        <v>935.05000000000064</v>
      </c>
      <c r="R449" s="9">
        <v>140.72666666666666</v>
      </c>
      <c r="S449" s="7">
        <v>3.4380000000000024</v>
      </c>
      <c r="T449" s="7">
        <v>6.04</v>
      </c>
      <c r="U449">
        <v>3.1346376821825923</v>
      </c>
    </row>
    <row r="450" spans="1:21" x14ac:dyDescent="0.25">
      <c r="A450" s="1">
        <v>44785</v>
      </c>
      <c r="B450" s="2">
        <v>0.5</v>
      </c>
      <c r="C450" s="11">
        <f t="shared" si="18"/>
        <v>224.5</v>
      </c>
      <c r="D450">
        <v>449</v>
      </c>
      <c r="E450" s="7">
        <v>14.5</v>
      </c>
      <c r="F450" s="7">
        <v>14.5</v>
      </c>
      <c r="G450" s="7">
        <v>2.4350000000000001</v>
      </c>
      <c r="H450" s="9">
        <v>540.79999999999995</v>
      </c>
      <c r="I450" s="9">
        <v>370.6</v>
      </c>
      <c r="J450" s="9">
        <f t="shared" si="19"/>
        <v>1946879.9999999998</v>
      </c>
      <c r="K450" s="9">
        <f t="shared" si="20"/>
        <v>1334160</v>
      </c>
      <c r="L450" s="9">
        <v>227.64337834843141</v>
      </c>
      <c r="M450" s="9">
        <v>308.08337834843144</v>
      </c>
      <c r="N450" s="7">
        <v>276.78333333333364</v>
      </c>
      <c r="O450" s="7">
        <v>88.159500000000008</v>
      </c>
      <c r="P450" s="9">
        <v>0</v>
      </c>
      <c r="Q450" s="7">
        <v>935.24833333333311</v>
      </c>
      <c r="R450" s="9">
        <v>143.92333333333326</v>
      </c>
      <c r="S450" s="7">
        <v>3.6486666666666663</v>
      </c>
      <c r="T450" s="7">
        <v>6.04</v>
      </c>
      <c r="U450">
        <v>3.4326615854591545</v>
      </c>
    </row>
    <row r="451" spans="1:21" x14ac:dyDescent="0.25">
      <c r="A451" s="1">
        <v>44785</v>
      </c>
      <c r="B451" s="2">
        <v>0.54166666666666663</v>
      </c>
      <c r="C451" s="11">
        <f t="shared" ref="C451:C509" si="21">A451-44561+B451</f>
        <v>224.54166666666666</v>
      </c>
      <c r="D451">
        <v>450</v>
      </c>
      <c r="E451" s="7">
        <v>14.49</v>
      </c>
      <c r="F451" s="7">
        <v>14.5</v>
      </c>
      <c r="G451" s="7">
        <v>2.2810000000000001</v>
      </c>
      <c r="H451" s="9">
        <v>598.29999999999995</v>
      </c>
      <c r="I451" s="9">
        <v>389.8</v>
      </c>
      <c r="J451" s="9">
        <f t="shared" ref="J451:J509" si="22">H451*((60*60))</f>
        <v>2153880</v>
      </c>
      <c r="K451" s="9">
        <f t="shared" ref="K451:K509" si="23">I451*((60*60))</f>
        <v>1403280</v>
      </c>
      <c r="L451" s="9">
        <v>240.71296879108283</v>
      </c>
      <c r="M451" s="9">
        <v>307.6529687910828</v>
      </c>
      <c r="N451" s="7">
        <v>376.07500000000044</v>
      </c>
      <c r="O451" s="7">
        <v>88.47623333333334</v>
      </c>
      <c r="P451" s="9">
        <v>0</v>
      </c>
      <c r="Q451" s="7">
        <v>935.07166666666694</v>
      </c>
      <c r="R451" s="9">
        <v>137.25</v>
      </c>
      <c r="S451" s="7">
        <v>4.8729999999999967</v>
      </c>
      <c r="T451" s="7">
        <v>8.0500000000000007</v>
      </c>
      <c r="U451">
        <v>3.7887121131208654</v>
      </c>
    </row>
    <row r="452" spans="1:21" x14ac:dyDescent="0.25">
      <c r="A452" s="1">
        <v>44785</v>
      </c>
      <c r="B452" s="2">
        <v>0.58333333333333337</v>
      </c>
      <c r="C452" s="11">
        <f t="shared" si="21"/>
        <v>224.58333333333334</v>
      </c>
      <c r="D452">
        <v>451</v>
      </c>
      <c r="E452" s="7">
        <v>14.5</v>
      </c>
      <c r="F452" s="7">
        <v>14.5</v>
      </c>
      <c r="G452" s="7">
        <v>2.254</v>
      </c>
      <c r="H452" s="9">
        <v>648.29999999999995</v>
      </c>
      <c r="I452" s="9">
        <v>401.3</v>
      </c>
      <c r="J452" s="9">
        <f t="shared" si="22"/>
        <v>2333880</v>
      </c>
      <c r="K452" s="9">
        <f t="shared" si="23"/>
        <v>1444680</v>
      </c>
      <c r="L452" s="9">
        <v>230.48503613668436</v>
      </c>
      <c r="M452" s="9">
        <v>305.60503613668436</v>
      </c>
      <c r="N452" s="7">
        <v>309.36666666666702</v>
      </c>
      <c r="O452" s="7">
        <v>84.507249999999956</v>
      </c>
      <c r="P452" s="9">
        <v>0</v>
      </c>
      <c r="Q452" s="7">
        <v>934.99333333333311</v>
      </c>
      <c r="R452" s="9">
        <v>132.77000000000004</v>
      </c>
      <c r="S452" s="7">
        <v>4.8809999999999967</v>
      </c>
      <c r="T452" s="7">
        <v>7.05</v>
      </c>
      <c r="U452">
        <v>3.9433182199368049</v>
      </c>
    </row>
    <row r="453" spans="1:21" x14ac:dyDescent="0.25">
      <c r="A453" s="1">
        <v>44785</v>
      </c>
      <c r="B453" s="2">
        <v>0.625</v>
      </c>
      <c r="C453" s="11">
        <f t="shared" si="21"/>
        <v>224.625</v>
      </c>
      <c r="D453">
        <v>452</v>
      </c>
      <c r="E453" s="7">
        <v>14.49</v>
      </c>
      <c r="F453" s="7">
        <v>14.5</v>
      </c>
      <c r="G453" s="7">
        <v>2.4289999999999998</v>
      </c>
      <c r="H453" s="9">
        <v>636.9</v>
      </c>
      <c r="I453" s="9">
        <v>374.9</v>
      </c>
      <c r="J453" s="9">
        <f t="shared" si="22"/>
        <v>2292840</v>
      </c>
      <c r="K453" s="9">
        <f t="shared" si="23"/>
        <v>1349640</v>
      </c>
      <c r="L453" s="9">
        <v>229.81489789865486</v>
      </c>
      <c r="M453" s="9">
        <v>304.59489789865484</v>
      </c>
      <c r="N453" s="7">
        <v>377.74166666666702</v>
      </c>
      <c r="O453" s="7">
        <v>82.085666666666654</v>
      </c>
      <c r="P453" s="9">
        <v>0</v>
      </c>
      <c r="Q453" s="7">
        <v>935.06833333333327</v>
      </c>
      <c r="R453" s="9">
        <v>131.25333333333327</v>
      </c>
      <c r="S453" s="7">
        <v>4.1788333333333352</v>
      </c>
      <c r="T453" s="7">
        <v>6.04</v>
      </c>
      <c r="U453">
        <v>3.7510063738647377</v>
      </c>
    </row>
    <row r="454" spans="1:21" x14ac:dyDescent="0.25">
      <c r="A454" s="1">
        <v>44785</v>
      </c>
      <c r="B454" s="2">
        <v>0.66666666666666663</v>
      </c>
      <c r="C454" s="11">
        <f t="shared" si="21"/>
        <v>224.66666666666666</v>
      </c>
      <c r="D454">
        <v>453</v>
      </c>
      <c r="E454" s="7">
        <v>14.5</v>
      </c>
      <c r="F454" s="7">
        <v>14.5</v>
      </c>
      <c r="G454" s="7">
        <v>2.7909999999999999</v>
      </c>
      <c r="H454" s="9">
        <v>577.20000000000005</v>
      </c>
      <c r="I454" s="9">
        <v>324.39999999999998</v>
      </c>
      <c r="J454" s="9">
        <f t="shared" si="22"/>
        <v>2077920.0000000002</v>
      </c>
      <c r="K454" s="9">
        <f t="shared" si="23"/>
        <v>1167840</v>
      </c>
      <c r="L454" s="9">
        <v>232.33655088034996</v>
      </c>
      <c r="M454" s="9">
        <v>304.86655088034996</v>
      </c>
      <c r="N454" s="7">
        <v>490.24166666666713</v>
      </c>
      <c r="O454" s="7">
        <v>82.08505000000001</v>
      </c>
      <c r="P454" s="9">
        <v>0</v>
      </c>
      <c r="Q454" s="7">
        <v>935.1799999999995</v>
      </c>
      <c r="R454" s="9">
        <v>128.71999999999994</v>
      </c>
      <c r="S454" s="7">
        <v>3.3205000000000031</v>
      </c>
      <c r="T454" s="7">
        <v>5.03</v>
      </c>
      <c r="U454">
        <v>3.3279613533501147</v>
      </c>
    </row>
    <row r="455" spans="1:21" x14ac:dyDescent="0.25">
      <c r="A455" s="1">
        <v>44785</v>
      </c>
      <c r="B455" s="2">
        <v>0.70833333333333337</v>
      </c>
      <c r="C455" s="11">
        <f t="shared" si="21"/>
        <v>224.70833333333334</v>
      </c>
      <c r="D455">
        <v>454</v>
      </c>
      <c r="E455" s="7">
        <v>14.49</v>
      </c>
      <c r="F455" s="7">
        <v>14.5</v>
      </c>
      <c r="G455" s="7">
        <v>2.3889999999999998</v>
      </c>
      <c r="H455" s="9">
        <v>269.89999999999998</v>
      </c>
      <c r="I455" s="9">
        <v>163.19999999999999</v>
      </c>
      <c r="J455" s="9">
        <f t="shared" si="22"/>
        <v>971639.99999999988</v>
      </c>
      <c r="K455" s="9">
        <f t="shared" si="23"/>
        <v>587520</v>
      </c>
      <c r="L455" s="9">
        <v>280.51507576794762</v>
      </c>
      <c r="M455" s="9">
        <v>312.73507576794765</v>
      </c>
      <c r="N455" s="7">
        <v>451.99166666666713</v>
      </c>
      <c r="O455" s="7">
        <v>86.656533333333357</v>
      </c>
      <c r="P455" s="9">
        <v>0</v>
      </c>
      <c r="Q455" s="7">
        <v>935.95833333333417</v>
      </c>
      <c r="R455" s="9">
        <v>121.30166666666666</v>
      </c>
      <c r="S455" s="7">
        <v>3.2866666666666693</v>
      </c>
      <c r="T455" s="7">
        <v>5.03</v>
      </c>
      <c r="U455">
        <v>1.5702806191789416</v>
      </c>
    </row>
    <row r="456" spans="1:21" x14ac:dyDescent="0.25">
      <c r="A456" s="1">
        <v>44785</v>
      </c>
      <c r="B456" s="2">
        <v>0.75</v>
      </c>
      <c r="C456" s="11">
        <f t="shared" si="21"/>
        <v>224.75</v>
      </c>
      <c r="D456">
        <v>455</v>
      </c>
      <c r="E456" s="7">
        <v>14.5</v>
      </c>
      <c r="F456" s="7">
        <v>14.5</v>
      </c>
      <c r="G456" s="7">
        <v>2.3889999999999998</v>
      </c>
      <c r="H456" s="9">
        <v>256.8</v>
      </c>
      <c r="I456" s="9">
        <v>159.19999999999999</v>
      </c>
      <c r="J456" s="9">
        <f t="shared" si="22"/>
        <v>924480</v>
      </c>
      <c r="K456" s="9">
        <f t="shared" si="23"/>
        <v>573120</v>
      </c>
      <c r="L456" s="9">
        <v>305.39507576794762</v>
      </c>
      <c r="M456" s="9">
        <v>312.63507576794763</v>
      </c>
      <c r="N456" s="7">
        <v>504.78333333333381</v>
      </c>
      <c r="O456" s="7">
        <v>88.161049999999989</v>
      </c>
      <c r="P456" s="9">
        <v>0</v>
      </c>
      <c r="Q456" s="7">
        <v>935.94499999999948</v>
      </c>
      <c r="R456" s="9">
        <v>128.5749999999999</v>
      </c>
      <c r="S456" s="7">
        <v>3.8758333333333352</v>
      </c>
      <c r="T456" s="7">
        <v>6.04</v>
      </c>
      <c r="U456">
        <v>1.4909458036099896</v>
      </c>
    </row>
    <row r="457" spans="1:21" x14ac:dyDescent="0.25">
      <c r="A457" s="1">
        <v>44785</v>
      </c>
      <c r="B457" s="2">
        <v>0.79166666666666663</v>
      </c>
      <c r="C457" s="11">
        <f t="shared" si="21"/>
        <v>224.79166666666666</v>
      </c>
      <c r="D457">
        <v>456</v>
      </c>
      <c r="E457" s="7">
        <v>14.49</v>
      </c>
      <c r="F457" s="7">
        <v>14.5</v>
      </c>
      <c r="G457" s="7">
        <v>2.1360000000000001</v>
      </c>
      <c r="H457" s="9">
        <v>126.9</v>
      </c>
      <c r="I457" s="9">
        <v>80.900000000000006</v>
      </c>
      <c r="J457" s="9">
        <f t="shared" si="22"/>
        <v>456840</v>
      </c>
      <c r="K457" s="9">
        <f t="shared" si="23"/>
        <v>291240</v>
      </c>
      <c r="L457" s="9">
        <v>320.77936445125619</v>
      </c>
      <c r="M457" s="9">
        <v>315.15636445125614</v>
      </c>
      <c r="N457" s="7">
        <v>264.86666666666696</v>
      </c>
      <c r="O457" s="7">
        <v>90.729716666666675</v>
      </c>
      <c r="P457" s="9">
        <v>0</v>
      </c>
      <c r="Q457" s="7">
        <v>935.84666666666601</v>
      </c>
      <c r="R457" s="9">
        <v>123.01666666666662</v>
      </c>
      <c r="S457" s="7">
        <v>4.5716666666666645</v>
      </c>
      <c r="T457" s="7">
        <v>6.54</v>
      </c>
      <c r="U457">
        <v>0.80982765562256864</v>
      </c>
    </row>
    <row r="458" spans="1:21" x14ac:dyDescent="0.25">
      <c r="A458" s="1">
        <v>44785</v>
      </c>
      <c r="B458" s="2">
        <v>0.83333333333333337</v>
      </c>
      <c r="C458" s="11">
        <f t="shared" si="21"/>
        <v>224.83333333333334</v>
      </c>
      <c r="D458">
        <v>457</v>
      </c>
      <c r="E458" s="7">
        <v>14.5</v>
      </c>
      <c r="F458" s="7">
        <v>14.52</v>
      </c>
      <c r="G458" s="7">
        <v>1.84</v>
      </c>
      <c r="H458" s="9">
        <v>94.9</v>
      </c>
      <c r="I458" s="9">
        <v>59.39</v>
      </c>
      <c r="J458" s="9">
        <f t="shared" si="22"/>
        <v>341640</v>
      </c>
      <c r="K458" s="9">
        <f t="shared" si="23"/>
        <v>213804</v>
      </c>
      <c r="L458" s="9">
        <v>316.48110869769994</v>
      </c>
      <c r="M458" s="9">
        <v>314.64810869769997</v>
      </c>
      <c r="N458" s="7">
        <v>195.24166666666682</v>
      </c>
      <c r="O458" s="7">
        <v>91.421099999999996</v>
      </c>
      <c r="P458" s="9">
        <v>0</v>
      </c>
      <c r="Q458" s="7">
        <v>935.86833333333266</v>
      </c>
      <c r="R458" s="9">
        <v>120.53666666666669</v>
      </c>
      <c r="S458" s="7">
        <v>4.7389999999999981</v>
      </c>
      <c r="T458" s="7">
        <v>6.54</v>
      </c>
      <c r="U458">
        <v>0.53800681317395349</v>
      </c>
    </row>
    <row r="459" spans="1:21" x14ac:dyDescent="0.25">
      <c r="A459" s="1">
        <v>44785</v>
      </c>
      <c r="B459" s="2">
        <v>0.875</v>
      </c>
      <c r="C459" s="11">
        <f t="shared" si="21"/>
        <v>224.875</v>
      </c>
      <c r="D459">
        <v>458</v>
      </c>
      <c r="E459" s="7">
        <v>14.52</v>
      </c>
      <c r="F459" s="7">
        <v>14.54</v>
      </c>
      <c r="G459" s="7">
        <v>1.593</v>
      </c>
      <c r="H459" s="9">
        <v>57.42</v>
      </c>
      <c r="I459" s="9">
        <v>35.44</v>
      </c>
      <c r="J459" s="9">
        <f t="shared" si="22"/>
        <v>206712</v>
      </c>
      <c r="K459" s="9">
        <f t="shared" si="23"/>
        <v>127583.99999999999</v>
      </c>
      <c r="L459" s="9">
        <v>310.96477173169552</v>
      </c>
      <c r="M459" s="9">
        <v>314.25477173169554</v>
      </c>
      <c r="N459" s="7">
        <v>115.74166666666653</v>
      </c>
      <c r="O459" s="7">
        <v>91.804266666666621</v>
      </c>
      <c r="P459" s="9">
        <v>0</v>
      </c>
      <c r="Q459" s="7">
        <v>935.94166666666581</v>
      </c>
      <c r="R459" s="9">
        <v>116.26666666666665</v>
      </c>
      <c r="S459" s="7">
        <v>4.4633333333333329</v>
      </c>
      <c r="T459" s="7">
        <v>6.04</v>
      </c>
      <c r="U459">
        <v>0.24040593445444208</v>
      </c>
    </row>
    <row r="460" spans="1:21" x14ac:dyDescent="0.25">
      <c r="A460" s="1">
        <v>44785</v>
      </c>
      <c r="B460" s="2">
        <v>0.91666666666666663</v>
      </c>
      <c r="C460" s="11">
        <f t="shared" si="21"/>
        <v>224.91666666666666</v>
      </c>
      <c r="D460">
        <v>459</v>
      </c>
      <c r="E460" s="7">
        <v>13.7</v>
      </c>
      <c r="F460" s="7">
        <v>14.02</v>
      </c>
      <c r="G460" s="7">
        <v>1.425</v>
      </c>
      <c r="H460" s="9">
        <v>15.78</v>
      </c>
      <c r="I460" s="9">
        <v>10.16</v>
      </c>
      <c r="J460" s="9">
        <f t="shared" si="22"/>
        <v>56808</v>
      </c>
      <c r="K460" s="9">
        <f t="shared" si="23"/>
        <v>36576</v>
      </c>
      <c r="L460" s="9">
        <v>307.98530492249336</v>
      </c>
      <c r="M460" s="9">
        <v>313.89530492249338</v>
      </c>
      <c r="N460" s="7">
        <v>32.700000000000038</v>
      </c>
      <c r="O460" s="7">
        <v>91.303433333333331</v>
      </c>
      <c r="P460" s="9">
        <v>0.2</v>
      </c>
      <c r="Q460" s="7">
        <v>935.8999999999993</v>
      </c>
      <c r="R460" s="9">
        <v>88.890000000000015</v>
      </c>
      <c r="S460" s="7">
        <v>4.6561666666666683</v>
      </c>
      <c r="T460" s="7">
        <v>7.55</v>
      </c>
      <c r="U460">
        <v>2.5158058019166832E-2</v>
      </c>
    </row>
    <row r="461" spans="1:21" x14ac:dyDescent="0.25">
      <c r="A461" s="1">
        <v>44785</v>
      </c>
      <c r="B461" s="2">
        <v>0.95833333333333337</v>
      </c>
      <c r="C461" s="11">
        <f t="shared" si="21"/>
        <v>224.95833333333334</v>
      </c>
      <c r="D461">
        <v>460</v>
      </c>
      <c r="E461" s="7">
        <v>13.48</v>
      </c>
      <c r="F461" s="7">
        <v>13.57</v>
      </c>
      <c r="G461" s="7">
        <v>1.4079999999999999</v>
      </c>
      <c r="H461" s="9">
        <v>3.855</v>
      </c>
      <c r="I461" s="9">
        <v>2.5750000000000002</v>
      </c>
      <c r="J461" s="9">
        <f t="shared" si="22"/>
        <v>13878</v>
      </c>
      <c r="K461" s="9">
        <f t="shared" si="23"/>
        <v>9270</v>
      </c>
      <c r="L461" s="9">
        <v>308.8754990931896</v>
      </c>
      <c r="M461" s="9">
        <v>313.28549909318957</v>
      </c>
      <c r="N461" s="7">
        <v>7.6583333333333234</v>
      </c>
      <c r="O461" s="7">
        <v>90.381516666666656</v>
      </c>
      <c r="P461" s="9">
        <v>0</v>
      </c>
      <c r="Q461" s="7">
        <v>935.80833333333294</v>
      </c>
      <c r="R461" s="9">
        <v>82.356666666666669</v>
      </c>
      <c r="S461" s="7">
        <v>5.86466666666667</v>
      </c>
      <c r="T461" s="7">
        <v>8.0500000000000007</v>
      </c>
      <c r="U461">
        <v>0</v>
      </c>
    </row>
    <row r="462" spans="1:21" x14ac:dyDescent="0.25">
      <c r="A462" s="1">
        <v>44786</v>
      </c>
      <c r="B462" s="2">
        <v>0</v>
      </c>
      <c r="C462" s="11">
        <f t="shared" si="21"/>
        <v>225</v>
      </c>
      <c r="D462">
        <v>461</v>
      </c>
      <c r="E462" s="7">
        <v>13.4</v>
      </c>
      <c r="F462" s="7">
        <v>13.44</v>
      </c>
      <c r="G462" s="7">
        <v>1.3979999999999999</v>
      </c>
      <c r="H462" s="9">
        <v>6.5000000000000002E-2</v>
      </c>
      <c r="I462" s="9">
        <v>0.19800000000000001</v>
      </c>
      <c r="J462" s="9">
        <f t="shared" si="22"/>
        <v>234</v>
      </c>
      <c r="K462" s="9">
        <f t="shared" si="23"/>
        <v>712.80000000000007</v>
      </c>
      <c r="L462" s="9">
        <v>308.93856141198165</v>
      </c>
      <c r="M462" s="9">
        <v>313.76856141198164</v>
      </c>
      <c r="N462" s="7">
        <v>1.2000000000000015</v>
      </c>
      <c r="O462" s="7">
        <v>90.503983333333323</v>
      </c>
      <c r="P462" s="9">
        <v>0</v>
      </c>
      <c r="Q462" s="7">
        <v>935.88499999999942</v>
      </c>
      <c r="R462" s="9">
        <v>81.96</v>
      </c>
      <c r="S462" s="7">
        <v>5.4456666666666624</v>
      </c>
      <c r="T462" s="7">
        <v>8.0500000000000007</v>
      </c>
      <c r="U462">
        <v>1.128690711337701E-2</v>
      </c>
    </row>
    <row r="463" spans="1:21" x14ac:dyDescent="0.25">
      <c r="A463" s="1">
        <v>44786</v>
      </c>
      <c r="B463" s="2">
        <v>4.1666666666666664E-2</v>
      </c>
      <c r="C463" s="11">
        <f t="shared" si="21"/>
        <v>225.04166666666666</v>
      </c>
      <c r="D463">
        <v>462</v>
      </c>
      <c r="E463" s="7">
        <v>13.34</v>
      </c>
      <c r="F463" s="7">
        <v>13.37</v>
      </c>
      <c r="G463" s="7">
        <v>1.3560000000000001</v>
      </c>
      <c r="H463" s="9">
        <v>0</v>
      </c>
      <c r="I463" s="9">
        <v>0.15</v>
      </c>
      <c r="J463" s="9">
        <f t="shared" si="22"/>
        <v>0</v>
      </c>
      <c r="K463" s="9">
        <f t="shared" si="23"/>
        <v>540</v>
      </c>
      <c r="L463" s="9">
        <v>306.72147915113146</v>
      </c>
      <c r="M463" s="9">
        <v>313.38147915113149</v>
      </c>
      <c r="N463" s="7">
        <v>1.2000000000000015</v>
      </c>
      <c r="O463" s="7">
        <v>89.155600000000021</v>
      </c>
      <c r="P463" s="9">
        <v>0</v>
      </c>
      <c r="Q463" s="7">
        <v>935.65000000000089</v>
      </c>
      <c r="R463" s="9">
        <v>76.826666666666739</v>
      </c>
      <c r="S463" s="7">
        <v>5.2345000000000024</v>
      </c>
      <c r="T463" s="7">
        <v>7.55</v>
      </c>
      <c r="U463">
        <v>0</v>
      </c>
    </row>
    <row r="464" spans="1:21" x14ac:dyDescent="0.25">
      <c r="A464" s="1">
        <v>44786</v>
      </c>
      <c r="B464" s="2">
        <v>8.3333333333333329E-2</v>
      </c>
      <c r="C464" s="11">
        <f t="shared" si="21"/>
        <v>225.08333333333334</v>
      </c>
      <c r="D464">
        <v>463</v>
      </c>
      <c r="E464" s="7">
        <v>13.29</v>
      </c>
      <c r="F464" s="7">
        <v>13.32</v>
      </c>
      <c r="G464" s="7">
        <v>1.39</v>
      </c>
      <c r="H464" s="9">
        <v>0</v>
      </c>
      <c r="I464" s="9">
        <v>8.3000000000000004E-2</v>
      </c>
      <c r="J464" s="9">
        <f t="shared" si="22"/>
        <v>0</v>
      </c>
      <c r="K464" s="9">
        <f t="shared" si="23"/>
        <v>298.8</v>
      </c>
      <c r="L464" s="9">
        <v>305.33101495964229</v>
      </c>
      <c r="M464" s="9">
        <v>313.28101495964228</v>
      </c>
      <c r="N464" s="7">
        <v>1.2000000000000015</v>
      </c>
      <c r="O464" s="7">
        <v>87.847433333333328</v>
      </c>
      <c r="P464" s="9">
        <v>0</v>
      </c>
      <c r="Q464" s="7">
        <v>935.38833333333287</v>
      </c>
      <c r="R464" s="9">
        <v>75.146666666666661</v>
      </c>
      <c r="S464" s="7">
        <v>4.9231666666666678</v>
      </c>
      <c r="T464" s="7">
        <v>7.55</v>
      </c>
      <c r="U464">
        <v>0</v>
      </c>
    </row>
    <row r="465" spans="1:21" x14ac:dyDescent="0.25">
      <c r="A465" s="1">
        <v>44786</v>
      </c>
      <c r="B465" s="2">
        <v>0.125</v>
      </c>
      <c r="C465" s="11">
        <f t="shared" si="21"/>
        <v>225.125</v>
      </c>
      <c r="D465">
        <v>464</v>
      </c>
      <c r="E465" s="7">
        <v>13.26</v>
      </c>
      <c r="F465" s="7">
        <v>13.28</v>
      </c>
      <c r="G465" s="7">
        <v>1.4470000000000001</v>
      </c>
      <c r="H465" s="9">
        <v>0</v>
      </c>
      <c r="I465" s="9">
        <v>0.12</v>
      </c>
      <c r="J465" s="9">
        <f t="shared" si="22"/>
        <v>0</v>
      </c>
      <c r="K465" s="9">
        <f t="shared" si="23"/>
        <v>432</v>
      </c>
      <c r="L465" s="9">
        <v>300.65860506092599</v>
      </c>
      <c r="M465" s="9">
        <v>312.93860506092597</v>
      </c>
      <c r="N465" s="7">
        <v>1.2000000000000015</v>
      </c>
      <c r="O465" s="7">
        <v>85.063400000000001</v>
      </c>
      <c r="P465" s="9">
        <v>0</v>
      </c>
      <c r="Q465" s="7">
        <v>935.0399999999994</v>
      </c>
      <c r="R465" s="9">
        <v>77.410000000000011</v>
      </c>
      <c r="S465" s="7">
        <v>5.7136666666666702</v>
      </c>
      <c r="T465" s="7">
        <v>8.56</v>
      </c>
      <c r="U465">
        <v>0</v>
      </c>
    </row>
    <row r="466" spans="1:21" x14ac:dyDescent="0.25">
      <c r="A466" s="1">
        <v>44786</v>
      </c>
      <c r="B466" s="2">
        <v>0.16666666666666666</v>
      </c>
      <c r="C466" s="11">
        <f t="shared" si="21"/>
        <v>225.16666666666666</v>
      </c>
      <c r="D466">
        <v>465</v>
      </c>
      <c r="E466" s="7">
        <v>13.24</v>
      </c>
      <c r="F466" s="7">
        <v>13.25</v>
      </c>
      <c r="G466" s="7">
        <v>1.3839999999999999</v>
      </c>
      <c r="H466" s="9">
        <v>0</v>
      </c>
      <c r="I466" s="9">
        <v>0.82399999999999995</v>
      </c>
      <c r="J466" s="9">
        <f t="shared" si="22"/>
        <v>0</v>
      </c>
      <c r="K466" s="9">
        <f t="shared" si="23"/>
        <v>2966.3999999999996</v>
      </c>
      <c r="L466" s="9">
        <v>273.61285727429504</v>
      </c>
      <c r="M466" s="9">
        <v>312.962857274295</v>
      </c>
      <c r="N466" s="7">
        <v>1.7000000000000015</v>
      </c>
      <c r="O466" s="7">
        <v>84.38446666666664</v>
      </c>
      <c r="P466" s="9">
        <v>0</v>
      </c>
      <c r="Q466" s="7">
        <v>934.84666666666635</v>
      </c>
      <c r="R466" s="9">
        <v>77.503333333333345</v>
      </c>
      <c r="S466" s="7">
        <v>6.6610000000000067</v>
      </c>
      <c r="T466" s="7">
        <v>10.07</v>
      </c>
      <c r="U466">
        <v>0</v>
      </c>
    </row>
    <row r="467" spans="1:21" x14ac:dyDescent="0.25">
      <c r="A467" s="1">
        <v>44786</v>
      </c>
      <c r="B467" s="2">
        <v>0.20833333333333334</v>
      </c>
      <c r="C467" s="11">
        <f t="shared" si="21"/>
        <v>225.20833333333334</v>
      </c>
      <c r="D467">
        <v>466</v>
      </c>
      <c r="E467" s="7">
        <v>13.23</v>
      </c>
      <c r="F467" s="7">
        <v>13.25</v>
      </c>
      <c r="G467" s="7">
        <v>1.091</v>
      </c>
      <c r="H467" s="9">
        <v>6.3140000000000001</v>
      </c>
      <c r="I467" s="9">
        <v>5.8440000000000003</v>
      </c>
      <c r="J467" s="9">
        <f t="shared" si="22"/>
        <v>22730.400000000001</v>
      </c>
      <c r="K467" s="9">
        <f t="shared" si="23"/>
        <v>21038.400000000001</v>
      </c>
      <c r="L467" s="9">
        <v>251.80006836250405</v>
      </c>
      <c r="M467" s="9">
        <v>312.27006836250405</v>
      </c>
      <c r="N467" s="7">
        <v>21.116666666666678</v>
      </c>
      <c r="O467" s="7">
        <v>83.363383333333317</v>
      </c>
      <c r="P467" s="9">
        <v>0</v>
      </c>
      <c r="Q467" s="7">
        <v>934.81333333333316</v>
      </c>
      <c r="R467" s="9">
        <v>76.360000000000042</v>
      </c>
      <c r="S467" s="7">
        <v>6.5263333333333362</v>
      </c>
      <c r="T467" s="7">
        <v>9.56</v>
      </c>
      <c r="U467">
        <v>0</v>
      </c>
    </row>
    <row r="468" spans="1:21" x14ac:dyDescent="0.25">
      <c r="A468" s="1">
        <v>44786</v>
      </c>
      <c r="B468" s="2">
        <v>0.25</v>
      </c>
      <c r="C468" s="11">
        <f t="shared" si="21"/>
        <v>225.25</v>
      </c>
      <c r="D468">
        <v>467</v>
      </c>
      <c r="E468" s="7">
        <v>13.28</v>
      </c>
      <c r="F468" s="7">
        <v>13.72</v>
      </c>
      <c r="G468" s="7">
        <v>1.0860000000000001</v>
      </c>
      <c r="H468" s="9">
        <v>43.01</v>
      </c>
      <c r="I468" s="9">
        <v>26.78</v>
      </c>
      <c r="J468" s="9">
        <f t="shared" si="22"/>
        <v>154836</v>
      </c>
      <c r="K468" s="9">
        <f t="shared" si="23"/>
        <v>96408</v>
      </c>
      <c r="L468" s="9">
        <v>253.50668008010837</v>
      </c>
      <c r="M468" s="9">
        <v>310.79668008010839</v>
      </c>
      <c r="N468" s="7">
        <v>144.32499999999993</v>
      </c>
      <c r="O468" s="7">
        <v>79.546783333333352</v>
      </c>
      <c r="P468" s="9">
        <v>0</v>
      </c>
      <c r="Q468" s="7">
        <v>934.53666666666618</v>
      </c>
      <c r="R468" s="9">
        <v>78.739999999999995</v>
      </c>
      <c r="S468" s="7">
        <v>7.6680000000000055</v>
      </c>
      <c r="T468" s="7">
        <v>11.07</v>
      </c>
      <c r="U468">
        <v>0</v>
      </c>
    </row>
    <row r="469" spans="1:21" x14ac:dyDescent="0.25">
      <c r="A469" s="1">
        <v>44786</v>
      </c>
      <c r="B469" s="2">
        <v>0.29166666666666669</v>
      </c>
      <c r="C469" s="11">
        <f t="shared" si="21"/>
        <v>225.29166666666666</v>
      </c>
      <c r="D469">
        <v>468</v>
      </c>
      <c r="E469" s="7">
        <v>14.52</v>
      </c>
      <c r="F469" s="7">
        <v>14.53</v>
      </c>
      <c r="G469" s="7">
        <v>1.446</v>
      </c>
      <c r="H469" s="9">
        <v>122.6</v>
      </c>
      <c r="I469" s="9">
        <v>77.599999999999994</v>
      </c>
      <c r="J469" s="9">
        <f t="shared" si="22"/>
        <v>441360</v>
      </c>
      <c r="K469" s="9">
        <f t="shared" si="23"/>
        <v>279360</v>
      </c>
      <c r="L469" s="9">
        <v>254.70390906142057</v>
      </c>
      <c r="M469" s="9">
        <v>312.37390906142059</v>
      </c>
      <c r="N469" s="7">
        <v>314.07500000000022</v>
      </c>
      <c r="O469" s="7">
        <v>77.836400000000012</v>
      </c>
      <c r="P469" s="9">
        <v>0</v>
      </c>
      <c r="Q469" s="7">
        <v>934.47500000000014</v>
      </c>
      <c r="R469" s="9">
        <v>75.52000000000001</v>
      </c>
      <c r="S469" s="7">
        <v>8.9093333333333327</v>
      </c>
      <c r="T469" s="7">
        <v>11.58</v>
      </c>
      <c r="U469">
        <v>0.43048597001086786</v>
      </c>
    </row>
    <row r="470" spans="1:21" x14ac:dyDescent="0.25">
      <c r="A470" s="1">
        <v>44786</v>
      </c>
      <c r="B470" s="2">
        <v>0.33333333333333331</v>
      </c>
      <c r="C470" s="11">
        <f t="shared" si="21"/>
        <v>225.33333333333334</v>
      </c>
      <c r="D470">
        <v>469</v>
      </c>
      <c r="E470" s="7">
        <v>14.53</v>
      </c>
      <c r="F470" s="7">
        <v>14.54</v>
      </c>
      <c r="G470" s="7">
        <v>1.3720000000000001</v>
      </c>
      <c r="H470" s="9">
        <v>149.80000000000001</v>
      </c>
      <c r="I470" s="9">
        <v>95.5</v>
      </c>
      <c r="J470" s="9">
        <f t="shared" si="22"/>
        <v>539280</v>
      </c>
      <c r="K470" s="9">
        <f t="shared" si="23"/>
        <v>343800</v>
      </c>
      <c r="L470" s="9">
        <v>243.59654744186895</v>
      </c>
      <c r="M470" s="9">
        <v>312.23654744186894</v>
      </c>
      <c r="N470" s="7">
        <v>354.6583333333337</v>
      </c>
      <c r="O470" s="7">
        <v>76.123250000000027</v>
      </c>
      <c r="P470" s="9">
        <v>0</v>
      </c>
      <c r="Q470" s="7">
        <v>934.36666666666656</v>
      </c>
      <c r="R470" s="9">
        <v>78.226666666666631</v>
      </c>
      <c r="S470" s="7">
        <v>9.2608333333333359</v>
      </c>
      <c r="T470" s="7">
        <v>14.09</v>
      </c>
      <c r="U470">
        <v>0.56119962393067957</v>
      </c>
    </row>
    <row r="471" spans="1:21" x14ac:dyDescent="0.25">
      <c r="A471" s="1">
        <v>44786</v>
      </c>
      <c r="B471" s="2">
        <v>0.375</v>
      </c>
      <c r="C471" s="11">
        <f t="shared" si="21"/>
        <v>225.375</v>
      </c>
      <c r="D471">
        <v>470</v>
      </c>
      <c r="E471" s="7">
        <v>14.53</v>
      </c>
      <c r="F471" s="7">
        <v>14.54</v>
      </c>
      <c r="G471" s="7">
        <v>1.1830000000000001</v>
      </c>
      <c r="H471" s="9">
        <v>265.89999999999998</v>
      </c>
      <c r="I471" s="9">
        <v>172.8</v>
      </c>
      <c r="J471" s="9">
        <f t="shared" si="22"/>
        <v>957239.99999999988</v>
      </c>
      <c r="K471" s="9">
        <f t="shared" si="23"/>
        <v>622080</v>
      </c>
      <c r="L471" s="9">
        <v>235.14064113459705</v>
      </c>
      <c r="M471" s="9">
        <v>310.82064113459705</v>
      </c>
      <c r="N471" s="7">
        <v>413.1583333333337</v>
      </c>
      <c r="O471" s="7">
        <v>73.442633333333347</v>
      </c>
      <c r="P471" s="9">
        <v>0</v>
      </c>
      <c r="Q471" s="7">
        <v>933.99999999999943</v>
      </c>
      <c r="R471" s="9">
        <v>74.306666666666686</v>
      </c>
      <c r="S471" s="7">
        <v>10.880000000000004</v>
      </c>
      <c r="T471" s="7">
        <v>15.6</v>
      </c>
      <c r="U471">
        <v>1.1493303882475456</v>
      </c>
    </row>
    <row r="472" spans="1:21" x14ac:dyDescent="0.25">
      <c r="A472" s="1">
        <v>44786</v>
      </c>
      <c r="B472" s="2">
        <v>0.41666666666666669</v>
      </c>
      <c r="C472" s="11">
        <f t="shared" si="21"/>
        <v>225.41666666666666</v>
      </c>
      <c r="D472">
        <v>471</v>
      </c>
      <c r="E472" s="7">
        <v>14.53</v>
      </c>
      <c r="F472" s="7">
        <v>14.54</v>
      </c>
      <c r="G472" s="7">
        <v>1.6160000000000001</v>
      </c>
      <c r="H472" s="9">
        <v>383.8</v>
      </c>
      <c r="I472" s="9">
        <v>237.3</v>
      </c>
      <c r="J472" s="9">
        <f t="shared" si="22"/>
        <v>1381680</v>
      </c>
      <c r="K472" s="9">
        <f t="shared" si="23"/>
        <v>854280</v>
      </c>
      <c r="L472" s="9">
        <v>237.77296626786355</v>
      </c>
      <c r="M472" s="9">
        <v>310.89296626786359</v>
      </c>
      <c r="N472" s="7">
        <v>420.0750000000005</v>
      </c>
      <c r="O472" s="7">
        <v>70.49560000000001</v>
      </c>
      <c r="P472" s="9">
        <v>0</v>
      </c>
      <c r="Q472" s="7">
        <v>933.38166666666666</v>
      </c>
      <c r="R472" s="9">
        <v>71.926666666666677</v>
      </c>
      <c r="S472" s="7">
        <v>12.23116666666667</v>
      </c>
      <c r="T472" s="7">
        <v>17.61</v>
      </c>
      <c r="U472">
        <v>2.0164496526551727</v>
      </c>
    </row>
    <row r="473" spans="1:21" x14ac:dyDescent="0.25">
      <c r="A473" s="1">
        <v>44786</v>
      </c>
      <c r="B473" s="2">
        <v>0.45833333333333331</v>
      </c>
      <c r="C473" s="11">
        <f t="shared" si="21"/>
        <v>225.45833333333334</v>
      </c>
      <c r="D473">
        <v>472</v>
      </c>
      <c r="E473" s="7">
        <v>14.53</v>
      </c>
      <c r="F473" s="7">
        <v>14.54</v>
      </c>
      <c r="G473" s="7">
        <v>1.899</v>
      </c>
      <c r="H473" s="9">
        <v>465.5</v>
      </c>
      <c r="I473" s="9">
        <v>279.5</v>
      </c>
      <c r="J473" s="9">
        <f t="shared" si="22"/>
        <v>1675800</v>
      </c>
      <c r="K473" s="9">
        <f t="shared" si="23"/>
        <v>1006200</v>
      </c>
      <c r="L473" s="9">
        <v>235.50645504811564</v>
      </c>
      <c r="M473" s="9">
        <v>310.90645504811562</v>
      </c>
      <c r="N473" s="7">
        <v>285.40833333333364</v>
      </c>
      <c r="O473" s="7">
        <v>68.221016666666657</v>
      </c>
      <c r="P473" s="9">
        <v>0</v>
      </c>
      <c r="Q473" s="7">
        <v>933.17666666666639</v>
      </c>
      <c r="R473" s="9">
        <v>57.758333333333333</v>
      </c>
      <c r="S473" s="7">
        <v>13.212166666666674</v>
      </c>
      <c r="T473" s="7">
        <v>18.12</v>
      </c>
      <c r="U473">
        <v>2.5794753335107563</v>
      </c>
    </row>
    <row r="474" spans="1:21" x14ac:dyDescent="0.25">
      <c r="A474" s="1">
        <v>44786</v>
      </c>
      <c r="B474" s="2">
        <v>0.5</v>
      </c>
      <c r="C474" s="11">
        <f t="shared" si="21"/>
        <v>225.5</v>
      </c>
      <c r="D474">
        <v>473</v>
      </c>
      <c r="E474" s="7">
        <v>14.5</v>
      </c>
      <c r="F474" s="7">
        <v>14.53</v>
      </c>
      <c r="G474" s="7">
        <v>1.9630000000000001</v>
      </c>
      <c r="H474" s="9">
        <v>580.29999999999995</v>
      </c>
      <c r="I474" s="9">
        <v>329.7</v>
      </c>
      <c r="J474" s="9">
        <f t="shared" si="22"/>
        <v>2089079.9999999998</v>
      </c>
      <c r="K474" s="9">
        <f t="shared" si="23"/>
        <v>1186920</v>
      </c>
      <c r="L474" s="9">
        <v>233.70859267479639</v>
      </c>
      <c r="M474" s="9">
        <v>309.9785926747964</v>
      </c>
      <c r="N474" s="7">
        <v>271.03333333333364</v>
      </c>
      <c r="O474" s="7">
        <v>66.518199999999993</v>
      </c>
      <c r="P474" s="9">
        <v>0</v>
      </c>
      <c r="Q474" s="7">
        <v>933.28833333333341</v>
      </c>
      <c r="R474" s="9">
        <v>61.59</v>
      </c>
      <c r="S474" s="7">
        <v>12.499333333333341</v>
      </c>
      <c r="T474" s="7">
        <v>18.12</v>
      </c>
      <c r="U474">
        <v>3.2491076902026421</v>
      </c>
    </row>
    <row r="475" spans="1:21" x14ac:dyDescent="0.25">
      <c r="A475" s="1">
        <v>44786</v>
      </c>
      <c r="B475" s="2">
        <v>0.54166666666666663</v>
      </c>
      <c r="C475" s="11">
        <f t="shared" si="21"/>
        <v>225.54166666666666</v>
      </c>
      <c r="D475">
        <v>474</v>
      </c>
      <c r="E475" s="7">
        <v>14.5</v>
      </c>
      <c r="F475" s="7">
        <v>14.5</v>
      </c>
      <c r="G475" s="7">
        <v>2.0670000000000002</v>
      </c>
      <c r="H475" s="9">
        <v>630.70000000000005</v>
      </c>
      <c r="I475" s="9">
        <v>349</v>
      </c>
      <c r="J475" s="9">
        <f t="shared" si="22"/>
        <v>2270520</v>
      </c>
      <c r="K475" s="9">
        <f t="shared" si="23"/>
        <v>1256400</v>
      </c>
      <c r="L475" s="9">
        <v>235.00001624432542</v>
      </c>
      <c r="M475" s="9">
        <v>310.23001624432544</v>
      </c>
      <c r="N475" s="7">
        <v>279.20000000000033</v>
      </c>
      <c r="O475" s="7">
        <v>66.596533333333326</v>
      </c>
      <c r="P475" s="9">
        <v>0</v>
      </c>
      <c r="Q475" s="7">
        <v>933.10499999999979</v>
      </c>
      <c r="R475" s="9">
        <v>58.94666666666668</v>
      </c>
      <c r="S475" s="7">
        <v>12.583166666666674</v>
      </c>
      <c r="T475" s="7">
        <v>17.61</v>
      </c>
      <c r="U475">
        <v>3.5550559818860332</v>
      </c>
    </row>
    <row r="476" spans="1:21" x14ac:dyDescent="0.25">
      <c r="A476" s="1">
        <v>44786</v>
      </c>
      <c r="B476" s="2">
        <v>0.58333333333333337</v>
      </c>
      <c r="C476" s="11">
        <f t="shared" si="21"/>
        <v>225.58333333333334</v>
      </c>
      <c r="D476">
        <v>475</v>
      </c>
      <c r="E476" s="7">
        <v>14.49</v>
      </c>
      <c r="F476" s="7">
        <v>14.5</v>
      </c>
      <c r="G476" s="7">
        <v>2.343</v>
      </c>
      <c r="H476" s="9">
        <v>653.70000000000005</v>
      </c>
      <c r="I476" s="9">
        <v>355.8</v>
      </c>
      <c r="J476" s="9">
        <f t="shared" si="22"/>
        <v>2353320</v>
      </c>
      <c r="K476" s="9">
        <f t="shared" si="23"/>
        <v>1280880</v>
      </c>
      <c r="L476" s="9">
        <v>235.4068824939983</v>
      </c>
      <c r="M476" s="9">
        <v>309.78688249399829</v>
      </c>
      <c r="N476" s="7">
        <v>276.61666666666696</v>
      </c>
      <c r="O476" s="7">
        <v>67.771683333333343</v>
      </c>
      <c r="P476" s="9">
        <v>0</v>
      </c>
      <c r="Q476" s="7">
        <v>932.48833333333346</v>
      </c>
      <c r="R476" s="9">
        <v>55.753333333333337</v>
      </c>
      <c r="S476" s="7">
        <v>11.492833333333341</v>
      </c>
      <c r="T476" s="7">
        <v>15.6</v>
      </c>
      <c r="U476">
        <v>3.7931955411963143</v>
      </c>
    </row>
    <row r="477" spans="1:21" x14ac:dyDescent="0.25">
      <c r="A477" s="1">
        <v>44786</v>
      </c>
      <c r="B477" s="2">
        <v>0.625</v>
      </c>
      <c r="C477" s="11">
        <f t="shared" si="21"/>
        <v>225.625</v>
      </c>
      <c r="D477">
        <v>476</v>
      </c>
      <c r="E477" s="7">
        <v>14.5</v>
      </c>
      <c r="F477" s="7">
        <v>14.5</v>
      </c>
      <c r="G477" s="7">
        <v>2.762</v>
      </c>
      <c r="H477" s="9">
        <v>650</v>
      </c>
      <c r="I477" s="9">
        <v>349.3</v>
      </c>
      <c r="J477" s="9">
        <f t="shared" si="22"/>
        <v>2340000</v>
      </c>
      <c r="K477" s="9">
        <f t="shared" si="23"/>
        <v>1257480</v>
      </c>
      <c r="L477" s="9">
        <v>237.79837848524926</v>
      </c>
      <c r="M477" s="9">
        <v>311.43837848524925</v>
      </c>
      <c r="N477" s="7">
        <v>278.15833333333364</v>
      </c>
      <c r="O477" s="7">
        <v>68.332633333333334</v>
      </c>
      <c r="P477" s="9">
        <v>0</v>
      </c>
      <c r="Q477" s="7">
        <v>931.86</v>
      </c>
      <c r="R477" s="9">
        <v>52.388333333333364</v>
      </c>
      <c r="S477" s="7">
        <v>11.593166666666672</v>
      </c>
      <c r="T477" s="7">
        <v>15.6</v>
      </c>
      <c r="U477">
        <v>3.8977168720954158</v>
      </c>
    </row>
    <row r="478" spans="1:21" x14ac:dyDescent="0.25">
      <c r="A478" s="1">
        <v>44786</v>
      </c>
      <c r="B478" s="2">
        <v>0.66666666666666663</v>
      </c>
      <c r="C478" s="11">
        <f t="shared" si="21"/>
        <v>225.66666666666666</v>
      </c>
      <c r="D478">
        <v>477</v>
      </c>
      <c r="E478" s="7">
        <v>14.49</v>
      </c>
      <c r="F478" s="7">
        <v>14.5</v>
      </c>
      <c r="G478" s="7">
        <v>3.0870000000000002</v>
      </c>
      <c r="H478" s="9">
        <v>626.79999999999995</v>
      </c>
      <c r="I478" s="9">
        <v>331</v>
      </c>
      <c r="J478" s="9">
        <f t="shared" si="22"/>
        <v>2256480</v>
      </c>
      <c r="K478" s="9">
        <f t="shared" si="23"/>
        <v>1191600</v>
      </c>
      <c r="L478" s="9">
        <v>242.14935579585114</v>
      </c>
      <c r="M478" s="9">
        <v>312.12935579585115</v>
      </c>
      <c r="N478" s="7">
        <v>338.99166666666696</v>
      </c>
      <c r="O478" s="7">
        <v>68.800133333333321</v>
      </c>
      <c r="P478" s="9">
        <v>0</v>
      </c>
      <c r="Q478" s="7">
        <v>931.54833333333306</v>
      </c>
      <c r="R478" s="9">
        <v>50.643333333333324</v>
      </c>
      <c r="S478" s="7">
        <v>10.268500000000001</v>
      </c>
      <c r="T478" s="7">
        <v>14.59</v>
      </c>
      <c r="U478">
        <v>3.7758856121067463</v>
      </c>
    </row>
    <row r="479" spans="1:21" x14ac:dyDescent="0.25">
      <c r="A479" s="1">
        <v>44786</v>
      </c>
      <c r="B479" s="2">
        <v>0.70833333333333337</v>
      </c>
      <c r="C479" s="11">
        <f t="shared" si="21"/>
        <v>225.70833333333334</v>
      </c>
      <c r="D479">
        <v>478</v>
      </c>
      <c r="E479" s="7">
        <v>14.46</v>
      </c>
      <c r="F479" s="7">
        <v>14.48</v>
      </c>
      <c r="G479" s="7">
        <v>3.5169999999999999</v>
      </c>
      <c r="H479" s="9">
        <v>590.79999999999995</v>
      </c>
      <c r="I479" s="9">
        <v>306.7</v>
      </c>
      <c r="J479" s="9">
        <f t="shared" si="22"/>
        <v>2126880</v>
      </c>
      <c r="K479" s="9">
        <f t="shared" si="23"/>
        <v>1104120</v>
      </c>
      <c r="L479" s="9">
        <v>246.80984800649324</v>
      </c>
      <c r="M479" s="9">
        <v>313.37984800649326</v>
      </c>
      <c r="N479" s="7">
        <v>371.24166666666707</v>
      </c>
      <c r="O479" s="7">
        <v>68.145383333333328</v>
      </c>
      <c r="P479" s="9">
        <v>0</v>
      </c>
      <c r="Q479" s="7">
        <v>931.19666666666706</v>
      </c>
      <c r="R479" s="9">
        <v>49.169999999999987</v>
      </c>
      <c r="S479" s="7">
        <v>9.9749999999999996</v>
      </c>
      <c r="T479" s="7">
        <v>13.59</v>
      </c>
      <c r="U479">
        <v>3.5817338417152955</v>
      </c>
    </row>
    <row r="480" spans="1:21" x14ac:dyDescent="0.25">
      <c r="A480" s="1">
        <v>44786</v>
      </c>
      <c r="B480" s="2">
        <v>0.75</v>
      </c>
      <c r="C480" s="11">
        <f t="shared" si="21"/>
        <v>225.75</v>
      </c>
      <c r="D480">
        <v>479</v>
      </c>
      <c r="E480" s="7">
        <v>14.46</v>
      </c>
      <c r="F480" s="7">
        <v>14.47</v>
      </c>
      <c r="G480" s="7">
        <v>3.621</v>
      </c>
      <c r="H480" s="9">
        <v>467.4</v>
      </c>
      <c r="I480" s="9">
        <v>235.5</v>
      </c>
      <c r="J480" s="9">
        <f t="shared" si="22"/>
        <v>1682640</v>
      </c>
      <c r="K480" s="9">
        <f t="shared" si="23"/>
        <v>847800</v>
      </c>
      <c r="L480" s="9">
        <v>245.00964465961562</v>
      </c>
      <c r="M480" s="9">
        <v>315.13964465961561</v>
      </c>
      <c r="N480" s="7">
        <v>381.20000000000039</v>
      </c>
      <c r="O480" s="7">
        <v>70.194100000000034</v>
      </c>
      <c r="P480" s="9">
        <v>0</v>
      </c>
      <c r="Q480" s="7">
        <v>931.16666666666742</v>
      </c>
      <c r="R480" s="9">
        <v>47.60666666666669</v>
      </c>
      <c r="S480" s="7">
        <v>9.2284999999999968</v>
      </c>
      <c r="T480" s="7">
        <v>13.59</v>
      </c>
      <c r="U480">
        <v>2.8614827798679796</v>
      </c>
    </row>
    <row r="481" spans="1:21" x14ac:dyDescent="0.25">
      <c r="A481" s="1">
        <v>44786</v>
      </c>
      <c r="B481" s="2">
        <v>0.79166666666666663</v>
      </c>
      <c r="C481" s="11">
        <f t="shared" si="21"/>
        <v>225.79166666666666</v>
      </c>
      <c r="D481">
        <v>480</v>
      </c>
      <c r="E481" s="7">
        <v>14.46</v>
      </c>
      <c r="F481" s="7">
        <v>14.47</v>
      </c>
      <c r="G481" s="7">
        <v>3.6040000000000001</v>
      </c>
      <c r="H481" s="9">
        <v>372.1</v>
      </c>
      <c r="I481" s="9">
        <v>179.3</v>
      </c>
      <c r="J481" s="9">
        <f t="shared" si="22"/>
        <v>1339560</v>
      </c>
      <c r="K481" s="9">
        <f t="shared" si="23"/>
        <v>645480</v>
      </c>
      <c r="L481" s="9">
        <v>246.02790859817637</v>
      </c>
      <c r="M481" s="9">
        <v>316.33790859817634</v>
      </c>
      <c r="N481" s="7">
        <v>456.15833333333376</v>
      </c>
      <c r="O481" s="7">
        <v>71.817450000000022</v>
      </c>
      <c r="P481" s="9">
        <v>0</v>
      </c>
      <c r="Q481" s="7">
        <v>930.97333333333279</v>
      </c>
      <c r="R481" s="9">
        <v>46.160000000000011</v>
      </c>
      <c r="S481" s="7">
        <v>8.8170000000000002</v>
      </c>
      <c r="T481" s="7">
        <v>13.09</v>
      </c>
      <c r="U481">
        <v>2.2335374384699622</v>
      </c>
    </row>
    <row r="482" spans="1:21" x14ac:dyDescent="0.25">
      <c r="A482" s="1">
        <v>44786</v>
      </c>
      <c r="B482" s="2">
        <v>0.83333333333333337</v>
      </c>
      <c r="C482" s="11">
        <f t="shared" si="21"/>
        <v>225.83333333333334</v>
      </c>
      <c r="D482">
        <v>481</v>
      </c>
      <c r="E482" s="7">
        <v>14.46</v>
      </c>
      <c r="F482" s="7">
        <v>14.48</v>
      </c>
      <c r="G482" s="7">
        <v>3.1840000000000002</v>
      </c>
      <c r="H482" s="9">
        <v>250.1</v>
      </c>
      <c r="I482" s="9">
        <v>115.3</v>
      </c>
      <c r="J482" s="9">
        <f t="shared" si="22"/>
        <v>900360</v>
      </c>
      <c r="K482" s="9">
        <f t="shared" si="23"/>
        <v>415080</v>
      </c>
      <c r="L482" s="9">
        <v>245.5133249158641</v>
      </c>
      <c r="M482" s="9">
        <v>316.57332491586408</v>
      </c>
      <c r="N482" s="7">
        <v>449.65833333333381</v>
      </c>
      <c r="O482" s="7">
        <v>72.905033333333293</v>
      </c>
      <c r="P482" s="9">
        <v>0</v>
      </c>
      <c r="Q482" s="7">
        <v>930.98499999999956</v>
      </c>
      <c r="R482" s="9">
        <v>46.089999999999989</v>
      </c>
      <c r="S482" s="7">
        <v>8.9929999999999986</v>
      </c>
      <c r="T482" s="7">
        <v>12.58</v>
      </c>
      <c r="U482">
        <v>1.3844295173290171</v>
      </c>
    </row>
    <row r="483" spans="1:21" x14ac:dyDescent="0.25">
      <c r="A483" s="1">
        <v>44786</v>
      </c>
      <c r="B483" s="2">
        <v>0.875</v>
      </c>
      <c r="C483" s="11">
        <f t="shared" si="21"/>
        <v>225.875</v>
      </c>
      <c r="D483">
        <v>482</v>
      </c>
      <c r="E483" s="7">
        <v>14.5</v>
      </c>
      <c r="F483" s="7">
        <v>14.5</v>
      </c>
      <c r="G483" s="7">
        <v>2.218</v>
      </c>
      <c r="H483" s="9">
        <v>61.72</v>
      </c>
      <c r="I483" s="9">
        <v>33.369999999999997</v>
      </c>
      <c r="J483" s="9">
        <f t="shared" si="22"/>
        <v>222192</v>
      </c>
      <c r="K483" s="9">
        <f t="shared" si="23"/>
        <v>120131.99999999999</v>
      </c>
      <c r="L483" s="9">
        <v>244.51451778470118</v>
      </c>
      <c r="M483" s="9">
        <v>315.72451778470116</v>
      </c>
      <c r="N483" s="7">
        <v>153.90833333333333</v>
      </c>
      <c r="O483" s="7">
        <v>74.971583333333328</v>
      </c>
      <c r="P483" s="9">
        <v>0</v>
      </c>
      <c r="Q483" s="7">
        <v>931.21166666666636</v>
      </c>
      <c r="R483" s="9">
        <v>48.259999999999984</v>
      </c>
      <c r="S483" s="7">
        <v>10.041833333333335</v>
      </c>
      <c r="T483" s="7">
        <v>14.09</v>
      </c>
      <c r="U483">
        <v>0.28581466910349601</v>
      </c>
    </row>
    <row r="484" spans="1:21" x14ac:dyDescent="0.25">
      <c r="A484" s="1">
        <v>44786</v>
      </c>
      <c r="B484" s="2">
        <v>0.91666666666666663</v>
      </c>
      <c r="C484" s="11">
        <f t="shared" si="21"/>
        <v>225.91666666666666</v>
      </c>
      <c r="D484">
        <v>483</v>
      </c>
      <c r="E484" s="7">
        <v>13.74</v>
      </c>
      <c r="F484" s="7">
        <v>14.41</v>
      </c>
      <c r="G484" s="7">
        <v>1.181</v>
      </c>
      <c r="H484" s="9">
        <v>27.18</v>
      </c>
      <c r="I484" s="9">
        <v>14.99</v>
      </c>
      <c r="J484" s="9">
        <f t="shared" si="22"/>
        <v>97848</v>
      </c>
      <c r="K484" s="9">
        <f t="shared" si="23"/>
        <v>53964</v>
      </c>
      <c r="L484" s="9">
        <v>244.85127624946014</v>
      </c>
      <c r="M484" s="9">
        <v>312.68127624946015</v>
      </c>
      <c r="N484" s="7">
        <v>81.283333333333246</v>
      </c>
      <c r="O484" s="7">
        <v>75.484316666666658</v>
      </c>
      <c r="P484" s="9">
        <v>0</v>
      </c>
      <c r="Q484" s="7">
        <v>931.51000000000033</v>
      </c>
      <c r="R484" s="9">
        <v>46.346666666666678</v>
      </c>
      <c r="S484" s="7">
        <v>10.38516666666667</v>
      </c>
      <c r="T484" s="7">
        <v>14.59</v>
      </c>
      <c r="U484">
        <v>0</v>
      </c>
    </row>
    <row r="485" spans="1:21" x14ac:dyDescent="0.25">
      <c r="A485" s="1">
        <v>44786</v>
      </c>
      <c r="B485" s="2">
        <v>0.95833333333333337</v>
      </c>
      <c r="C485" s="11">
        <f t="shared" si="21"/>
        <v>225.95833333333334</v>
      </c>
      <c r="D485">
        <v>484</v>
      </c>
      <c r="E485" s="7">
        <v>13.5</v>
      </c>
      <c r="F485" s="7">
        <v>13.58</v>
      </c>
      <c r="G485" s="7">
        <v>0.55500000000000005</v>
      </c>
      <c r="H485" s="9">
        <v>1.6990000000000001</v>
      </c>
      <c r="I485" s="9">
        <v>3.0179999999999998</v>
      </c>
      <c r="J485" s="9">
        <f t="shared" si="22"/>
        <v>6116.4000000000005</v>
      </c>
      <c r="K485" s="9">
        <f t="shared" si="23"/>
        <v>10864.8</v>
      </c>
      <c r="L485" s="9">
        <v>240.32011704664563</v>
      </c>
      <c r="M485" s="9">
        <v>310.48811704664564</v>
      </c>
      <c r="N485" s="7">
        <v>10.866666666666681</v>
      </c>
      <c r="O485" s="7">
        <v>74.93483333333333</v>
      </c>
      <c r="P485" s="9">
        <v>0</v>
      </c>
      <c r="Q485" s="7">
        <v>931.68666666666672</v>
      </c>
      <c r="R485" s="9">
        <v>44.316666666666649</v>
      </c>
      <c r="S485" s="7">
        <v>10.863666666666671</v>
      </c>
      <c r="T485" s="7">
        <v>15.1</v>
      </c>
      <c r="U485">
        <v>0</v>
      </c>
    </row>
    <row r="486" spans="1:21" x14ac:dyDescent="0.25">
      <c r="A486" s="1">
        <v>44787</v>
      </c>
      <c r="B486" s="2">
        <v>0</v>
      </c>
      <c r="C486" s="11">
        <f t="shared" si="21"/>
        <v>226</v>
      </c>
      <c r="D486">
        <v>485</v>
      </c>
      <c r="E486" s="7">
        <v>13.41</v>
      </c>
      <c r="F486" s="7">
        <v>13.45</v>
      </c>
      <c r="G486" s="7">
        <v>-0.09</v>
      </c>
      <c r="H486" s="9">
        <v>0</v>
      </c>
      <c r="I486" s="9">
        <v>0.502</v>
      </c>
      <c r="J486" s="9">
        <f t="shared" si="22"/>
        <v>0</v>
      </c>
      <c r="K486" s="9">
        <f t="shared" si="23"/>
        <v>1807.2</v>
      </c>
      <c r="L486" s="9">
        <v>242.67118871776756</v>
      </c>
      <c r="M486" s="9">
        <v>308.22218871776755</v>
      </c>
      <c r="N486" s="7">
        <v>1.2000000000000015</v>
      </c>
      <c r="O486" s="7">
        <v>74.223899999999972</v>
      </c>
      <c r="P486" s="9">
        <v>0</v>
      </c>
      <c r="Q486" s="7">
        <v>931.73833333333346</v>
      </c>
      <c r="R486" s="9">
        <v>43.780000000000008</v>
      </c>
      <c r="S486" s="7">
        <v>11.584833333333338</v>
      </c>
      <c r="T486" s="7">
        <v>15.6</v>
      </c>
      <c r="U486">
        <v>0</v>
      </c>
    </row>
    <row r="487" spans="1:21" x14ac:dyDescent="0.25">
      <c r="A487" s="1">
        <v>44787</v>
      </c>
      <c r="B487" s="2">
        <v>4.1666666666666664E-2</v>
      </c>
      <c r="C487" s="11">
        <f t="shared" si="21"/>
        <v>226.04166666666666</v>
      </c>
      <c r="D487">
        <v>486</v>
      </c>
      <c r="E487" s="7">
        <v>13.34</v>
      </c>
      <c r="F487" s="7">
        <v>13.37</v>
      </c>
      <c r="G487" s="7">
        <v>-0.66700000000000004</v>
      </c>
      <c r="H487" s="9">
        <v>0</v>
      </c>
      <c r="I487" s="9">
        <v>0.28399999999999997</v>
      </c>
      <c r="J487" s="9">
        <f t="shared" si="22"/>
        <v>0</v>
      </c>
      <c r="K487" s="9">
        <f t="shared" si="23"/>
        <v>1022.3999999999999</v>
      </c>
      <c r="L487" s="9">
        <v>234.71526054943254</v>
      </c>
      <c r="M487" s="9">
        <v>305.60626054943253</v>
      </c>
      <c r="N487" s="7">
        <v>1.2000000000000015</v>
      </c>
      <c r="O487" s="7">
        <v>73.350066666666649</v>
      </c>
      <c r="P487" s="9">
        <v>0</v>
      </c>
      <c r="Q487" s="7">
        <v>931.60666666666646</v>
      </c>
      <c r="R487" s="9">
        <v>45.110000000000007</v>
      </c>
      <c r="S487" s="7">
        <v>12.037333333333342</v>
      </c>
      <c r="T487" s="7">
        <v>17.11</v>
      </c>
      <c r="U487">
        <v>0</v>
      </c>
    </row>
    <row r="488" spans="1:21" x14ac:dyDescent="0.25">
      <c r="A488" s="1">
        <v>44787</v>
      </c>
      <c r="B488" s="2">
        <v>8.3333333333333329E-2</v>
      </c>
      <c r="C488" s="11">
        <f t="shared" si="21"/>
        <v>226.08333333333334</v>
      </c>
      <c r="D488">
        <v>487</v>
      </c>
      <c r="E488" s="7">
        <v>13.28</v>
      </c>
      <c r="F488" s="7">
        <v>13.32</v>
      </c>
      <c r="G488" s="7">
        <v>-1.1319999999999999</v>
      </c>
      <c r="H488" s="9">
        <v>0</v>
      </c>
      <c r="I488" s="9">
        <v>0.32500000000000001</v>
      </c>
      <c r="J488" s="9">
        <f t="shared" si="22"/>
        <v>0</v>
      </c>
      <c r="K488" s="9">
        <f t="shared" si="23"/>
        <v>1170</v>
      </c>
      <c r="L488" s="9">
        <v>231.13710985102637</v>
      </c>
      <c r="M488" s="9">
        <v>303.3831098510264</v>
      </c>
      <c r="N488" s="7">
        <v>1.2000000000000015</v>
      </c>
      <c r="O488" s="7">
        <v>72.643116666666657</v>
      </c>
      <c r="P488" s="9">
        <v>0</v>
      </c>
      <c r="Q488" s="7">
        <v>931.56833333333293</v>
      </c>
      <c r="R488" s="9">
        <v>48.726666666666652</v>
      </c>
      <c r="S488" s="7">
        <v>12.197500000000009</v>
      </c>
      <c r="T488" s="7">
        <v>16.61</v>
      </c>
      <c r="U488">
        <v>0</v>
      </c>
    </row>
    <row r="489" spans="1:21" x14ac:dyDescent="0.25">
      <c r="A489" s="1">
        <v>44787</v>
      </c>
      <c r="B489" s="2">
        <v>0.125</v>
      </c>
      <c r="C489" s="11">
        <f t="shared" si="21"/>
        <v>226.125</v>
      </c>
      <c r="D489">
        <v>488</v>
      </c>
      <c r="E489" s="7">
        <v>13.25</v>
      </c>
      <c r="F489" s="7">
        <v>13.27</v>
      </c>
      <c r="G489" s="7">
        <v>-1.478</v>
      </c>
      <c r="H489" s="9">
        <v>0</v>
      </c>
      <c r="I489" s="9">
        <v>0.43099999999999999</v>
      </c>
      <c r="J489" s="9">
        <f t="shared" si="22"/>
        <v>0</v>
      </c>
      <c r="K489" s="9">
        <f t="shared" si="23"/>
        <v>1551.6</v>
      </c>
      <c r="L489" s="9">
        <v>227.86064833488393</v>
      </c>
      <c r="M489" s="9">
        <v>301.77164833488393</v>
      </c>
      <c r="N489" s="7">
        <v>1.2000000000000015</v>
      </c>
      <c r="O489" s="7">
        <v>73.187566666666683</v>
      </c>
      <c r="P489" s="9">
        <v>0</v>
      </c>
      <c r="Q489" s="7">
        <v>931.77</v>
      </c>
      <c r="R489" s="9">
        <v>51.326666666666668</v>
      </c>
      <c r="S489" s="7">
        <v>11.770000000000008</v>
      </c>
      <c r="T489" s="7">
        <v>16.100000000000001</v>
      </c>
      <c r="U489">
        <v>0</v>
      </c>
    </row>
    <row r="490" spans="1:21" x14ac:dyDescent="0.25">
      <c r="A490" s="1">
        <v>44787</v>
      </c>
      <c r="B490" s="2">
        <v>0.16666666666666666</v>
      </c>
      <c r="C490" s="11">
        <f t="shared" si="21"/>
        <v>226.16666666666666</v>
      </c>
      <c r="D490">
        <v>489</v>
      </c>
      <c r="E490" s="7">
        <v>13.22</v>
      </c>
      <c r="F490" s="7">
        <v>13.24</v>
      </c>
      <c r="G490" s="7">
        <v>-1.66</v>
      </c>
      <c r="H490" s="9">
        <v>0</v>
      </c>
      <c r="I490" s="9">
        <v>1.103</v>
      </c>
      <c r="J490" s="9">
        <f t="shared" si="22"/>
        <v>0</v>
      </c>
      <c r="K490" s="9">
        <f t="shared" si="23"/>
        <v>3970.7999999999997</v>
      </c>
      <c r="L490" s="9">
        <v>227.43382516868817</v>
      </c>
      <c r="M490" s="9">
        <v>301.19782516868815</v>
      </c>
      <c r="N490" s="7">
        <v>2.3250000000000011</v>
      </c>
      <c r="O490" s="7">
        <v>74.996149999999986</v>
      </c>
      <c r="P490" s="9">
        <v>0</v>
      </c>
      <c r="Q490" s="7">
        <v>931.68499999999983</v>
      </c>
      <c r="R490" s="9">
        <v>49.753333333333309</v>
      </c>
      <c r="S490" s="7">
        <v>11.509333333333341</v>
      </c>
      <c r="T490" s="7">
        <v>15.6</v>
      </c>
      <c r="U490">
        <v>0</v>
      </c>
    </row>
    <row r="491" spans="1:21" x14ac:dyDescent="0.25">
      <c r="A491" s="1">
        <v>44787</v>
      </c>
      <c r="B491" s="2">
        <v>0.20833333333333334</v>
      </c>
      <c r="C491" s="11">
        <f t="shared" si="21"/>
        <v>226.20833333333334</v>
      </c>
      <c r="D491">
        <v>490</v>
      </c>
      <c r="E491" s="7">
        <v>13.2</v>
      </c>
      <c r="F491" s="7">
        <v>13.23</v>
      </c>
      <c r="G491" s="7">
        <v>-1.667</v>
      </c>
      <c r="H491" s="9">
        <v>6.2270000000000003</v>
      </c>
      <c r="I491" s="9">
        <v>5.7450000000000001</v>
      </c>
      <c r="J491" s="9">
        <f t="shared" si="22"/>
        <v>22417.200000000001</v>
      </c>
      <c r="K491" s="9">
        <f t="shared" si="23"/>
        <v>20682</v>
      </c>
      <c r="L491" s="9">
        <v>228.71205746624383</v>
      </c>
      <c r="M491" s="9">
        <v>300.80905746624387</v>
      </c>
      <c r="N491" s="7">
        <v>21.033333333333349</v>
      </c>
      <c r="O491" s="7">
        <v>75.168183333333346</v>
      </c>
      <c r="P491" s="9">
        <v>0</v>
      </c>
      <c r="Q491" s="7">
        <v>931.98666666666634</v>
      </c>
      <c r="R491" s="9">
        <v>52.230000000000025</v>
      </c>
      <c r="S491" s="7">
        <v>12.004166666666672</v>
      </c>
      <c r="T491" s="7">
        <v>16.100000000000001</v>
      </c>
      <c r="U491">
        <v>0</v>
      </c>
    </row>
    <row r="492" spans="1:21" x14ac:dyDescent="0.25">
      <c r="A492" s="1">
        <v>44787</v>
      </c>
      <c r="B492" s="2">
        <v>0.25</v>
      </c>
      <c r="C492" s="11">
        <f t="shared" si="21"/>
        <v>226.25</v>
      </c>
      <c r="D492">
        <v>491</v>
      </c>
      <c r="E492" s="7">
        <v>13.27</v>
      </c>
      <c r="F492" s="7">
        <v>13.33</v>
      </c>
      <c r="G492" s="7">
        <v>-1.47</v>
      </c>
      <c r="H492" s="9">
        <v>22.68</v>
      </c>
      <c r="I492" s="9">
        <v>18.62</v>
      </c>
      <c r="J492" s="9">
        <f t="shared" si="22"/>
        <v>81648</v>
      </c>
      <c r="K492" s="9">
        <f t="shared" si="23"/>
        <v>67032</v>
      </c>
      <c r="L492" s="9">
        <v>231.20703035923782</v>
      </c>
      <c r="M492" s="9">
        <v>301.60303035923783</v>
      </c>
      <c r="N492" s="7">
        <v>77.866666666666603</v>
      </c>
      <c r="O492" s="7">
        <v>75.995699999999999</v>
      </c>
      <c r="P492" s="9">
        <v>0</v>
      </c>
      <c r="Q492" s="7">
        <v>932.30666666666696</v>
      </c>
      <c r="R492" s="9">
        <v>54.570000000000029</v>
      </c>
      <c r="S492" s="7">
        <v>12.17250000000001</v>
      </c>
      <c r="T492" s="7">
        <v>17.11</v>
      </c>
      <c r="U492">
        <v>0</v>
      </c>
    </row>
    <row r="493" spans="1:21" x14ac:dyDescent="0.25">
      <c r="A493" s="1">
        <v>44787</v>
      </c>
      <c r="B493" s="2">
        <v>0.29166666666666669</v>
      </c>
      <c r="C493" s="11">
        <f t="shared" si="21"/>
        <v>226.29166666666666</v>
      </c>
      <c r="D493">
        <v>492</v>
      </c>
      <c r="E493" s="7">
        <v>13.43</v>
      </c>
      <c r="F493" s="7">
        <v>13.64</v>
      </c>
      <c r="G493" s="7">
        <v>-1.1120000000000001</v>
      </c>
      <c r="H493" s="9">
        <v>93.4</v>
      </c>
      <c r="I493" s="9">
        <v>74.27</v>
      </c>
      <c r="J493" s="9">
        <f t="shared" si="22"/>
        <v>336240</v>
      </c>
      <c r="K493" s="9">
        <f t="shared" si="23"/>
        <v>267372</v>
      </c>
      <c r="L493" s="9">
        <v>233.22841891105935</v>
      </c>
      <c r="M493" s="9">
        <v>303.03941891105939</v>
      </c>
      <c r="N493" s="7">
        <v>334.03333333333364</v>
      </c>
      <c r="O493" s="7">
        <v>77.584099999999992</v>
      </c>
      <c r="P493" s="9">
        <v>0</v>
      </c>
      <c r="Q493" s="7">
        <v>932.5866666666667</v>
      </c>
      <c r="R493" s="9">
        <v>52.20500000000002</v>
      </c>
      <c r="S493" s="7">
        <v>11.576833333333338</v>
      </c>
      <c r="T493" s="7">
        <v>15.6</v>
      </c>
      <c r="U493">
        <v>0</v>
      </c>
    </row>
    <row r="494" spans="1:21" x14ac:dyDescent="0.25">
      <c r="A494" s="1">
        <v>44787</v>
      </c>
      <c r="B494" s="2">
        <v>0.33333333333333331</v>
      </c>
      <c r="C494" s="11">
        <f t="shared" si="21"/>
        <v>226.33333333333334</v>
      </c>
      <c r="D494">
        <v>493</v>
      </c>
      <c r="E494" s="7">
        <v>13.87</v>
      </c>
      <c r="F494" s="7">
        <v>14.6</v>
      </c>
      <c r="G494" s="7">
        <v>-0.45300000000000001</v>
      </c>
      <c r="H494" s="9">
        <v>187.2</v>
      </c>
      <c r="I494" s="9">
        <v>137.19999999999999</v>
      </c>
      <c r="J494" s="9">
        <f t="shared" si="22"/>
        <v>673920</v>
      </c>
      <c r="K494" s="9">
        <f t="shared" si="23"/>
        <v>493919.99999999994</v>
      </c>
      <c r="L494" s="9">
        <v>233.59833554366611</v>
      </c>
      <c r="M494" s="9">
        <v>305.76733554366609</v>
      </c>
      <c r="N494" s="7">
        <v>391.65833333333376</v>
      </c>
      <c r="O494" s="7">
        <v>77.781616666666679</v>
      </c>
      <c r="P494" s="9">
        <v>0</v>
      </c>
      <c r="Q494" s="7">
        <v>932.82666666666717</v>
      </c>
      <c r="R494" s="9">
        <v>49.831666666666656</v>
      </c>
      <c r="S494" s="7">
        <v>10.847166666666659</v>
      </c>
      <c r="T494" s="7">
        <v>15.6</v>
      </c>
      <c r="U494">
        <v>0</v>
      </c>
    </row>
    <row r="495" spans="1:21" x14ac:dyDescent="0.25">
      <c r="A495" s="1">
        <v>44787</v>
      </c>
      <c r="B495" s="2">
        <v>0.375</v>
      </c>
      <c r="C495" s="11">
        <f t="shared" si="21"/>
        <v>226.375</v>
      </c>
      <c r="D495">
        <v>494</v>
      </c>
      <c r="E495" s="7">
        <v>14.59</v>
      </c>
      <c r="F495" s="7">
        <v>14.6</v>
      </c>
      <c r="G495" s="7">
        <v>0.53100000000000003</v>
      </c>
      <c r="H495" s="9">
        <v>288.2</v>
      </c>
      <c r="I495" s="9">
        <v>184.5</v>
      </c>
      <c r="J495" s="9">
        <f t="shared" si="22"/>
        <v>1037520</v>
      </c>
      <c r="K495" s="9">
        <f t="shared" si="23"/>
        <v>664200</v>
      </c>
      <c r="L495" s="9">
        <v>253.36852188573471</v>
      </c>
      <c r="M495" s="9">
        <v>308.76852188573474</v>
      </c>
      <c r="N495" s="7">
        <v>425.53333333333376</v>
      </c>
      <c r="O495" s="7">
        <v>76.941983333333297</v>
      </c>
      <c r="P495" s="9">
        <v>0</v>
      </c>
      <c r="Q495" s="7">
        <v>932.85999999999979</v>
      </c>
      <c r="R495" s="9">
        <v>54.385000000000019</v>
      </c>
      <c r="S495" s="7">
        <v>10.737333333333339</v>
      </c>
      <c r="T495" s="7">
        <v>15.1</v>
      </c>
      <c r="U495">
        <v>1.1144210667609624</v>
      </c>
    </row>
    <row r="496" spans="1:21" x14ac:dyDescent="0.25">
      <c r="A496" s="1">
        <v>44787</v>
      </c>
      <c r="B496" s="2">
        <v>0.41666666666666669</v>
      </c>
      <c r="C496" s="11">
        <f t="shared" si="21"/>
        <v>226.41666666666666</v>
      </c>
      <c r="D496">
        <v>495</v>
      </c>
      <c r="E496" s="7">
        <v>14.56</v>
      </c>
      <c r="F496" s="7">
        <v>14.58</v>
      </c>
      <c r="G496" s="7">
        <v>1.323</v>
      </c>
      <c r="H496" s="9">
        <v>238.8</v>
      </c>
      <c r="I496" s="9">
        <v>138.4</v>
      </c>
      <c r="J496" s="9">
        <f t="shared" si="22"/>
        <v>859680</v>
      </c>
      <c r="K496" s="9">
        <f t="shared" si="23"/>
        <v>498240</v>
      </c>
      <c r="L496" s="9">
        <v>278.30669225201513</v>
      </c>
      <c r="M496" s="9">
        <v>311.77669225201515</v>
      </c>
      <c r="N496" s="7">
        <v>474.40833333333381</v>
      </c>
      <c r="O496" s="7">
        <v>79.373149999999981</v>
      </c>
      <c r="P496" s="9">
        <v>0</v>
      </c>
      <c r="Q496" s="7">
        <v>933.15333333333342</v>
      </c>
      <c r="R496" s="9">
        <v>56.043333333333287</v>
      </c>
      <c r="S496" s="7">
        <v>9.2114999999999974</v>
      </c>
      <c r="T496" s="7">
        <v>14.09</v>
      </c>
      <c r="U496">
        <v>1.2323161084894911</v>
      </c>
    </row>
    <row r="497" spans="1:21" x14ac:dyDescent="0.25">
      <c r="A497" s="1">
        <v>44787</v>
      </c>
      <c r="B497" s="2">
        <v>0.45833333333333331</v>
      </c>
      <c r="C497" s="11">
        <f t="shared" si="21"/>
        <v>226.45833333333334</v>
      </c>
      <c r="D497">
        <v>496</v>
      </c>
      <c r="E497" s="7">
        <v>14.53</v>
      </c>
      <c r="F497" s="7">
        <v>14.56</v>
      </c>
      <c r="G497" s="7">
        <v>1.7789999999999999</v>
      </c>
      <c r="H497" s="9">
        <v>266.60000000000002</v>
      </c>
      <c r="I497" s="9">
        <v>153.4</v>
      </c>
      <c r="J497" s="9">
        <f t="shared" si="22"/>
        <v>959760.00000000012</v>
      </c>
      <c r="K497" s="9">
        <f t="shared" si="23"/>
        <v>552240</v>
      </c>
      <c r="L497" s="9">
        <v>283.48051518938604</v>
      </c>
      <c r="M497" s="9">
        <v>311.650515189386</v>
      </c>
      <c r="N497" s="7">
        <v>512.99166666666713</v>
      </c>
      <c r="O497" s="7">
        <v>80.053683333333339</v>
      </c>
      <c r="P497" s="9">
        <v>0</v>
      </c>
      <c r="Q497" s="7">
        <v>933.1099999999999</v>
      </c>
      <c r="R497" s="9">
        <v>57.96833333333332</v>
      </c>
      <c r="S497" s="7">
        <v>8.4060000000000041</v>
      </c>
      <c r="T497" s="7">
        <v>11.58</v>
      </c>
      <c r="U497">
        <v>1.611200077144149</v>
      </c>
    </row>
    <row r="498" spans="1:21" x14ac:dyDescent="0.25">
      <c r="A498" s="1">
        <v>44787</v>
      </c>
      <c r="B498" s="2">
        <v>0.5</v>
      </c>
      <c r="C498" s="11">
        <f t="shared" si="21"/>
        <v>226.5</v>
      </c>
      <c r="D498">
        <v>497</v>
      </c>
      <c r="E498" s="7">
        <v>14.53</v>
      </c>
      <c r="F498" s="7">
        <v>14.53</v>
      </c>
      <c r="G498" s="7">
        <v>2.3490000000000002</v>
      </c>
      <c r="H498" s="9">
        <v>361.6</v>
      </c>
      <c r="I498" s="9">
        <v>202.4</v>
      </c>
      <c r="J498" s="9">
        <f t="shared" si="22"/>
        <v>1301760</v>
      </c>
      <c r="K498" s="9">
        <f t="shared" si="23"/>
        <v>728640</v>
      </c>
      <c r="L498" s="9">
        <v>286.27533628868395</v>
      </c>
      <c r="M498" s="9">
        <v>311.81533628868397</v>
      </c>
      <c r="N498" s="7">
        <v>624.28333333333342</v>
      </c>
      <c r="O498" s="7">
        <v>79.325166666666689</v>
      </c>
      <c r="P498" s="9">
        <v>0</v>
      </c>
      <c r="Q498" s="7">
        <v>932.89666666666642</v>
      </c>
      <c r="R498" s="9">
        <v>60.11999999999999</v>
      </c>
      <c r="S498" s="7">
        <v>8.6160000000000032</v>
      </c>
      <c r="T498" s="7">
        <v>12.08</v>
      </c>
      <c r="U498">
        <v>2.4179234847473259</v>
      </c>
    </row>
    <row r="499" spans="1:21" x14ac:dyDescent="0.25">
      <c r="A499" s="1">
        <v>44787</v>
      </c>
      <c r="B499" s="2">
        <v>0.54166666666666663</v>
      </c>
      <c r="C499" s="11">
        <f t="shared" si="21"/>
        <v>226.54166666666666</v>
      </c>
      <c r="D499">
        <v>498</v>
      </c>
      <c r="E499" s="7">
        <v>14.49</v>
      </c>
      <c r="F499" s="7">
        <v>14.5</v>
      </c>
      <c r="G499" s="7">
        <v>2.8119999999999998</v>
      </c>
      <c r="H499" s="9">
        <v>428.1</v>
      </c>
      <c r="I499" s="9">
        <v>235.2</v>
      </c>
      <c r="J499" s="9">
        <f t="shared" si="22"/>
        <v>1541160</v>
      </c>
      <c r="K499" s="9">
        <f t="shared" si="23"/>
        <v>846720</v>
      </c>
      <c r="L499" s="9">
        <v>286.54663395133548</v>
      </c>
      <c r="M499" s="9">
        <v>312.60663395133548</v>
      </c>
      <c r="N499" s="7">
        <v>690.53333333333308</v>
      </c>
      <c r="O499" s="7">
        <v>78.837133333333355</v>
      </c>
      <c r="P499" s="9">
        <v>0</v>
      </c>
      <c r="Q499" s="7">
        <v>932.59333333333359</v>
      </c>
      <c r="R499" s="9">
        <v>58.906666666666659</v>
      </c>
      <c r="S499" s="7">
        <v>8.6916666666666682</v>
      </c>
      <c r="T499" s="7">
        <v>11.58</v>
      </c>
      <c r="U499">
        <v>2.9882626841487845</v>
      </c>
    </row>
    <row r="500" spans="1:21" x14ac:dyDescent="0.25">
      <c r="A500" s="1">
        <v>44787</v>
      </c>
      <c r="B500" s="2">
        <v>0.58333333333333337</v>
      </c>
      <c r="C500" s="11">
        <f t="shared" si="21"/>
        <v>226.58333333333334</v>
      </c>
      <c r="D500">
        <v>499</v>
      </c>
      <c r="E500" s="7">
        <v>14.49</v>
      </c>
      <c r="F500" s="7">
        <v>14.5</v>
      </c>
      <c r="G500" s="7">
        <v>3.0640000000000001</v>
      </c>
      <c r="H500" s="9">
        <v>409.1</v>
      </c>
      <c r="I500" s="9">
        <v>219.7</v>
      </c>
      <c r="J500" s="9">
        <f t="shared" si="22"/>
        <v>1472760</v>
      </c>
      <c r="K500" s="9">
        <f t="shared" si="23"/>
        <v>790920</v>
      </c>
      <c r="L500" s="9">
        <v>300.87941416064814</v>
      </c>
      <c r="M500" s="9">
        <v>312.97941416064816</v>
      </c>
      <c r="N500" s="7">
        <v>682.78333333333308</v>
      </c>
      <c r="O500" s="7">
        <v>79.794866666666664</v>
      </c>
      <c r="P500" s="9">
        <v>0</v>
      </c>
      <c r="Q500" s="7">
        <v>932.30166666666662</v>
      </c>
      <c r="R500" s="9">
        <v>59.836666666666666</v>
      </c>
      <c r="S500" s="7">
        <v>8.0693333333333399</v>
      </c>
      <c r="T500" s="7">
        <v>11.07</v>
      </c>
      <c r="U500">
        <v>2.931174960479638</v>
      </c>
    </row>
    <row r="501" spans="1:21" x14ac:dyDescent="0.25">
      <c r="A501" s="1">
        <v>44787</v>
      </c>
      <c r="B501" s="2">
        <v>0.625</v>
      </c>
      <c r="C501" s="11">
        <f t="shared" si="21"/>
        <v>226.625</v>
      </c>
      <c r="D501">
        <v>500</v>
      </c>
      <c r="E501" s="7">
        <v>14.46</v>
      </c>
      <c r="F501" s="7">
        <v>14.47</v>
      </c>
      <c r="G501" s="7">
        <v>3.29</v>
      </c>
      <c r="H501" s="9">
        <v>328.5</v>
      </c>
      <c r="I501" s="9">
        <v>178.2</v>
      </c>
      <c r="J501" s="9">
        <f t="shared" si="22"/>
        <v>1182600</v>
      </c>
      <c r="K501" s="9">
        <f t="shared" si="23"/>
        <v>641520</v>
      </c>
      <c r="L501" s="9">
        <v>318.88090172032173</v>
      </c>
      <c r="M501" s="9">
        <v>314.00090172032174</v>
      </c>
      <c r="N501" s="7">
        <v>634.19999999999993</v>
      </c>
      <c r="O501" s="7">
        <v>80.917966666666686</v>
      </c>
      <c r="P501" s="9">
        <v>0</v>
      </c>
      <c r="Q501" s="7">
        <v>932.21666666666704</v>
      </c>
      <c r="R501" s="9">
        <v>59.088333333333324</v>
      </c>
      <c r="S501" s="7">
        <v>7.7426666666666737</v>
      </c>
      <c r="T501" s="7">
        <v>10.57</v>
      </c>
      <c r="U501">
        <v>2.5162835983577159</v>
      </c>
    </row>
    <row r="502" spans="1:21" x14ac:dyDescent="0.25">
      <c r="A502" s="1">
        <v>44787</v>
      </c>
      <c r="B502" s="2">
        <v>0.66666666666666663</v>
      </c>
      <c r="C502" s="11">
        <f t="shared" si="21"/>
        <v>226.66666666666666</v>
      </c>
      <c r="D502">
        <v>501</v>
      </c>
      <c r="E502" s="7">
        <v>14.46</v>
      </c>
      <c r="F502" s="7">
        <v>14.47</v>
      </c>
      <c r="G502" s="7">
        <v>3.0659999999999998</v>
      </c>
      <c r="H502" s="9">
        <v>249.6</v>
      </c>
      <c r="I502" s="9">
        <v>135.4</v>
      </c>
      <c r="J502" s="9">
        <f t="shared" si="22"/>
        <v>898560</v>
      </c>
      <c r="K502" s="9">
        <f t="shared" si="23"/>
        <v>487440</v>
      </c>
      <c r="L502" s="9">
        <v>315.42897321265195</v>
      </c>
      <c r="M502" s="9">
        <v>315.07897321265193</v>
      </c>
      <c r="N502" s="7">
        <v>504.15833333333381</v>
      </c>
      <c r="O502" s="7">
        <v>84.783716666666677</v>
      </c>
      <c r="P502" s="9">
        <v>0</v>
      </c>
      <c r="Q502" s="7">
        <v>932.01166666666666</v>
      </c>
      <c r="R502" s="9">
        <v>57.990000000000016</v>
      </c>
      <c r="S502" s="7">
        <v>6.8881666666666748</v>
      </c>
      <c r="T502" s="7">
        <v>10.07</v>
      </c>
      <c r="U502">
        <v>1.9690196173989722</v>
      </c>
    </row>
    <row r="503" spans="1:21" x14ac:dyDescent="0.25">
      <c r="A503" s="1">
        <v>44787</v>
      </c>
      <c r="B503" s="2">
        <v>0.70833333333333337</v>
      </c>
      <c r="C503" s="11">
        <f t="shared" si="21"/>
        <v>226.70833333333334</v>
      </c>
      <c r="D503">
        <v>502</v>
      </c>
      <c r="E503" s="7">
        <v>14.46</v>
      </c>
      <c r="F503" s="7">
        <v>14.48</v>
      </c>
      <c r="G503" s="7">
        <v>2.9430000000000001</v>
      </c>
      <c r="H503" s="9">
        <v>214.1</v>
      </c>
      <c r="I503" s="9">
        <v>116.6</v>
      </c>
      <c r="J503" s="9">
        <f t="shared" si="22"/>
        <v>770760</v>
      </c>
      <c r="K503" s="9">
        <f t="shared" si="23"/>
        <v>419760</v>
      </c>
      <c r="L503" s="9">
        <v>318.07147769586203</v>
      </c>
      <c r="M503" s="9">
        <v>315.19147769586203</v>
      </c>
      <c r="N503" s="7">
        <v>458.28333333333381</v>
      </c>
      <c r="O503" s="7">
        <v>86.971999999999994</v>
      </c>
      <c r="P503" s="9">
        <v>0</v>
      </c>
      <c r="Q503" s="7">
        <v>932.17333333333329</v>
      </c>
      <c r="R503" s="9">
        <v>60.066666666666684</v>
      </c>
      <c r="S503" s="7">
        <v>6.349666666666673</v>
      </c>
      <c r="T503" s="7">
        <v>8.56</v>
      </c>
      <c r="U503">
        <v>1.6895010607238479</v>
      </c>
    </row>
    <row r="504" spans="1:21" x14ac:dyDescent="0.25">
      <c r="A504" s="1">
        <v>44787</v>
      </c>
      <c r="B504" s="2">
        <v>0.75</v>
      </c>
      <c r="C504" s="11">
        <f t="shared" si="21"/>
        <v>226.75</v>
      </c>
      <c r="D504">
        <v>503</v>
      </c>
      <c r="E504" s="7">
        <v>14.5</v>
      </c>
      <c r="F504" s="7">
        <v>14.5</v>
      </c>
      <c r="G504" s="7">
        <v>2.4900000000000002</v>
      </c>
      <c r="H504" s="9">
        <v>174.8</v>
      </c>
      <c r="I504" s="9">
        <v>93.7</v>
      </c>
      <c r="J504" s="9">
        <f t="shared" si="22"/>
        <v>629280</v>
      </c>
      <c r="K504" s="9">
        <f t="shared" si="23"/>
        <v>337320</v>
      </c>
      <c r="L504" s="9">
        <v>319.24453583213392</v>
      </c>
      <c r="M504" s="9">
        <v>314.60453583213393</v>
      </c>
      <c r="N504" s="7">
        <v>356.86666666666702</v>
      </c>
      <c r="O504" s="7">
        <v>89.018933333333322</v>
      </c>
      <c r="P504" s="9">
        <v>0</v>
      </c>
      <c r="Q504" s="7">
        <v>932.19833333333349</v>
      </c>
      <c r="R504" s="9">
        <v>77.153333333333336</v>
      </c>
      <c r="S504" s="7">
        <v>6.4161666666666717</v>
      </c>
      <c r="T504" s="7">
        <v>9.06</v>
      </c>
      <c r="U504">
        <v>1.3197926942265079</v>
      </c>
    </row>
    <row r="505" spans="1:21" x14ac:dyDescent="0.25">
      <c r="A505" s="1">
        <v>44787</v>
      </c>
      <c r="B505" s="2">
        <v>0.79166666666666663</v>
      </c>
      <c r="C505" s="11">
        <f t="shared" si="21"/>
        <v>226.79166666666666</v>
      </c>
      <c r="D505">
        <v>504</v>
      </c>
      <c r="E505" s="7">
        <v>14.49</v>
      </c>
      <c r="F505" s="7">
        <v>14.5</v>
      </c>
      <c r="G505" s="7">
        <v>2.5550000000000002</v>
      </c>
      <c r="H505" s="9">
        <v>194.3</v>
      </c>
      <c r="I505" s="9">
        <v>97</v>
      </c>
      <c r="J505" s="9">
        <f t="shared" si="22"/>
        <v>699480</v>
      </c>
      <c r="K505" s="9">
        <f t="shared" si="23"/>
        <v>349200</v>
      </c>
      <c r="L505" s="9">
        <v>302.23337811018405</v>
      </c>
      <c r="M505" s="9">
        <v>314.13337811018403</v>
      </c>
      <c r="N505" s="7">
        <v>386.40833333333381</v>
      </c>
      <c r="O505" s="7">
        <v>87.841899999999981</v>
      </c>
      <c r="P505" s="9">
        <v>0</v>
      </c>
      <c r="Q505" s="7">
        <v>932.12833333333356</v>
      </c>
      <c r="R505" s="9">
        <v>78.086666666666645</v>
      </c>
      <c r="S505" s="7">
        <v>6.6768333333333389</v>
      </c>
      <c r="T505" s="7">
        <v>9.06</v>
      </c>
      <c r="U505">
        <v>1.3486256379291295</v>
      </c>
    </row>
    <row r="506" spans="1:21" x14ac:dyDescent="0.25">
      <c r="A506" s="1">
        <v>44787</v>
      </c>
      <c r="B506" s="2">
        <v>0.83333333333333337</v>
      </c>
      <c r="C506" s="11">
        <f t="shared" si="21"/>
        <v>226.83333333333334</v>
      </c>
      <c r="D506">
        <v>505</v>
      </c>
      <c r="E506" s="7">
        <v>14.49</v>
      </c>
      <c r="F506" s="7">
        <v>14.5</v>
      </c>
      <c r="G506" s="7">
        <v>2.2480000000000002</v>
      </c>
      <c r="H506" s="9">
        <v>121.3</v>
      </c>
      <c r="I506" s="9">
        <v>59.17</v>
      </c>
      <c r="J506" s="9">
        <f t="shared" si="22"/>
        <v>436680</v>
      </c>
      <c r="K506" s="9">
        <f t="shared" si="23"/>
        <v>213012</v>
      </c>
      <c r="L506" s="9">
        <v>282.39661176723672</v>
      </c>
      <c r="M506" s="9">
        <v>313.9166117672367</v>
      </c>
      <c r="N506" s="7">
        <v>261.57500000000022</v>
      </c>
      <c r="O506" s="7">
        <v>88.768883333333378</v>
      </c>
      <c r="P506" s="9">
        <v>0</v>
      </c>
      <c r="Q506" s="7">
        <v>932.32499999999959</v>
      </c>
      <c r="R506" s="9">
        <v>79.579999999999984</v>
      </c>
      <c r="S506" s="7">
        <v>6.2825000000000042</v>
      </c>
      <c r="T506" s="7">
        <v>9.56</v>
      </c>
      <c r="U506">
        <v>0.81168255090237029</v>
      </c>
    </row>
    <row r="507" spans="1:21" x14ac:dyDescent="0.25">
      <c r="A507" s="1">
        <v>44787</v>
      </c>
      <c r="B507" s="2">
        <v>0.875</v>
      </c>
      <c r="C507" s="11">
        <f t="shared" si="21"/>
        <v>226.875</v>
      </c>
      <c r="D507">
        <v>506</v>
      </c>
      <c r="E507" s="7">
        <v>14.49</v>
      </c>
      <c r="F507" s="7">
        <v>14.5</v>
      </c>
      <c r="G507" s="7">
        <v>2.069</v>
      </c>
      <c r="H507" s="9">
        <v>78.08</v>
      </c>
      <c r="I507" s="9">
        <v>37.36</v>
      </c>
      <c r="J507" s="9">
        <f t="shared" si="22"/>
        <v>281088</v>
      </c>
      <c r="K507" s="9">
        <f t="shared" si="23"/>
        <v>134496</v>
      </c>
      <c r="L507" s="9">
        <v>284.02947215910376</v>
      </c>
      <c r="M507" s="9">
        <v>314.47947215910381</v>
      </c>
      <c r="N507" s="7">
        <v>170.2000000000001</v>
      </c>
      <c r="O507" s="7">
        <v>88.758216666666655</v>
      </c>
      <c r="P507" s="9">
        <v>0</v>
      </c>
      <c r="Q507" s="7">
        <v>932.44833333333349</v>
      </c>
      <c r="R507" s="9">
        <v>80.653333333333336</v>
      </c>
      <c r="S507" s="7">
        <v>6.7026666666666737</v>
      </c>
      <c r="T507" s="7">
        <v>9.56</v>
      </c>
      <c r="U507">
        <v>0.4961618444993946</v>
      </c>
    </row>
    <row r="508" spans="1:21" x14ac:dyDescent="0.25">
      <c r="A508" s="1">
        <v>44787</v>
      </c>
      <c r="B508" s="2">
        <v>0.91666666666666663</v>
      </c>
      <c r="C508" s="11">
        <f t="shared" si="21"/>
        <v>226.91666666666666</v>
      </c>
      <c r="D508">
        <v>507</v>
      </c>
      <c r="E508" s="7">
        <v>13.61</v>
      </c>
      <c r="F508" s="7">
        <v>14.23</v>
      </c>
      <c r="G508" s="7">
        <v>1.889</v>
      </c>
      <c r="H508" s="9">
        <v>22.34</v>
      </c>
      <c r="I508" s="9">
        <v>10.68</v>
      </c>
      <c r="J508" s="9">
        <f t="shared" si="22"/>
        <v>80424</v>
      </c>
      <c r="K508" s="9">
        <f t="shared" si="23"/>
        <v>38448</v>
      </c>
      <c r="L508" s="9">
        <v>313.80926509166744</v>
      </c>
      <c r="M508" s="9">
        <v>314.20926509166742</v>
      </c>
      <c r="N508" s="7">
        <v>43.033333333333267</v>
      </c>
      <c r="O508" s="7">
        <v>88.675033333333332</v>
      </c>
      <c r="P508" s="9">
        <v>0</v>
      </c>
      <c r="Q508" s="7">
        <v>932.90000000000009</v>
      </c>
      <c r="R508" s="9">
        <v>80.699999999999989</v>
      </c>
      <c r="S508" s="7">
        <v>6.5345000000000049</v>
      </c>
      <c r="T508" s="7">
        <v>9.06</v>
      </c>
      <c r="U508">
        <v>0.20230849475306453</v>
      </c>
    </row>
    <row r="509" spans="1:21" x14ac:dyDescent="0.25">
      <c r="A509" s="1">
        <v>44787</v>
      </c>
      <c r="B509" s="2">
        <v>0.95833333333333337</v>
      </c>
      <c r="C509" s="11">
        <f t="shared" si="21"/>
        <v>226.95833333333334</v>
      </c>
      <c r="D509">
        <v>508</v>
      </c>
      <c r="E509" s="7">
        <v>13.48</v>
      </c>
      <c r="F509" s="7">
        <v>13.54</v>
      </c>
      <c r="G509" s="7">
        <v>1.7809999999999999</v>
      </c>
      <c r="H509" s="9">
        <v>2.2509999999999999</v>
      </c>
      <c r="I509" s="9">
        <v>1.2190000000000001</v>
      </c>
      <c r="J509" s="9">
        <f t="shared" si="22"/>
        <v>8103.5999999999995</v>
      </c>
      <c r="K509" s="9">
        <f t="shared" si="23"/>
        <v>4388.4000000000005</v>
      </c>
      <c r="L509" s="9">
        <v>318.34894144998469</v>
      </c>
      <c r="M509" s="9">
        <v>314.44994144998469</v>
      </c>
      <c r="N509" s="7">
        <v>5.0586956521739062</v>
      </c>
      <c r="O509" s="7">
        <v>88.882434782608684</v>
      </c>
      <c r="P509" s="9">
        <v>0</v>
      </c>
      <c r="Q509" s="7">
        <v>933.34130434782571</v>
      </c>
      <c r="R509" s="9">
        <v>77.352173913043458</v>
      </c>
      <c r="S509" s="7">
        <v>6.0399999999999991</v>
      </c>
      <c r="T509" s="7">
        <v>8.56</v>
      </c>
      <c r="U509">
        <v>8.4462546919936807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33"/>
  <sheetViews>
    <sheetView tabSelected="1" topLeftCell="K1" workbookViewId="0">
      <selection activeCell="AA1" sqref="AA1"/>
    </sheetView>
  </sheetViews>
  <sheetFormatPr defaultRowHeight="15.75" x14ac:dyDescent="0.25"/>
  <cols>
    <col min="1" max="1" width="13.875" customWidth="1"/>
    <col min="8" max="8" width="24.125" customWidth="1"/>
    <col min="10" max="10" width="18.625" customWidth="1"/>
    <col min="11" max="11" width="17.75" customWidth="1"/>
  </cols>
  <sheetData>
    <row r="1" spans="1:27" x14ac:dyDescent="0.25">
      <c r="A1" s="3" t="s">
        <v>4</v>
      </c>
      <c r="B1" s="4" t="s">
        <v>5</v>
      </c>
      <c r="C1" s="10" t="s">
        <v>14</v>
      </c>
      <c r="D1" s="5" t="s">
        <v>0</v>
      </c>
      <c r="E1" s="6" t="s">
        <v>3</v>
      </c>
      <c r="F1" s="6" t="s">
        <v>2</v>
      </c>
      <c r="G1" s="6" t="s">
        <v>1</v>
      </c>
      <c r="H1" s="8" t="s">
        <v>6</v>
      </c>
      <c r="I1" s="8" t="s">
        <v>7</v>
      </c>
      <c r="J1" s="8" t="s">
        <v>37</v>
      </c>
      <c r="K1" s="8" t="s">
        <v>38</v>
      </c>
      <c r="L1" s="8" t="s">
        <v>15</v>
      </c>
      <c r="M1" s="8" t="s">
        <v>16</v>
      </c>
      <c r="N1" s="6" t="s">
        <v>8</v>
      </c>
      <c r="O1" s="6" t="s">
        <v>9</v>
      </c>
      <c r="P1" s="8" t="s">
        <v>34</v>
      </c>
      <c r="Q1" s="6" t="s">
        <v>10</v>
      </c>
      <c r="R1" s="8" t="s">
        <v>11</v>
      </c>
      <c r="S1" s="6" t="s">
        <v>12</v>
      </c>
      <c r="T1" s="6" t="s">
        <v>13</v>
      </c>
      <c r="U1" s="5" t="s">
        <v>35</v>
      </c>
      <c r="Y1" s="6" t="s">
        <v>1</v>
      </c>
      <c r="Z1" s="8" t="s">
        <v>34</v>
      </c>
      <c r="AA1" s="8" t="s">
        <v>6</v>
      </c>
    </row>
    <row r="2" spans="1:27" x14ac:dyDescent="0.25">
      <c r="A2" s="1">
        <v>44770</v>
      </c>
      <c r="B2" s="2">
        <v>0</v>
      </c>
      <c r="C2" s="11">
        <f t="shared" ref="C2:C54" si="0">A2-44561+B2</f>
        <v>209</v>
      </c>
      <c r="D2">
        <v>77</v>
      </c>
      <c r="E2" s="7">
        <v>13.35</v>
      </c>
      <c r="F2" s="7">
        <v>13.48</v>
      </c>
      <c r="G2" s="7">
        <v>0.34899999999999998</v>
      </c>
      <c r="H2" s="9">
        <v>8.8699999999999992</v>
      </c>
      <c r="I2" s="9">
        <v>8.0500000000000007</v>
      </c>
      <c r="J2" s="9">
        <f t="shared" ref="J2:K54" si="1">H2*((60*60))</f>
        <v>31931.999999999996</v>
      </c>
      <c r="K2" s="9">
        <f t="shared" si="1"/>
        <v>28980.000000000004</v>
      </c>
      <c r="L2" s="9">
        <v>260.03321356388426</v>
      </c>
      <c r="M2" s="9">
        <v>312.27721356388423</v>
      </c>
      <c r="N2" s="7">
        <v>28.408333333333367</v>
      </c>
      <c r="O2" s="7">
        <v>91.429533333333296</v>
      </c>
      <c r="P2" s="9">
        <v>0</v>
      </c>
      <c r="Q2" s="7">
        <v>932.27166666666699</v>
      </c>
      <c r="R2" s="9">
        <v>88.138333333333321</v>
      </c>
      <c r="S2" s="7">
        <v>1.6950000000000016</v>
      </c>
      <c r="T2" s="7">
        <v>4.03</v>
      </c>
      <c r="U2">
        <v>0</v>
      </c>
      <c r="X2" t="s">
        <v>40</v>
      </c>
      <c r="Y2" s="7">
        <f>MIN(G:G)</f>
        <v>-2.097</v>
      </c>
      <c r="AA2" s="9">
        <f>MIN(H:H)</f>
        <v>0</v>
      </c>
    </row>
    <row r="3" spans="1:27" x14ac:dyDescent="0.25">
      <c r="A3" s="1">
        <v>44770</v>
      </c>
      <c r="B3" s="2">
        <v>4.1666666666666664E-2</v>
      </c>
      <c r="C3" s="11">
        <f t="shared" si="0"/>
        <v>209.04166666666666</v>
      </c>
      <c r="D3">
        <v>78</v>
      </c>
      <c r="E3" s="7">
        <v>13.27</v>
      </c>
      <c r="F3" s="7">
        <v>13.3</v>
      </c>
      <c r="G3" s="7">
        <v>-0.47</v>
      </c>
      <c r="H3" s="9">
        <v>1.63</v>
      </c>
      <c r="I3" s="9">
        <v>5.4829999999999997</v>
      </c>
      <c r="J3" s="9">
        <f t="shared" si="1"/>
        <v>5868</v>
      </c>
      <c r="K3" s="9">
        <f t="shared" si="1"/>
        <v>19738.8</v>
      </c>
      <c r="L3" s="9">
        <v>239.6301561242436</v>
      </c>
      <c r="M3" s="9">
        <v>308.33015612424362</v>
      </c>
      <c r="N3" s="7">
        <v>13.116666666666681</v>
      </c>
      <c r="O3" s="7">
        <v>88.362149999999986</v>
      </c>
      <c r="P3" s="9">
        <v>0</v>
      </c>
      <c r="Q3" s="7">
        <v>931.96333333333257</v>
      </c>
      <c r="R3" s="9">
        <v>110.08666666666666</v>
      </c>
      <c r="S3" s="7">
        <v>0.62933333333333341</v>
      </c>
      <c r="T3" s="7">
        <v>3.02</v>
      </c>
      <c r="U3">
        <v>0</v>
      </c>
      <c r="X3" t="s">
        <v>41</v>
      </c>
      <c r="Y3" s="7">
        <f>MAX(G:G)</f>
        <v>7.0830000000000002</v>
      </c>
      <c r="AA3" s="9">
        <f>MAX(H:H)</f>
        <v>754.9</v>
      </c>
    </row>
    <row r="4" spans="1:27" x14ac:dyDescent="0.25">
      <c r="A4" s="1">
        <v>44770</v>
      </c>
      <c r="B4" s="2">
        <v>8.3333333333333329E-2</v>
      </c>
      <c r="C4" s="11">
        <f t="shared" si="0"/>
        <v>209.08333333333334</v>
      </c>
      <c r="D4">
        <v>79</v>
      </c>
      <c r="E4" s="7">
        <v>13.22</v>
      </c>
      <c r="F4" s="7">
        <v>13.25</v>
      </c>
      <c r="G4" s="7">
        <v>-1.2969999999999999</v>
      </c>
      <c r="H4" s="9">
        <v>0</v>
      </c>
      <c r="I4" s="9">
        <v>4.202</v>
      </c>
      <c r="J4" s="9">
        <f t="shared" si="1"/>
        <v>0</v>
      </c>
      <c r="K4" s="9">
        <f t="shared" si="1"/>
        <v>15127.2</v>
      </c>
      <c r="L4" s="9">
        <v>229.68457822903815</v>
      </c>
      <c r="M4" s="9">
        <v>303.56057822903813</v>
      </c>
      <c r="N4" s="7">
        <v>8.699999999999994</v>
      </c>
      <c r="O4" s="7">
        <v>85.323466666666704</v>
      </c>
      <c r="P4" s="9">
        <v>0</v>
      </c>
      <c r="Q4" s="7">
        <v>931.61833333333379</v>
      </c>
      <c r="R4" s="9">
        <v>80.984999999999943</v>
      </c>
      <c r="S4" s="7">
        <v>1.3668333333333338</v>
      </c>
      <c r="T4" s="7">
        <v>3.52</v>
      </c>
      <c r="U4">
        <v>0</v>
      </c>
      <c r="X4" t="s">
        <v>42</v>
      </c>
      <c r="Z4" s="9">
        <f>SUM(P:P)</f>
        <v>18.999999999999996</v>
      </c>
    </row>
    <row r="5" spans="1:27" x14ac:dyDescent="0.25">
      <c r="A5" s="1">
        <v>44770</v>
      </c>
      <c r="B5" s="2">
        <v>0.125</v>
      </c>
      <c r="C5" s="11">
        <f t="shared" si="0"/>
        <v>209.125</v>
      </c>
      <c r="D5">
        <v>80</v>
      </c>
      <c r="E5" s="7">
        <v>13.21</v>
      </c>
      <c r="F5" s="7">
        <v>13.22</v>
      </c>
      <c r="G5" s="7">
        <v>-1.4930000000000001</v>
      </c>
      <c r="H5" s="9">
        <v>1.587</v>
      </c>
      <c r="I5" s="9">
        <v>5.1280000000000001</v>
      </c>
      <c r="J5" s="9">
        <f t="shared" si="1"/>
        <v>5713.2</v>
      </c>
      <c r="K5" s="9">
        <f t="shared" si="1"/>
        <v>18460.8</v>
      </c>
      <c r="L5" s="9">
        <v>229.15244070156979</v>
      </c>
      <c r="M5" s="9">
        <v>303.80144070156979</v>
      </c>
      <c r="N5" s="7">
        <v>12.908333333333339</v>
      </c>
      <c r="O5" s="7">
        <v>85.525083333333285</v>
      </c>
      <c r="P5" s="9">
        <v>0</v>
      </c>
      <c r="Q5" s="7">
        <v>931.23666666666747</v>
      </c>
      <c r="R5" s="9">
        <v>83.024999999999991</v>
      </c>
      <c r="S5" s="7">
        <v>3.0950000000000029</v>
      </c>
      <c r="T5" s="7">
        <v>5.54</v>
      </c>
      <c r="U5">
        <v>0</v>
      </c>
    </row>
    <row r="6" spans="1:27" x14ac:dyDescent="0.25">
      <c r="A6" s="1">
        <v>44770</v>
      </c>
      <c r="B6" s="2">
        <v>0.16666666666666666</v>
      </c>
      <c r="C6" s="11">
        <f t="shared" si="0"/>
        <v>209.16666666666666</v>
      </c>
      <c r="D6">
        <v>81</v>
      </c>
      <c r="E6" s="7">
        <v>13.21</v>
      </c>
      <c r="F6" s="7">
        <v>13.24</v>
      </c>
      <c r="G6" s="7">
        <v>-1.3620000000000001</v>
      </c>
      <c r="H6" s="9">
        <v>8.0500000000000007</v>
      </c>
      <c r="I6" s="9">
        <v>9.52</v>
      </c>
      <c r="J6" s="9">
        <f t="shared" si="1"/>
        <v>28980.000000000004</v>
      </c>
      <c r="K6" s="9">
        <f t="shared" si="1"/>
        <v>34272</v>
      </c>
      <c r="L6" s="9">
        <v>229.08850234542308</v>
      </c>
      <c r="M6" s="9">
        <v>303.94050234542311</v>
      </c>
      <c r="N6" s="7">
        <v>30.866666666666692</v>
      </c>
      <c r="O6" s="7">
        <v>87.708383333333359</v>
      </c>
      <c r="P6" s="9">
        <v>0</v>
      </c>
      <c r="Q6" s="7">
        <v>930.91833333333295</v>
      </c>
      <c r="R6" s="9">
        <v>73.863333333333301</v>
      </c>
      <c r="S6" s="7">
        <v>3.3626666666666698</v>
      </c>
      <c r="T6" s="7">
        <v>5.54</v>
      </c>
      <c r="U6">
        <v>0</v>
      </c>
    </row>
    <row r="7" spans="1:27" x14ac:dyDescent="0.25">
      <c r="A7" s="1">
        <v>44770</v>
      </c>
      <c r="B7" s="2">
        <v>0.20833333333333334</v>
      </c>
      <c r="C7" s="11">
        <f t="shared" si="0"/>
        <v>209.20833333333334</v>
      </c>
      <c r="D7">
        <v>82</v>
      </c>
      <c r="E7" s="7">
        <v>13.24</v>
      </c>
      <c r="F7" s="7">
        <v>13.3</v>
      </c>
      <c r="G7" s="7">
        <v>-1.224</v>
      </c>
      <c r="H7" s="9">
        <v>31.71</v>
      </c>
      <c r="I7" s="9">
        <v>34.86</v>
      </c>
      <c r="J7" s="9">
        <f t="shared" si="1"/>
        <v>114156</v>
      </c>
      <c r="K7" s="9">
        <f t="shared" si="1"/>
        <v>125496</v>
      </c>
      <c r="L7" s="9">
        <v>229.41734750848778</v>
      </c>
      <c r="M7" s="9">
        <v>304.09434750848777</v>
      </c>
      <c r="N7" s="7">
        <v>153.9083333333333</v>
      </c>
      <c r="O7" s="7">
        <v>88.209100000000007</v>
      </c>
      <c r="P7" s="9">
        <v>0</v>
      </c>
      <c r="Q7" s="7">
        <v>930.66500000000087</v>
      </c>
      <c r="R7" s="9">
        <v>81.750000000000085</v>
      </c>
      <c r="S7" s="7">
        <v>3.9363333333333355</v>
      </c>
      <c r="T7" s="7">
        <v>5.54</v>
      </c>
      <c r="U7">
        <v>0</v>
      </c>
    </row>
    <row r="8" spans="1:27" x14ac:dyDescent="0.25">
      <c r="A8" s="1">
        <v>44770</v>
      </c>
      <c r="B8" s="2">
        <v>0.25</v>
      </c>
      <c r="C8" s="11">
        <f t="shared" si="0"/>
        <v>209.25</v>
      </c>
      <c r="D8">
        <v>83</v>
      </c>
      <c r="E8" s="7">
        <v>13.35</v>
      </c>
      <c r="F8" s="7">
        <v>13.73</v>
      </c>
      <c r="G8" s="7">
        <v>-0.82699999999999996</v>
      </c>
      <c r="H8" s="9">
        <v>81.3</v>
      </c>
      <c r="I8" s="9">
        <v>74.58</v>
      </c>
      <c r="J8" s="9">
        <f t="shared" si="1"/>
        <v>292680</v>
      </c>
      <c r="K8" s="9">
        <f t="shared" si="1"/>
        <v>268488</v>
      </c>
      <c r="L8" s="9">
        <v>229.13176289582253</v>
      </c>
      <c r="M8" s="9">
        <v>304.89576289582254</v>
      </c>
      <c r="N8" s="7">
        <v>233.70000000000022</v>
      </c>
      <c r="O8" s="7">
        <v>87.895966666666695</v>
      </c>
      <c r="P8" s="9">
        <v>0</v>
      </c>
      <c r="Q8" s="7">
        <v>930.44166666666615</v>
      </c>
      <c r="R8" s="9">
        <v>81.610000000000056</v>
      </c>
      <c r="S8" s="7">
        <v>3.8851666666666693</v>
      </c>
      <c r="T8" s="7">
        <v>5.54</v>
      </c>
      <c r="U8">
        <v>0</v>
      </c>
    </row>
    <row r="9" spans="1:27" x14ac:dyDescent="0.25">
      <c r="A9" s="1">
        <v>44770</v>
      </c>
      <c r="B9" s="2">
        <v>0.29166666666666669</v>
      </c>
      <c r="C9" s="11">
        <f t="shared" si="0"/>
        <v>209.29166666666666</v>
      </c>
      <c r="D9">
        <v>84</v>
      </c>
      <c r="E9" s="7">
        <v>14.09</v>
      </c>
      <c r="F9" s="7">
        <v>14.58</v>
      </c>
      <c r="G9" s="7">
        <v>-0.28499999999999998</v>
      </c>
      <c r="H9" s="9">
        <v>164.6</v>
      </c>
      <c r="I9" s="9">
        <v>127.9</v>
      </c>
      <c r="J9" s="9">
        <f t="shared" si="1"/>
        <v>592560</v>
      </c>
      <c r="K9" s="9">
        <f t="shared" si="1"/>
        <v>460440</v>
      </c>
      <c r="L9" s="9">
        <v>228.82171872728173</v>
      </c>
      <c r="M9" s="9">
        <v>305.88171872728174</v>
      </c>
      <c r="N9" s="7">
        <v>284.61666666666696</v>
      </c>
      <c r="O9" s="7">
        <v>86.444483333333295</v>
      </c>
      <c r="P9" s="9">
        <v>0</v>
      </c>
      <c r="Q9" s="7">
        <v>930.19666666666728</v>
      </c>
      <c r="R9" s="9">
        <v>81.306666666666672</v>
      </c>
      <c r="S9" s="7">
        <v>3.7325000000000008</v>
      </c>
      <c r="T9" s="7">
        <v>5.54</v>
      </c>
      <c r="U9">
        <v>0.26843360175959452</v>
      </c>
    </row>
    <row r="10" spans="1:27" x14ac:dyDescent="0.25">
      <c r="A10" s="1">
        <v>44770</v>
      </c>
      <c r="B10" s="2">
        <v>0.33333333333333331</v>
      </c>
      <c r="C10" s="11">
        <f t="shared" si="0"/>
        <v>209.33333333333334</v>
      </c>
      <c r="D10">
        <v>85</v>
      </c>
      <c r="E10" s="7">
        <v>14.56</v>
      </c>
      <c r="F10" s="7">
        <v>14.59</v>
      </c>
      <c r="G10" s="7">
        <v>0.378</v>
      </c>
      <c r="H10" s="9">
        <v>271.2</v>
      </c>
      <c r="I10" s="9">
        <v>188.4</v>
      </c>
      <c r="J10" s="9">
        <f t="shared" si="1"/>
        <v>976320</v>
      </c>
      <c r="K10" s="9">
        <f t="shared" si="1"/>
        <v>678240</v>
      </c>
      <c r="L10" s="9">
        <v>228.08779258041943</v>
      </c>
      <c r="M10" s="9">
        <v>306.54779258041947</v>
      </c>
      <c r="N10" s="7">
        <v>321.36666666666702</v>
      </c>
      <c r="O10" s="7">
        <v>84.074949999999987</v>
      </c>
      <c r="P10" s="9">
        <v>0</v>
      </c>
      <c r="Q10" s="7">
        <v>929.93333333333237</v>
      </c>
      <c r="R10" s="9">
        <v>78.436666666666653</v>
      </c>
      <c r="S10" s="7">
        <v>3.42966666666667</v>
      </c>
      <c r="T10" s="7">
        <v>5.03</v>
      </c>
      <c r="U10">
        <v>1.0497265136625453</v>
      </c>
    </row>
    <row r="11" spans="1:27" x14ac:dyDescent="0.25">
      <c r="A11" s="1">
        <v>44770</v>
      </c>
      <c r="B11" s="2">
        <v>0.375</v>
      </c>
      <c r="C11" s="11">
        <f t="shared" si="0"/>
        <v>209.375</v>
      </c>
      <c r="D11">
        <v>86</v>
      </c>
      <c r="E11" s="7">
        <v>14.54</v>
      </c>
      <c r="F11" s="7">
        <v>14.57</v>
      </c>
      <c r="G11" s="7">
        <v>1.036</v>
      </c>
      <c r="H11" s="9">
        <v>388.6</v>
      </c>
      <c r="I11" s="9">
        <v>249</v>
      </c>
      <c r="J11" s="9">
        <f t="shared" si="1"/>
        <v>1398960</v>
      </c>
      <c r="K11" s="9">
        <f t="shared" si="1"/>
        <v>896400</v>
      </c>
      <c r="L11" s="9">
        <v>227.55286760685195</v>
      </c>
      <c r="M11" s="9">
        <v>306.11286760685198</v>
      </c>
      <c r="N11" s="7">
        <v>360.74166666666702</v>
      </c>
      <c r="O11" s="7">
        <v>82.094999999999999</v>
      </c>
      <c r="P11" s="9">
        <v>0</v>
      </c>
      <c r="Q11" s="7">
        <v>929.60666666666657</v>
      </c>
      <c r="R11" s="9">
        <v>78.366666666666617</v>
      </c>
      <c r="S11" s="7">
        <v>3.3791666666666687</v>
      </c>
      <c r="T11" s="7">
        <v>5.03</v>
      </c>
      <c r="U11">
        <v>1.8705480487390622</v>
      </c>
    </row>
    <row r="12" spans="1:27" x14ac:dyDescent="0.25">
      <c r="A12" s="1">
        <v>44770</v>
      </c>
      <c r="B12" s="2">
        <v>0.41666666666666669</v>
      </c>
      <c r="C12" s="11">
        <f t="shared" si="0"/>
        <v>209.41666666666666</v>
      </c>
      <c r="D12">
        <v>87</v>
      </c>
      <c r="E12" s="7">
        <v>14.53</v>
      </c>
      <c r="F12" s="7">
        <v>14.54</v>
      </c>
      <c r="G12" s="7">
        <v>1.6120000000000001</v>
      </c>
      <c r="H12" s="9">
        <v>503.7</v>
      </c>
      <c r="I12" s="9">
        <v>302.10000000000002</v>
      </c>
      <c r="J12" s="9">
        <f t="shared" si="1"/>
        <v>1813320</v>
      </c>
      <c r="K12" s="9">
        <f t="shared" si="1"/>
        <v>1087560</v>
      </c>
      <c r="L12" s="9">
        <v>226.75414787494552</v>
      </c>
      <c r="M12" s="9">
        <v>305.37414787494549</v>
      </c>
      <c r="N12" s="7">
        <v>408.99166666666707</v>
      </c>
      <c r="O12" s="7">
        <v>79.163416666666706</v>
      </c>
      <c r="P12" s="9">
        <v>0</v>
      </c>
      <c r="Q12" s="7">
        <v>929.20333333333372</v>
      </c>
      <c r="R12" s="9">
        <v>79.976666666666688</v>
      </c>
      <c r="S12" s="7">
        <v>3.5645000000000029</v>
      </c>
      <c r="T12" s="7">
        <v>5.03</v>
      </c>
      <c r="U12">
        <v>2.6257951649808136</v>
      </c>
    </row>
    <row r="13" spans="1:27" x14ac:dyDescent="0.25">
      <c r="A13" s="1">
        <v>44770</v>
      </c>
      <c r="B13" s="2">
        <v>0.45833333333333331</v>
      </c>
      <c r="C13" s="11">
        <f t="shared" si="0"/>
        <v>209.45833333333334</v>
      </c>
      <c r="D13">
        <v>88</v>
      </c>
      <c r="E13" s="7">
        <v>14.5</v>
      </c>
      <c r="F13" s="7">
        <v>14.53</v>
      </c>
      <c r="G13" s="7">
        <v>2.0409999999999999</v>
      </c>
      <c r="H13" s="9">
        <v>602.20000000000005</v>
      </c>
      <c r="I13" s="9">
        <v>343.9</v>
      </c>
      <c r="J13" s="9">
        <f t="shared" si="1"/>
        <v>2167920</v>
      </c>
      <c r="K13" s="9">
        <f t="shared" si="1"/>
        <v>1238040</v>
      </c>
      <c r="L13" s="9">
        <v>226.6771081103991</v>
      </c>
      <c r="M13" s="9">
        <v>303.81710811039909</v>
      </c>
      <c r="N13" s="7">
        <v>465.95000000000044</v>
      </c>
      <c r="O13" s="7">
        <v>78.294116666666696</v>
      </c>
      <c r="P13" s="9">
        <v>0</v>
      </c>
      <c r="Q13" s="7">
        <v>928.85333333333267</v>
      </c>
      <c r="R13" s="9">
        <v>88.256666666666646</v>
      </c>
      <c r="S13" s="7">
        <v>3.4646666666666679</v>
      </c>
      <c r="T13" s="7">
        <v>5.54</v>
      </c>
      <c r="U13">
        <v>3.2462321502267075</v>
      </c>
    </row>
    <row r="14" spans="1:27" x14ac:dyDescent="0.25">
      <c r="A14" s="1">
        <v>44770</v>
      </c>
      <c r="B14" s="2">
        <v>0.5</v>
      </c>
      <c r="C14" s="11">
        <f t="shared" si="0"/>
        <v>209.5</v>
      </c>
      <c r="D14">
        <v>89</v>
      </c>
      <c r="E14" s="7">
        <v>14.49</v>
      </c>
      <c r="F14" s="7">
        <v>14.5</v>
      </c>
      <c r="G14" s="7">
        <v>2.3210000000000002</v>
      </c>
      <c r="H14" s="9">
        <v>680.8</v>
      </c>
      <c r="I14" s="9">
        <v>373.7</v>
      </c>
      <c r="J14" s="9">
        <f t="shared" si="1"/>
        <v>2450880</v>
      </c>
      <c r="K14" s="9">
        <f t="shared" si="1"/>
        <v>1345320</v>
      </c>
      <c r="L14" s="9">
        <v>227.70256781795922</v>
      </c>
      <c r="M14" s="9">
        <v>304.15256781795921</v>
      </c>
      <c r="N14" s="7">
        <v>535.4500000000005</v>
      </c>
      <c r="O14" s="7">
        <v>80.670516666666657</v>
      </c>
      <c r="P14" s="9">
        <v>0</v>
      </c>
      <c r="Q14" s="7">
        <v>928.61499999999955</v>
      </c>
      <c r="R14" s="9">
        <v>96.176666666666705</v>
      </c>
      <c r="S14" s="7">
        <v>4.1295000000000011</v>
      </c>
      <c r="T14" s="7">
        <v>5.54</v>
      </c>
      <c r="U14">
        <v>3.7668651195380556</v>
      </c>
      <c r="AA14" s="7"/>
    </row>
    <row r="15" spans="1:27" x14ac:dyDescent="0.25">
      <c r="A15" s="1">
        <v>44770</v>
      </c>
      <c r="B15" s="2">
        <v>0.54166666666666663</v>
      </c>
      <c r="C15" s="11">
        <f t="shared" si="0"/>
        <v>209.54166666666666</v>
      </c>
      <c r="D15">
        <v>90</v>
      </c>
      <c r="E15" s="7">
        <v>14.49</v>
      </c>
      <c r="F15" s="7">
        <v>14.5</v>
      </c>
      <c r="G15" s="7">
        <v>2.7280000000000002</v>
      </c>
      <c r="H15" s="9">
        <v>732.3</v>
      </c>
      <c r="I15" s="9">
        <v>389.9</v>
      </c>
      <c r="J15" s="9">
        <f t="shared" si="1"/>
        <v>2636280</v>
      </c>
      <c r="K15" s="9">
        <f t="shared" si="1"/>
        <v>1403640</v>
      </c>
      <c r="L15" s="9">
        <v>229.63643873743587</v>
      </c>
      <c r="M15" s="9">
        <v>305.31643873743587</v>
      </c>
      <c r="N15" s="7">
        <v>615.82500000000016</v>
      </c>
      <c r="O15" s="7">
        <v>80.343583333333356</v>
      </c>
      <c r="P15" s="9">
        <v>0</v>
      </c>
      <c r="Q15" s="7">
        <v>927.98499999999945</v>
      </c>
      <c r="R15" s="9">
        <v>93.328333333333291</v>
      </c>
      <c r="S15" s="7">
        <v>4.38</v>
      </c>
      <c r="T15" s="7">
        <v>6.04</v>
      </c>
      <c r="U15">
        <v>4.1005383918935001</v>
      </c>
    </row>
    <row r="16" spans="1:27" x14ac:dyDescent="0.25">
      <c r="A16" s="1">
        <v>44770</v>
      </c>
      <c r="B16" s="2">
        <v>0.58333333333333337</v>
      </c>
      <c r="C16" s="11">
        <f t="shared" si="0"/>
        <v>209.58333333333334</v>
      </c>
      <c r="D16">
        <v>91</v>
      </c>
      <c r="E16" s="7">
        <v>14.49</v>
      </c>
      <c r="F16" s="7">
        <v>14.5</v>
      </c>
      <c r="G16" s="7">
        <v>3.395</v>
      </c>
      <c r="H16" s="9">
        <v>754.9</v>
      </c>
      <c r="I16" s="9">
        <v>384.3</v>
      </c>
      <c r="J16" s="9">
        <f t="shared" si="1"/>
        <v>2717640</v>
      </c>
      <c r="K16" s="9">
        <f t="shared" si="1"/>
        <v>1383480</v>
      </c>
      <c r="L16" s="9">
        <v>232.72426604355323</v>
      </c>
      <c r="M16" s="9">
        <v>307.69426604355323</v>
      </c>
      <c r="N16" s="7">
        <v>705.03333333333308</v>
      </c>
      <c r="O16" s="7">
        <v>79.417516666666685</v>
      </c>
      <c r="P16" s="9">
        <v>0</v>
      </c>
      <c r="Q16" s="7">
        <v>927.63166666666723</v>
      </c>
      <c r="R16" s="9">
        <v>91.130000000000052</v>
      </c>
      <c r="S16" s="7">
        <v>4.2883333333333331</v>
      </c>
      <c r="T16" s="7">
        <v>5.54</v>
      </c>
      <c r="U16">
        <v>4.2883323432614517</v>
      </c>
    </row>
    <row r="17" spans="1:21" x14ac:dyDescent="0.25">
      <c r="A17" s="1">
        <v>44770</v>
      </c>
      <c r="B17" s="2">
        <v>0.625</v>
      </c>
      <c r="C17" s="11">
        <f t="shared" si="0"/>
        <v>209.625</v>
      </c>
      <c r="D17">
        <v>92</v>
      </c>
      <c r="E17" s="7">
        <v>14.46</v>
      </c>
      <c r="F17" s="7">
        <v>14.49</v>
      </c>
      <c r="G17" s="7">
        <v>3.86</v>
      </c>
      <c r="H17" s="9">
        <v>742.8</v>
      </c>
      <c r="I17" s="9">
        <v>370</v>
      </c>
      <c r="J17" s="9">
        <f t="shared" si="1"/>
        <v>2674080</v>
      </c>
      <c r="K17" s="9">
        <f t="shared" si="1"/>
        <v>1332000</v>
      </c>
      <c r="L17" s="9">
        <v>235.06035283512739</v>
      </c>
      <c r="M17" s="9">
        <v>309.48035283512741</v>
      </c>
      <c r="N17" s="7">
        <v>791.28333333333285</v>
      </c>
      <c r="O17" s="7">
        <v>77.620349999999974</v>
      </c>
      <c r="P17" s="9">
        <v>0</v>
      </c>
      <c r="Q17" s="7">
        <v>927.3850000000001</v>
      </c>
      <c r="R17" s="9">
        <v>91.575000000000017</v>
      </c>
      <c r="S17" s="7">
        <v>4.3383333333333338</v>
      </c>
      <c r="T17" s="7">
        <v>6.04</v>
      </c>
      <c r="U17">
        <v>4.2211266979428546</v>
      </c>
    </row>
    <row r="18" spans="1:21" x14ac:dyDescent="0.25">
      <c r="A18" s="1">
        <v>44770</v>
      </c>
      <c r="B18" s="2">
        <v>0.66666666666666663</v>
      </c>
      <c r="C18" s="11">
        <f t="shared" si="0"/>
        <v>209.66666666666666</v>
      </c>
      <c r="D18">
        <v>93</v>
      </c>
      <c r="E18" s="7">
        <v>14.46</v>
      </c>
      <c r="F18" s="7">
        <v>14.47</v>
      </c>
      <c r="G18" s="7">
        <v>3.93</v>
      </c>
      <c r="H18" s="9">
        <v>701.6</v>
      </c>
      <c r="I18" s="9">
        <v>346.3</v>
      </c>
      <c r="J18" s="9">
        <f t="shared" si="1"/>
        <v>2525760</v>
      </c>
      <c r="K18" s="9">
        <f t="shared" si="1"/>
        <v>1246680</v>
      </c>
      <c r="L18" s="9">
        <v>235.79794475773704</v>
      </c>
      <c r="M18" s="9">
        <v>310.60794475773707</v>
      </c>
      <c r="N18" s="7">
        <v>866.99166666666599</v>
      </c>
      <c r="O18" s="7">
        <v>76.89670000000001</v>
      </c>
      <c r="P18" s="9">
        <v>0</v>
      </c>
      <c r="Q18" s="7">
        <v>927.17500000000052</v>
      </c>
      <c r="R18" s="9">
        <v>92.161666666666633</v>
      </c>
      <c r="S18" s="7">
        <v>4.713333333333332</v>
      </c>
      <c r="T18" s="7">
        <v>6.54</v>
      </c>
      <c r="U18">
        <v>3.947297479824655</v>
      </c>
    </row>
    <row r="19" spans="1:21" x14ac:dyDescent="0.25">
      <c r="A19" s="1">
        <v>44770</v>
      </c>
      <c r="B19" s="2">
        <v>0.70833333333333337</v>
      </c>
      <c r="C19" s="11">
        <f t="shared" si="0"/>
        <v>209.70833333333334</v>
      </c>
      <c r="D19">
        <v>94</v>
      </c>
      <c r="E19" s="7">
        <v>14.46</v>
      </c>
      <c r="F19" s="7">
        <v>14.47</v>
      </c>
      <c r="G19" s="7">
        <v>3.7749999999999999</v>
      </c>
      <c r="H19" s="9">
        <v>628.79999999999995</v>
      </c>
      <c r="I19" s="9">
        <v>306.3</v>
      </c>
      <c r="J19" s="9">
        <f t="shared" si="1"/>
        <v>2263680</v>
      </c>
      <c r="K19" s="9">
        <f t="shared" si="1"/>
        <v>1102680</v>
      </c>
      <c r="L19" s="9">
        <v>236.6507637084004</v>
      </c>
      <c r="M19" s="9">
        <v>311.48076370840045</v>
      </c>
      <c r="N19" s="7">
        <v>915.78333333333251</v>
      </c>
      <c r="O19" s="7">
        <v>76.919966666666653</v>
      </c>
      <c r="P19" s="9">
        <v>0</v>
      </c>
      <c r="Q19" s="7">
        <v>927.18666666666684</v>
      </c>
      <c r="R19" s="9">
        <v>92.256666666666632</v>
      </c>
      <c r="S19" s="7">
        <v>4.6883333333333317</v>
      </c>
      <c r="T19" s="7">
        <v>6.04</v>
      </c>
      <c r="U19">
        <v>3.4240887934812489</v>
      </c>
    </row>
    <row r="20" spans="1:21" x14ac:dyDescent="0.25">
      <c r="A20" s="1">
        <v>44770</v>
      </c>
      <c r="B20" s="2">
        <v>0.75</v>
      </c>
      <c r="C20" s="11">
        <f t="shared" si="0"/>
        <v>209.75</v>
      </c>
      <c r="D20">
        <v>95</v>
      </c>
      <c r="E20" s="7">
        <v>14.46</v>
      </c>
      <c r="F20" s="7">
        <v>14.47</v>
      </c>
      <c r="G20" s="7">
        <v>3.4409999999999998</v>
      </c>
      <c r="H20" s="9">
        <v>540.4</v>
      </c>
      <c r="I20" s="9">
        <v>264.5</v>
      </c>
      <c r="J20" s="9">
        <f t="shared" si="1"/>
        <v>1945440</v>
      </c>
      <c r="K20" s="9">
        <f t="shared" si="1"/>
        <v>952200</v>
      </c>
      <c r="L20" s="9">
        <v>235.94496824859564</v>
      </c>
      <c r="M20" s="9">
        <v>310.66496824859564</v>
      </c>
      <c r="N20" s="7">
        <v>949.53333333333239</v>
      </c>
      <c r="O20" s="7">
        <v>75.631666666666661</v>
      </c>
      <c r="P20" s="9">
        <v>0</v>
      </c>
      <c r="Q20" s="7">
        <v>927.38666666666586</v>
      </c>
      <c r="R20" s="9">
        <v>93.446666666666658</v>
      </c>
      <c r="S20" s="7">
        <v>4.9218333333333302</v>
      </c>
      <c r="T20" s="7">
        <v>6.54</v>
      </c>
      <c r="U20">
        <v>2.7806056576894647</v>
      </c>
    </row>
    <row r="21" spans="1:21" x14ac:dyDescent="0.25">
      <c r="A21" s="1">
        <v>44770</v>
      </c>
      <c r="B21" s="2">
        <v>0.79166666666666663</v>
      </c>
      <c r="C21" s="11">
        <f t="shared" si="0"/>
        <v>209.79166666666666</v>
      </c>
      <c r="D21">
        <v>96</v>
      </c>
      <c r="E21" s="7">
        <v>14.46</v>
      </c>
      <c r="F21" s="7">
        <v>14.47</v>
      </c>
      <c r="G21" s="7">
        <v>3.472</v>
      </c>
      <c r="H21" s="9">
        <v>420.3</v>
      </c>
      <c r="I21" s="9">
        <v>208.9</v>
      </c>
      <c r="J21" s="9">
        <f t="shared" si="1"/>
        <v>1513080</v>
      </c>
      <c r="K21" s="9">
        <f t="shared" si="1"/>
        <v>752040</v>
      </c>
      <c r="L21" s="9">
        <v>235.89376446553948</v>
      </c>
      <c r="M21" s="9">
        <v>312.99376446553947</v>
      </c>
      <c r="N21" s="7">
        <v>905.19999999999914</v>
      </c>
      <c r="O21" s="7">
        <v>75.456250000000011</v>
      </c>
      <c r="P21" s="9">
        <v>0</v>
      </c>
      <c r="Q21" s="7">
        <v>927.51999999999987</v>
      </c>
      <c r="R21" s="9">
        <v>92.115000000000038</v>
      </c>
      <c r="S21" s="7">
        <v>4.6299999999999981</v>
      </c>
      <c r="T21" s="7">
        <v>6.54</v>
      </c>
      <c r="U21">
        <v>2.090508398128585</v>
      </c>
    </row>
    <row r="22" spans="1:21" x14ac:dyDescent="0.25">
      <c r="A22" s="1">
        <v>44770</v>
      </c>
      <c r="B22" s="2">
        <v>0.83333333333333337</v>
      </c>
      <c r="C22" s="11">
        <f t="shared" si="0"/>
        <v>209.83333333333334</v>
      </c>
      <c r="D22">
        <v>97</v>
      </c>
      <c r="E22" s="7">
        <v>14.46</v>
      </c>
      <c r="F22" s="7">
        <v>14.47</v>
      </c>
      <c r="G22" s="7">
        <v>3.3679999999999999</v>
      </c>
      <c r="H22" s="9">
        <v>309.8</v>
      </c>
      <c r="I22" s="9">
        <v>158.6</v>
      </c>
      <c r="J22" s="9">
        <f t="shared" si="1"/>
        <v>1115280</v>
      </c>
      <c r="K22" s="9">
        <f t="shared" si="1"/>
        <v>570960</v>
      </c>
      <c r="L22" s="9">
        <v>237.39477472782644</v>
      </c>
      <c r="M22" s="9">
        <v>315.12477472782643</v>
      </c>
      <c r="N22" s="7">
        <v>840.07499999999925</v>
      </c>
      <c r="O22" s="7">
        <v>75.414733333333331</v>
      </c>
      <c r="P22" s="9">
        <v>0</v>
      </c>
      <c r="Q22" s="7">
        <v>927.65333333333365</v>
      </c>
      <c r="R22" s="9">
        <v>93.306666666666658</v>
      </c>
      <c r="S22" s="7">
        <v>5.1918333333333324</v>
      </c>
      <c r="T22" s="7">
        <v>7.05</v>
      </c>
      <c r="U22">
        <v>1.5021866313567127</v>
      </c>
    </row>
    <row r="23" spans="1:21" x14ac:dyDescent="0.25">
      <c r="A23" s="1">
        <v>44770</v>
      </c>
      <c r="B23" s="2">
        <v>0.875</v>
      </c>
      <c r="C23" s="11">
        <f t="shared" si="0"/>
        <v>209.875</v>
      </c>
      <c r="D23">
        <v>98</v>
      </c>
      <c r="E23" s="7">
        <v>14.46</v>
      </c>
      <c r="F23" s="7">
        <v>14.48</v>
      </c>
      <c r="G23" s="7">
        <v>3.0150000000000001</v>
      </c>
      <c r="H23" s="9">
        <v>193.1</v>
      </c>
      <c r="I23" s="9">
        <v>104.6</v>
      </c>
      <c r="J23" s="9">
        <f t="shared" si="1"/>
        <v>695160</v>
      </c>
      <c r="K23" s="9">
        <f t="shared" si="1"/>
        <v>376560</v>
      </c>
      <c r="L23" s="9">
        <v>239.0052822414288</v>
      </c>
      <c r="M23" s="9">
        <v>315.92528224142882</v>
      </c>
      <c r="N23" s="7">
        <v>681.78333333333308</v>
      </c>
      <c r="O23" s="7">
        <v>75.318883333333332</v>
      </c>
      <c r="P23" s="9">
        <v>0</v>
      </c>
      <c r="Q23" s="7">
        <v>927.9516666666666</v>
      </c>
      <c r="R23" s="9">
        <v>92.104999999999961</v>
      </c>
      <c r="S23" s="7">
        <v>5.0484999999999989</v>
      </c>
      <c r="T23" s="7">
        <v>7.05</v>
      </c>
      <c r="U23">
        <v>0.82847228122869843</v>
      </c>
    </row>
    <row r="24" spans="1:21" x14ac:dyDescent="0.25">
      <c r="A24" s="1">
        <v>44770</v>
      </c>
      <c r="B24" s="2">
        <v>0.91666666666666663</v>
      </c>
      <c r="C24" s="11">
        <f t="shared" si="0"/>
        <v>209.91666666666666</v>
      </c>
      <c r="D24">
        <v>99</v>
      </c>
      <c r="E24" s="7">
        <v>14.49</v>
      </c>
      <c r="F24" s="7">
        <v>14.5</v>
      </c>
      <c r="G24" s="7">
        <v>2.2440000000000002</v>
      </c>
      <c r="H24" s="9">
        <v>96.7</v>
      </c>
      <c r="I24" s="9">
        <v>58.66</v>
      </c>
      <c r="J24" s="9">
        <f t="shared" si="1"/>
        <v>348120</v>
      </c>
      <c r="K24" s="9">
        <f t="shared" si="1"/>
        <v>211176</v>
      </c>
      <c r="L24" s="9">
        <v>237.7376632196962</v>
      </c>
      <c r="M24" s="9">
        <v>316.02766321969619</v>
      </c>
      <c r="N24" s="7">
        <v>460.24166666666713</v>
      </c>
      <c r="O24" s="7">
        <v>78.760066666666688</v>
      </c>
      <c r="P24" s="9">
        <v>0</v>
      </c>
      <c r="Q24" s="7">
        <v>928.54666666666742</v>
      </c>
      <c r="R24" s="9">
        <v>85.109999999999985</v>
      </c>
      <c r="S24" s="7">
        <v>5.7396666666666691</v>
      </c>
      <c r="T24" s="7">
        <v>8.56</v>
      </c>
      <c r="U24">
        <v>0.28644285875181463</v>
      </c>
    </row>
    <row r="25" spans="1:21" x14ac:dyDescent="0.25">
      <c r="A25" s="1">
        <v>44770</v>
      </c>
      <c r="B25" s="2">
        <v>0.95833333333333337</v>
      </c>
      <c r="C25" s="11">
        <f t="shared" si="0"/>
        <v>209.95833333333334</v>
      </c>
      <c r="D25">
        <v>100</v>
      </c>
      <c r="E25" s="7">
        <v>13.53</v>
      </c>
      <c r="F25" s="7">
        <v>13.96</v>
      </c>
      <c r="G25" s="7">
        <v>1.3480000000000001</v>
      </c>
      <c r="H25" s="9">
        <v>36.81</v>
      </c>
      <c r="I25" s="9">
        <v>27.46</v>
      </c>
      <c r="J25" s="9">
        <f t="shared" si="1"/>
        <v>132516</v>
      </c>
      <c r="K25" s="9">
        <f t="shared" si="1"/>
        <v>98856</v>
      </c>
      <c r="L25" s="9">
        <v>234.91394992783142</v>
      </c>
      <c r="M25" s="9">
        <v>312.54394992783142</v>
      </c>
      <c r="N25" s="7">
        <v>234.90833333333367</v>
      </c>
      <c r="O25" s="7">
        <v>78.962566666666675</v>
      </c>
      <c r="P25" s="9">
        <v>0</v>
      </c>
      <c r="Q25" s="7">
        <v>928.67166666666719</v>
      </c>
      <c r="R25" s="9">
        <v>83.570000000000064</v>
      </c>
      <c r="S25" s="7">
        <v>5.8900000000000032</v>
      </c>
      <c r="T25" s="7">
        <v>8.0500000000000007</v>
      </c>
      <c r="U25">
        <v>0</v>
      </c>
    </row>
    <row r="26" spans="1:21" x14ac:dyDescent="0.25">
      <c r="A26" s="1">
        <v>44771</v>
      </c>
      <c r="B26" s="2">
        <v>0</v>
      </c>
      <c r="C26" s="11">
        <f t="shared" si="0"/>
        <v>210</v>
      </c>
      <c r="D26">
        <v>101</v>
      </c>
      <c r="E26" s="7">
        <v>13.33</v>
      </c>
      <c r="F26" s="7">
        <v>13.43</v>
      </c>
      <c r="G26" s="7">
        <v>0.47099999999999997</v>
      </c>
      <c r="H26" s="9">
        <v>8.85</v>
      </c>
      <c r="I26" s="9">
        <v>8.76</v>
      </c>
      <c r="J26" s="9">
        <f t="shared" si="1"/>
        <v>31860</v>
      </c>
      <c r="K26" s="9">
        <f t="shared" si="1"/>
        <v>31536</v>
      </c>
      <c r="L26" s="9">
        <v>233.11966239854678</v>
      </c>
      <c r="M26" s="9">
        <v>309.85366239854676</v>
      </c>
      <c r="N26" s="7">
        <v>54.283333333333225</v>
      </c>
      <c r="O26" s="7">
        <v>79.719899999999996</v>
      </c>
      <c r="P26" s="9">
        <v>0</v>
      </c>
      <c r="Q26" s="7">
        <v>928.43833333333305</v>
      </c>
      <c r="R26" s="9">
        <v>83.733333333333306</v>
      </c>
      <c r="S26" s="7">
        <v>6.4153333333333382</v>
      </c>
      <c r="T26" s="7">
        <v>8.56</v>
      </c>
      <c r="U26">
        <v>0</v>
      </c>
    </row>
    <row r="27" spans="1:21" x14ac:dyDescent="0.25">
      <c r="A27" s="1">
        <v>44771</v>
      </c>
      <c r="B27" s="2">
        <v>4.1666666666666664E-2</v>
      </c>
      <c r="C27" s="11">
        <f t="shared" si="0"/>
        <v>210.04166666666666</v>
      </c>
      <c r="D27">
        <v>102</v>
      </c>
      <c r="E27" s="7">
        <v>13.27</v>
      </c>
      <c r="F27" s="7">
        <v>13.3</v>
      </c>
      <c r="G27" s="7">
        <v>-0.161</v>
      </c>
      <c r="H27" s="9">
        <v>0.58199999999999996</v>
      </c>
      <c r="I27" s="9">
        <v>3.4089999999999998</v>
      </c>
      <c r="J27" s="9">
        <f t="shared" si="1"/>
        <v>2095.1999999999998</v>
      </c>
      <c r="K27" s="9">
        <f t="shared" si="1"/>
        <v>12272.4</v>
      </c>
      <c r="L27" s="9">
        <v>231.49346621141248</v>
      </c>
      <c r="M27" s="9">
        <v>307.43646621141249</v>
      </c>
      <c r="N27" s="7">
        <v>10.325000000000006</v>
      </c>
      <c r="O27" s="7">
        <v>79.148550000000029</v>
      </c>
      <c r="P27" s="9">
        <v>0</v>
      </c>
      <c r="Q27" s="7">
        <v>928.07166666666694</v>
      </c>
      <c r="R27" s="9">
        <v>80.840000000000018</v>
      </c>
      <c r="S27" s="7">
        <v>6.7953333333333399</v>
      </c>
      <c r="T27" s="7">
        <v>9.56</v>
      </c>
      <c r="U27">
        <v>0</v>
      </c>
    </row>
    <row r="28" spans="1:21" x14ac:dyDescent="0.25">
      <c r="A28" s="1">
        <v>44771</v>
      </c>
      <c r="B28" s="2">
        <v>8.3333333333333329E-2</v>
      </c>
      <c r="C28" s="11">
        <f t="shared" si="0"/>
        <v>210.08333333333334</v>
      </c>
      <c r="D28">
        <v>103</v>
      </c>
      <c r="E28" s="7">
        <v>13.24</v>
      </c>
      <c r="F28" s="7">
        <v>13.26</v>
      </c>
      <c r="G28" s="7">
        <v>-0.38500000000000001</v>
      </c>
      <c r="H28" s="9">
        <v>0</v>
      </c>
      <c r="I28" s="9">
        <v>2.5249999999999999</v>
      </c>
      <c r="J28" s="9">
        <f t="shared" si="1"/>
        <v>0</v>
      </c>
      <c r="K28" s="9">
        <f t="shared" si="1"/>
        <v>9090</v>
      </c>
      <c r="L28" s="9">
        <v>233.95119946500486</v>
      </c>
      <c r="M28" s="9">
        <v>306.45719946500486</v>
      </c>
      <c r="N28" s="7">
        <v>6.1999999999999931</v>
      </c>
      <c r="O28" s="7">
        <v>77.807033333333337</v>
      </c>
      <c r="P28" s="9">
        <v>0</v>
      </c>
      <c r="Q28" s="7">
        <v>927.80833333333351</v>
      </c>
      <c r="R28" s="9">
        <v>79.206666666666635</v>
      </c>
      <c r="S28" s="7">
        <v>7.5748333333333413</v>
      </c>
      <c r="T28" s="7">
        <v>10.07</v>
      </c>
      <c r="U28">
        <v>0</v>
      </c>
    </row>
    <row r="29" spans="1:21" x14ac:dyDescent="0.25">
      <c r="A29" s="1">
        <v>44771</v>
      </c>
      <c r="B29" s="2">
        <v>0.125</v>
      </c>
      <c r="C29" s="11">
        <f t="shared" si="0"/>
        <v>210.125</v>
      </c>
      <c r="D29">
        <v>104</v>
      </c>
      <c r="E29" s="7">
        <v>13.21</v>
      </c>
      <c r="F29" s="7">
        <v>13.23</v>
      </c>
      <c r="G29" s="7">
        <v>-0.622</v>
      </c>
      <c r="H29" s="9">
        <v>2.0099999999999998</v>
      </c>
      <c r="I29" s="9">
        <v>4.1379999999999999</v>
      </c>
      <c r="J29" s="9">
        <f t="shared" si="1"/>
        <v>7235.9999999999991</v>
      </c>
      <c r="K29" s="9">
        <f t="shared" si="1"/>
        <v>14896.8</v>
      </c>
      <c r="L29" s="9">
        <v>230.7717897116147</v>
      </c>
      <c r="M29" s="9">
        <v>305.57578971161468</v>
      </c>
      <c r="N29" s="7">
        <v>11.283333333333335</v>
      </c>
      <c r="O29" s="7">
        <v>78.070949999999968</v>
      </c>
      <c r="P29" s="9">
        <v>0</v>
      </c>
      <c r="Q29" s="7">
        <v>927.74333333333345</v>
      </c>
      <c r="R29" s="9">
        <v>79.789999999999992</v>
      </c>
      <c r="S29" s="7">
        <v>7.3741666666666736</v>
      </c>
      <c r="T29" s="7">
        <v>10.07</v>
      </c>
      <c r="U29">
        <v>0</v>
      </c>
    </row>
    <row r="30" spans="1:21" x14ac:dyDescent="0.25">
      <c r="A30" s="1">
        <v>44771</v>
      </c>
      <c r="B30" s="2">
        <v>0.16666666666666666</v>
      </c>
      <c r="C30" s="11">
        <f t="shared" si="0"/>
        <v>210.16666666666666</v>
      </c>
      <c r="D30">
        <v>105</v>
      </c>
      <c r="E30" s="7">
        <v>13.22</v>
      </c>
      <c r="F30" s="7">
        <v>13.23</v>
      </c>
      <c r="G30" s="7">
        <v>-0.78600000000000003</v>
      </c>
      <c r="H30" s="9">
        <v>7.9690000000000003</v>
      </c>
      <c r="I30" s="9">
        <v>8.39</v>
      </c>
      <c r="J30" s="9">
        <f t="shared" si="1"/>
        <v>28688.400000000001</v>
      </c>
      <c r="K30" s="9">
        <f t="shared" si="1"/>
        <v>30204.000000000004</v>
      </c>
      <c r="L30" s="9">
        <v>229.11959851586292</v>
      </c>
      <c r="M30" s="9">
        <v>304.9675985158629</v>
      </c>
      <c r="N30" s="7">
        <v>27.783333333333356</v>
      </c>
      <c r="O30" s="7">
        <v>78.737900000000039</v>
      </c>
      <c r="P30" s="9">
        <v>0</v>
      </c>
      <c r="Q30" s="7">
        <v>927.68999999999994</v>
      </c>
      <c r="R30" s="9">
        <v>78.856666666666655</v>
      </c>
      <c r="S30" s="7">
        <v>7.4236666666666764</v>
      </c>
      <c r="T30" s="7">
        <v>10.07</v>
      </c>
      <c r="U30">
        <v>0</v>
      </c>
    </row>
    <row r="31" spans="1:21" x14ac:dyDescent="0.25">
      <c r="A31" s="1">
        <v>44771</v>
      </c>
      <c r="B31" s="2">
        <v>0.20833333333333334</v>
      </c>
      <c r="C31" s="11">
        <f t="shared" si="0"/>
        <v>210.20833333333334</v>
      </c>
      <c r="D31">
        <v>106</v>
      </c>
      <c r="E31" s="7">
        <v>13.25</v>
      </c>
      <c r="F31" s="7">
        <v>13.32</v>
      </c>
      <c r="G31" s="7">
        <v>-0.93899999999999995</v>
      </c>
      <c r="H31" s="9">
        <v>30.18</v>
      </c>
      <c r="I31" s="9">
        <v>31.69</v>
      </c>
      <c r="J31" s="9">
        <f t="shared" si="1"/>
        <v>108648</v>
      </c>
      <c r="K31" s="9">
        <f t="shared" si="1"/>
        <v>114084</v>
      </c>
      <c r="L31" s="9">
        <v>228.41908321006449</v>
      </c>
      <c r="M31" s="9">
        <v>303.9580832100645</v>
      </c>
      <c r="N31" s="7">
        <v>124.03333333333325</v>
      </c>
      <c r="O31" s="7">
        <v>79.07023333333332</v>
      </c>
      <c r="P31" s="9">
        <v>0</v>
      </c>
      <c r="Q31" s="7">
        <v>927.84499999999923</v>
      </c>
      <c r="R31" s="9">
        <v>79.393333333333345</v>
      </c>
      <c r="S31" s="7">
        <v>7.0385000000000044</v>
      </c>
      <c r="T31" s="7">
        <v>10.07</v>
      </c>
      <c r="U31">
        <v>0</v>
      </c>
    </row>
    <row r="32" spans="1:21" x14ac:dyDescent="0.25">
      <c r="A32" s="1">
        <v>44771</v>
      </c>
      <c r="B32" s="2">
        <v>0.25</v>
      </c>
      <c r="C32" s="11">
        <f t="shared" si="0"/>
        <v>210.25</v>
      </c>
      <c r="D32">
        <v>107</v>
      </c>
      <c r="E32" s="7">
        <v>13.42</v>
      </c>
      <c r="F32" s="7">
        <v>14.02</v>
      </c>
      <c r="G32" s="7">
        <v>-0.51500000000000001</v>
      </c>
      <c r="H32" s="9">
        <v>78.819999999999993</v>
      </c>
      <c r="I32" s="9">
        <v>72.19</v>
      </c>
      <c r="J32" s="9">
        <f t="shared" si="1"/>
        <v>283752</v>
      </c>
      <c r="K32" s="9">
        <f t="shared" si="1"/>
        <v>259884</v>
      </c>
      <c r="L32" s="9">
        <v>230.06328117146944</v>
      </c>
      <c r="M32" s="9">
        <v>305.17328117146945</v>
      </c>
      <c r="N32" s="7">
        <v>211.7833333333335</v>
      </c>
      <c r="O32" s="7">
        <v>77.569566666666688</v>
      </c>
      <c r="P32" s="9">
        <v>0</v>
      </c>
      <c r="Q32" s="7">
        <v>927.88333333333276</v>
      </c>
      <c r="R32" s="9">
        <v>83.243333333333311</v>
      </c>
      <c r="S32" s="7">
        <v>8.0693333333333381</v>
      </c>
      <c r="T32" s="7">
        <v>10.57</v>
      </c>
      <c r="U32">
        <v>0</v>
      </c>
    </row>
    <row r="33" spans="1:21" x14ac:dyDescent="0.25">
      <c r="A33" s="1">
        <v>44771</v>
      </c>
      <c r="B33" s="2">
        <v>0.29166666666666669</v>
      </c>
      <c r="C33" s="11">
        <f t="shared" si="0"/>
        <v>210.29166666666666</v>
      </c>
      <c r="D33">
        <v>108</v>
      </c>
      <c r="E33" s="7">
        <v>14.56</v>
      </c>
      <c r="F33" s="7">
        <v>14.6</v>
      </c>
      <c r="G33" s="7">
        <v>2E-3</v>
      </c>
      <c r="H33" s="9">
        <v>170.9</v>
      </c>
      <c r="I33" s="9">
        <v>134.4</v>
      </c>
      <c r="J33" s="9">
        <f t="shared" si="1"/>
        <v>615240</v>
      </c>
      <c r="K33" s="9">
        <f t="shared" si="1"/>
        <v>483840</v>
      </c>
      <c r="L33" s="9">
        <v>230.74622363976889</v>
      </c>
      <c r="M33" s="9">
        <v>306.95622363976889</v>
      </c>
      <c r="N33" s="7">
        <v>272.95000000000033</v>
      </c>
      <c r="O33" s="7">
        <v>76.386499999999998</v>
      </c>
      <c r="P33" s="9">
        <v>0</v>
      </c>
      <c r="Q33" s="7">
        <v>927.94999999999948</v>
      </c>
      <c r="R33" s="9">
        <v>84.388333333333293</v>
      </c>
      <c r="S33" s="7">
        <v>8.2713333333333381</v>
      </c>
      <c r="T33" s="7">
        <v>11.07</v>
      </c>
      <c r="U33">
        <v>1.4635719818520188E-2</v>
      </c>
    </row>
    <row r="34" spans="1:21" x14ac:dyDescent="0.25">
      <c r="A34" s="1">
        <v>44771</v>
      </c>
      <c r="B34" s="2">
        <v>0.33333333333333331</v>
      </c>
      <c r="C34" s="11">
        <f t="shared" si="0"/>
        <v>210.33333333333334</v>
      </c>
      <c r="D34">
        <v>109</v>
      </c>
      <c r="E34" s="7">
        <v>14.56</v>
      </c>
      <c r="F34" s="7">
        <v>14.57</v>
      </c>
      <c r="G34" s="7">
        <v>0.59299999999999997</v>
      </c>
      <c r="H34" s="9">
        <v>266.89999999999998</v>
      </c>
      <c r="I34" s="9">
        <v>188.4</v>
      </c>
      <c r="J34" s="9">
        <f t="shared" si="1"/>
        <v>960839.99999999988</v>
      </c>
      <c r="K34" s="9">
        <f t="shared" si="1"/>
        <v>678240</v>
      </c>
      <c r="L34" s="9">
        <v>229.08686943155448</v>
      </c>
      <c r="M34" s="9">
        <v>308.7468694315545</v>
      </c>
      <c r="N34" s="7">
        <v>280.11666666666696</v>
      </c>
      <c r="O34" s="7">
        <v>75.206583333333356</v>
      </c>
      <c r="P34" s="9">
        <v>0</v>
      </c>
      <c r="Q34" s="7">
        <v>928.13833333333366</v>
      </c>
      <c r="R34" s="9">
        <v>85.273333333333341</v>
      </c>
      <c r="S34" s="7">
        <v>8.481500000000004</v>
      </c>
      <c r="T34" s="7">
        <v>11.07</v>
      </c>
      <c r="U34">
        <v>0.80011099614565251</v>
      </c>
    </row>
    <row r="35" spans="1:21" x14ac:dyDescent="0.25">
      <c r="A35" s="1">
        <v>44771</v>
      </c>
      <c r="B35" s="2">
        <v>0.375</v>
      </c>
      <c r="C35" s="11">
        <f t="shared" si="0"/>
        <v>210.375</v>
      </c>
      <c r="D35">
        <v>110</v>
      </c>
      <c r="E35" s="7">
        <v>14.53</v>
      </c>
      <c r="F35" s="7">
        <v>14.56</v>
      </c>
      <c r="G35" s="7">
        <v>1.1040000000000001</v>
      </c>
      <c r="H35" s="9">
        <v>385.1</v>
      </c>
      <c r="I35" s="9">
        <v>248.1</v>
      </c>
      <c r="J35" s="9">
        <f t="shared" si="1"/>
        <v>1386360</v>
      </c>
      <c r="K35" s="9">
        <f t="shared" si="1"/>
        <v>893160</v>
      </c>
      <c r="L35" s="9">
        <v>228.6708838839273</v>
      </c>
      <c r="M35" s="9">
        <v>309.31088388392732</v>
      </c>
      <c r="N35" s="7">
        <v>316.03333333333364</v>
      </c>
      <c r="O35" s="7">
        <v>74.868366666666674</v>
      </c>
      <c r="P35" s="9">
        <v>0</v>
      </c>
      <c r="Q35" s="7">
        <v>928.36333333333243</v>
      </c>
      <c r="R35" s="9">
        <v>84.108333333333363</v>
      </c>
      <c r="S35" s="7">
        <v>7.4498333333333431</v>
      </c>
      <c r="T35" s="7">
        <v>11.58</v>
      </c>
      <c r="U35">
        <v>1.7225510836963613</v>
      </c>
    </row>
    <row r="36" spans="1:21" x14ac:dyDescent="0.25">
      <c r="A36" s="1">
        <v>44771</v>
      </c>
      <c r="B36" s="2">
        <v>0.41666666666666669</v>
      </c>
      <c r="C36" s="11">
        <f t="shared" si="0"/>
        <v>210.41666666666666</v>
      </c>
      <c r="D36">
        <v>111</v>
      </c>
      <c r="E36" s="7">
        <v>14.53</v>
      </c>
      <c r="F36" s="7">
        <v>14.54</v>
      </c>
      <c r="G36" s="7">
        <v>1.631</v>
      </c>
      <c r="H36" s="9">
        <v>505.7</v>
      </c>
      <c r="I36" s="9">
        <v>303.10000000000002</v>
      </c>
      <c r="J36" s="9">
        <f t="shared" si="1"/>
        <v>1820520</v>
      </c>
      <c r="K36" s="9">
        <f t="shared" si="1"/>
        <v>1091160</v>
      </c>
      <c r="L36" s="9">
        <v>229.74354256140214</v>
      </c>
      <c r="M36" s="9">
        <v>308.73354256140215</v>
      </c>
      <c r="N36" s="7">
        <v>384.57500000000039</v>
      </c>
      <c r="O36" s="7">
        <v>74.332899999999981</v>
      </c>
      <c r="P36" s="9">
        <v>0</v>
      </c>
      <c r="Q36" s="7">
        <v>928.39833333333274</v>
      </c>
      <c r="R36" s="9">
        <v>84.596666666666678</v>
      </c>
      <c r="S36" s="7">
        <v>6.7285000000000093</v>
      </c>
      <c r="T36" s="7">
        <v>9.56</v>
      </c>
      <c r="U36">
        <v>2.6045396929864628</v>
      </c>
    </row>
    <row r="37" spans="1:21" x14ac:dyDescent="0.25">
      <c r="A37" s="1">
        <v>44771</v>
      </c>
      <c r="B37" s="2">
        <v>0.45833333333333331</v>
      </c>
      <c r="C37" s="11">
        <f t="shared" si="0"/>
        <v>210.45833333333334</v>
      </c>
      <c r="D37">
        <v>112</v>
      </c>
      <c r="E37" s="7">
        <v>14.53</v>
      </c>
      <c r="F37" s="7">
        <v>14.53</v>
      </c>
      <c r="G37" s="7">
        <v>1.9430000000000001</v>
      </c>
      <c r="H37" s="9">
        <v>601.6</v>
      </c>
      <c r="I37" s="9">
        <v>342.6</v>
      </c>
      <c r="J37" s="9">
        <f t="shared" si="1"/>
        <v>2165760</v>
      </c>
      <c r="K37" s="9">
        <f t="shared" si="1"/>
        <v>1233360</v>
      </c>
      <c r="L37" s="9">
        <v>229.9141520121504</v>
      </c>
      <c r="M37" s="9">
        <v>307.96415201215041</v>
      </c>
      <c r="N37" s="7">
        <v>443.28333333333376</v>
      </c>
      <c r="O37" s="7">
        <v>76.281999999999982</v>
      </c>
      <c r="P37" s="9">
        <v>0</v>
      </c>
      <c r="Q37" s="7">
        <v>928.2766666666663</v>
      </c>
      <c r="R37" s="9">
        <v>83.826666666666668</v>
      </c>
      <c r="S37" s="7">
        <v>6.6015000000000077</v>
      </c>
      <c r="T37" s="7">
        <v>9.56</v>
      </c>
      <c r="U37">
        <v>3.278502721849621</v>
      </c>
    </row>
    <row r="38" spans="1:21" x14ac:dyDescent="0.25">
      <c r="A38" s="1">
        <v>44771</v>
      </c>
      <c r="B38" s="2">
        <v>0.5</v>
      </c>
      <c r="C38" s="11">
        <f t="shared" si="0"/>
        <v>210.5</v>
      </c>
      <c r="D38">
        <v>113</v>
      </c>
      <c r="E38" s="7">
        <v>14.5</v>
      </c>
      <c r="F38" s="7">
        <v>14.53</v>
      </c>
      <c r="G38" s="7">
        <v>2.1659999999999999</v>
      </c>
      <c r="H38" s="9">
        <v>683.9</v>
      </c>
      <c r="I38" s="9">
        <v>372.2</v>
      </c>
      <c r="J38" s="9">
        <f t="shared" si="1"/>
        <v>2462040</v>
      </c>
      <c r="K38" s="9">
        <f t="shared" si="1"/>
        <v>1339920</v>
      </c>
      <c r="L38" s="9">
        <v>229.76833153884121</v>
      </c>
      <c r="M38" s="9">
        <v>306.36833153884123</v>
      </c>
      <c r="N38" s="7">
        <v>517.53333333333387</v>
      </c>
      <c r="O38" s="7">
        <v>76.479883333333319</v>
      </c>
      <c r="P38" s="9">
        <v>0</v>
      </c>
      <c r="Q38" s="7">
        <v>928.3066666666665</v>
      </c>
      <c r="R38" s="9">
        <v>86.753333333333316</v>
      </c>
      <c r="S38" s="7">
        <v>6.5260000000000069</v>
      </c>
      <c r="T38" s="7">
        <v>9.06</v>
      </c>
      <c r="U38">
        <v>3.7812079614294705</v>
      </c>
    </row>
    <row r="39" spans="1:21" x14ac:dyDescent="0.25">
      <c r="A39" s="1">
        <v>44771</v>
      </c>
      <c r="B39" s="2">
        <v>0.54166666666666663</v>
      </c>
      <c r="C39" s="11">
        <f t="shared" si="0"/>
        <v>210.54166666666666</v>
      </c>
      <c r="D39">
        <v>114</v>
      </c>
      <c r="E39" s="7">
        <v>14.49</v>
      </c>
      <c r="F39" s="7">
        <v>14.5</v>
      </c>
      <c r="G39" s="7">
        <v>2.6160000000000001</v>
      </c>
      <c r="H39" s="9">
        <v>735.5</v>
      </c>
      <c r="I39" s="9">
        <v>384</v>
      </c>
      <c r="J39" s="9">
        <f t="shared" si="1"/>
        <v>2647800</v>
      </c>
      <c r="K39" s="9">
        <f t="shared" si="1"/>
        <v>1382400</v>
      </c>
      <c r="L39" s="9">
        <v>233.90341346536951</v>
      </c>
      <c r="M39" s="9">
        <v>307.07341346536953</v>
      </c>
      <c r="N39" s="7">
        <v>605.99166666666679</v>
      </c>
      <c r="O39" s="7">
        <v>76.441549999999992</v>
      </c>
      <c r="P39" s="9">
        <v>0</v>
      </c>
      <c r="Q39" s="7">
        <v>927.83166666666659</v>
      </c>
      <c r="R39" s="9">
        <v>89.379999999999981</v>
      </c>
      <c r="S39" s="7">
        <v>6.7866666666666751</v>
      </c>
      <c r="T39" s="7">
        <v>10.07</v>
      </c>
      <c r="U39">
        <v>4.166916229594924</v>
      </c>
    </row>
    <row r="40" spans="1:21" x14ac:dyDescent="0.25">
      <c r="A40" s="1">
        <v>44771</v>
      </c>
      <c r="B40" s="2">
        <v>0.58333333333333337</v>
      </c>
      <c r="C40" s="11">
        <f t="shared" si="0"/>
        <v>210.58333333333334</v>
      </c>
      <c r="D40">
        <v>115</v>
      </c>
      <c r="E40" s="7">
        <v>14.5</v>
      </c>
      <c r="F40" s="7">
        <v>14.5</v>
      </c>
      <c r="G40" s="7">
        <v>3.2109999999999999</v>
      </c>
      <c r="H40" s="9">
        <v>751.9</v>
      </c>
      <c r="I40" s="9">
        <v>377.8</v>
      </c>
      <c r="J40" s="9">
        <f t="shared" si="1"/>
        <v>2706840</v>
      </c>
      <c r="K40" s="9">
        <f t="shared" si="1"/>
        <v>1360080</v>
      </c>
      <c r="L40" s="9">
        <v>238.2425579186845</v>
      </c>
      <c r="M40" s="9">
        <v>308.6125579186845</v>
      </c>
      <c r="N40" s="7">
        <v>706.15833333333308</v>
      </c>
      <c r="O40" s="7">
        <v>76.880800000000008</v>
      </c>
      <c r="P40" s="9">
        <v>0</v>
      </c>
      <c r="Q40" s="7">
        <v>927.69499999999994</v>
      </c>
      <c r="R40" s="9">
        <v>88.334999999999965</v>
      </c>
      <c r="S40" s="7">
        <v>6.2323333333333393</v>
      </c>
      <c r="T40" s="7">
        <v>9.06</v>
      </c>
      <c r="U40">
        <v>4.3565207006937223</v>
      </c>
    </row>
    <row r="41" spans="1:21" x14ac:dyDescent="0.25">
      <c r="A41" s="1">
        <v>44771</v>
      </c>
      <c r="B41" s="2">
        <v>0.625</v>
      </c>
      <c r="C41" s="11">
        <f t="shared" si="0"/>
        <v>210.625</v>
      </c>
      <c r="D41">
        <v>116</v>
      </c>
      <c r="E41" s="7">
        <v>14.49</v>
      </c>
      <c r="F41" s="7">
        <v>14.5</v>
      </c>
      <c r="G41" s="7">
        <v>3.6120000000000001</v>
      </c>
      <c r="H41" s="9">
        <v>741.3</v>
      </c>
      <c r="I41" s="9">
        <v>363.8</v>
      </c>
      <c r="J41" s="9">
        <f t="shared" si="1"/>
        <v>2668680</v>
      </c>
      <c r="K41" s="9">
        <f t="shared" si="1"/>
        <v>1309680</v>
      </c>
      <c r="L41" s="9">
        <v>239.46637075088199</v>
      </c>
      <c r="M41" s="9">
        <v>309.586370750882</v>
      </c>
      <c r="N41" s="7">
        <v>800.99166666666611</v>
      </c>
      <c r="O41" s="7">
        <v>76.98060000000001</v>
      </c>
      <c r="P41" s="9">
        <v>0</v>
      </c>
      <c r="Q41" s="7">
        <v>927.65833333333421</v>
      </c>
      <c r="R41" s="9">
        <v>86.34666666666665</v>
      </c>
      <c r="S41" s="7">
        <v>5.5726666666666684</v>
      </c>
      <c r="T41" s="7">
        <v>7.55</v>
      </c>
      <c r="U41">
        <v>4.2825996385335605</v>
      </c>
    </row>
    <row r="42" spans="1:21" x14ac:dyDescent="0.25">
      <c r="A42" s="1">
        <v>44771</v>
      </c>
      <c r="B42" s="2">
        <v>0.66666666666666663</v>
      </c>
      <c r="C42" s="11">
        <f t="shared" si="0"/>
        <v>210.66666666666666</v>
      </c>
      <c r="D42">
        <v>117</v>
      </c>
      <c r="E42" s="7">
        <v>14.46</v>
      </c>
      <c r="F42" s="7">
        <v>14.47</v>
      </c>
      <c r="G42" s="7">
        <v>3.8010000000000002</v>
      </c>
      <c r="H42" s="9">
        <v>704.7</v>
      </c>
      <c r="I42" s="9">
        <v>339.4</v>
      </c>
      <c r="J42" s="9">
        <f t="shared" si="1"/>
        <v>2536920</v>
      </c>
      <c r="K42" s="9">
        <f t="shared" si="1"/>
        <v>1221840</v>
      </c>
      <c r="L42" s="9">
        <v>240.47600976289058</v>
      </c>
      <c r="M42" s="9">
        <v>310.06600976289059</v>
      </c>
      <c r="N42" s="7">
        <v>883.07499999999925</v>
      </c>
      <c r="O42" s="7">
        <v>75.499683333333323</v>
      </c>
      <c r="P42" s="9">
        <v>0</v>
      </c>
      <c r="Q42" s="7">
        <v>927.72333333333336</v>
      </c>
      <c r="R42" s="9">
        <v>86.77166666666669</v>
      </c>
      <c r="S42" s="7">
        <v>5.7466666666666617</v>
      </c>
      <c r="T42" s="7">
        <v>8.0500000000000007</v>
      </c>
      <c r="U42">
        <v>4.0244613834488048</v>
      </c>
    </row>
    <row r="43" spans="1:21" x14ac:dyDescent="0.25">
      <c r="A43" s="1">
        <v>44771</v>
      </c>
      <c r="B43" s="2">
        <v>0.70833333333333337</v>
      </c>
      <c r="C43" s="11">
        <f t="shared" si="0"/>
        <v>210.70833333333334</v>
      </c>
      <c r="D43">
        <v>118</v>
      </c>
      <c r="E43" s="7">
        <v>14.46</v>
      </c>
      <c r="F43" s="7">
        <v>14.47</v>
      </c>
      <c r="G43" s="7">
        <v>3.9140000000000001</v>
      </c>
      <c r="H43" s="9">
        <v>636.79999999999995</v>
      </c>
      <c r="I43" s="9">
        <v>305.3</v>
      </c>
      <c r="J43" s="9">
        <f t="shared" si="1"/>
        <v>2292480</v>
      </c>
      <c r="K43" s="9">
        <f t="shared" si="1"/>
        <v>1099080</v>
      </c>
      <c r="L43" s="9">
        <v>240.52075832818221</v>
      </c>
      <c r="M43" s="9">
        <v>311.09075832818223</v>
      </c>
      <c r="N43" s="7">
        <v>941.11666666666576</v>
      </c>
      <c r="O43" s="7">
        <v>75.785449999999997</v>
      </c>
      <c r="P43" s="9">
        <v>0</v>
      </c>
      <c r="Q43" s="7">
        <v>927.82166666666603</v>
      </c>
      <c r="R43" s="9">
        <v>84.295000000000002</v>
      </c>
      <c r="S43" s="7">
        <v>5.150499999999993</v>
      </c>
      <c r="T43" s="7">
        <v>7.05</v>
      </c>
      <c r="U43">
        <v>3.5436101156143929</v>
      </c>
    </row>
    <row r="44" spans="1:21" x14ac:dyDescent="0.25">
      <c r="A44" s="1">
        <v>44771</v>
      </c>
      <c r="B44" s="2">
        <v>0.75</v>
      </c>
      <c r="C44" s="11">
        <f t="shared" si="0"/>
        <v>210.75</v>
      </c>
      <c r="D44">
        <v>119</v>
      </c>
      <c r="E44" s="7">
        <v>14.46</v>
      </c>
      <c r="F44" s="7">
        <v>14.47</v>
      </c>
      <c r="G44" s="7">
        <v>3.9780000000000002</v>
      </c>
      <c r="H44" s="9">
        <v>516.5</v>
      </c>
      <c r="I44" s="9">
        <v>248.5</v>
      </c>
      <c r="J44" s="9">
        <f t="shared" si="1"/>
        <v>1859400</v>
      </c>
      <c r="K44" s="9">
        <f t="shared" si="1"/>
        <v>894600</v>
      </c>
      <c r="L44" s="9">
        <v>244.02958428795287</v>
      </c>
      <c r="M44" s="9">
        <v>312.9695842879529</v>
      </c>
      <c r="N44" s="7">
        <v>927.24166666666565</v>
      </c>
      <c r="O44" s="7">
        <v>75.638899999999992</v>
      </c>
      <c r="P44" s="9">
        <v>0</v>
      </c>
      <c r="Q44" s="7">
        <v>928.17166666666662</v>
      </c>
      <c r="R44" s="9">
        <v>85.016666666666623</v>
      </c>
      <c r="S44" s="7">
        <v>5.1073333333333313</v>
      </c>
      <c r="T44" s="7">
        <v>7.05</v>
      </c>
      <c r="U44">
        <v>2.8579562767342694</v>
      </c>
    </row>
    <row r="45" spans="1:21" x14ac:dyDescent="0.25">
      <c r="A45" s="1">
        <v>44771</v>
      </c>
      <c r="B45" s="2">
        <v>0.79166666666666663</v>
      </c>
      <c r="C45" s="11">
        <f t="shared" si="0"/>
        <v>210.79166666666666</v>
      </c>
      <c r="D45">
        <v>120</v>
      </c>
      <c r="E45" s="7">
        <v>14.46</v>
      </c>
      <c r="F45" s="7">
        <v>14.47</v>
      </c>
      <c r="G45" s="7">
        <v>3.8780000000000001</v>
      </c>
      <c r="H45" s="9">
        <v>370.8</v>
      </c>
      <c r="I45" s="9">
        <v>183</v>
      </c>
      <c r="J45" s="9">
        <f t="shared" si="1"/>
        <v>1334880</v>
      </c>
      <c r="K45" s="9">
        <f t="shared" si="1"/>
        <v>658800</v>
      </c>
      <c r="L45" s="9">
        <v>247.5471377471155</v>
      </c>
      <c r="M45" s="9">
        <v>314.96713774711549</v>
      </c>
      <c r="N45" s="7">
        <v>818.11666666666599</v>
      </c>
      <c r="O45" s="7">
        <v>76.059366666666662</v>
      </c>
      <c r="P45" s="9">
        <v>0</v>
      </c>
      <c r="Q45" s="7">
        <v>928.44000000000028</v>
      </c>
      <c r="R45" s="9">
        <v>85.718333333333334</v>
      </c>
      <c r="S45" s="7">
        <v>5.3863333333333356</v>
      </c>
      <c r="T45" s="7">
        <v>7.55</v>
      </c>
      <c r="U45">
        <v>2.0960549079994819</v>
      </c>
    </row>
    <row r="46" spans="1:21" x14ac:dyDescent="0.25">
      <c r="A46" s="1">
        <v>44771</v>
      </c>
      <c r="B46" s="2">
        <v>0.83333333333333337</v>
      </c>
      <c r="C46" s="11">
        <f t="shared" si="0"/>
        <v>210.83333333333334</v>
      </c>
      <c r="D46">
        <v>121</v>
      </c>
      <c r="E46" s="7">
        <v>14.46</v>
      </c>
      <c r="F46" s="7">
        <v>14.48</v>
      </c>
      <c r="G46" s="7">
        <v>2.948</v>
      </c>
      <c r="H46" s="9">
        <v>131.4</v>
      </c>
      <c r="I46" s="9">
        <v>72.19</v>
      </c>
      <c r="J46" s="9">
        <f t="shared" si="1"/>
        <v>473040</v>
      </c>
      <c r="K46" s="9">
        <f t="shared" si="1"/>
        <v>259884</v>
      </c>
      <c r="L46" s="9">
        <v>246.88534432250933</v>
      </c>
      <c r="M46" s="9">
        <v>316.28534432250933</v>
      </c>
      <c r="N46" s="7">
        <v>343.4500000000005</v>
      </c>
      <c r="O46" s="7">
        <v>79.888516666666646</v>
      </c>
      <c r="P46" s="9">
        <v>0</v>
      </c>
      <c r="Q46" s="7">
        <v>929.03666666666697</v>
      </c>
      <c r="R46" s="9">
        <v>93.421666666666653</v>
      </c>
      <c r="S46" s="7">
        <v>6.3160000000000043</v>
      </c>
      <c r="T46" s="7">
        <v>9.06</v>
      </c>
      <c r="U46">
        <v>0.8986706247051004</v>
      </c>
    </row>
    <row r="47" spans="1:21" x14ac:dyDescent="0.25">
      <c r="A47" s="1">
        <v>44771</v>
      </c>
      <c r="B47" s="2">
        <v>0.875</v>
      </c>
      <c r="C47" s="11">
        <f t="shared" si="0"/>
        <v>210.875</v>
      </c>
      <c r="D47">
        <v>122</v>
      </c>
      <c r="E47" s="7">
        <v>14.28</v>
      </c>
      <c r="F47" s="7">
        <v>14.49</v>
      </c>
      <c r="G47" s="7">
        <v>2.492</v>
      </c>
      <c r="H47" s="9">
        <v>132.1</v>
      </c>
      <c r="I47" s="9">
        <v>71.97</v>
      </c>
      <c r="J47" s="9">
        <f t="shared" si="1"/>
        <v>475560</v>
      </c>
      <c r="K47" s="9">
        <f t="shared" si="1"/>
        <v>259092</v>
      </c>
      <c r="L47" s="9">
        <v>243.81403541414392</v>
      </c>
      <c r="M47" s="9">
        <v>314.34403541414389</v>
      </c>
      <c r="N47" s="7">
        <v>454.45000000000056</v>
      </c>
      <c r="O47" s="7">
        <v>80.870833333333351</v>
      </c>
      <c r="P47" s="9">
        <v>0</v>
      </c>
      <c r="Q47" s="7">
        <v>929.10000000000025</v>
      </c>
      <c r="R47" s="9">
        <v>92.53</v>
      </c>
      <c r="S47" s="7">
        <v>6.0240000000000045</v>
      </c>
      <c r="T47" s="7">
        <v>8.56</v>
      </c>
      <c r="U47">
        <v>0.65474656243968521</v>
      </c>
    </row>
    <row r="48" spans="1:21" x14ac:dyDescent="0.25">
      <c r="A48" s="1">
        <v>44771</v>
      </c>
      <c r="B48" s="2">
        <v>0.91666666666666663</v>
      </c>
      <c r="C48" s="11">
        <f t="shared" si="0"/>
        <v>210.91666666666666</v>
      </c>
      <c r="D48">
        <v>123</v>
      </c>
      <c r="E48" s="7">
        <v>13.86</v>
      </c>
      <c r="F48" s="7">
        <v>14.24</v>
      </c>
      <c r="G48" s="7">
        <v>1.86</v>
      </c>
      <c r="H48" s="9">
        <v>48.07</v>
      </c>
      <c r="I48" s="9">
        <v>29.53</v>
      </c>
      <c r="J48" s="9">
        <f t="shared" si="1"/>
        <v>173052</v>
      </c>
      <c r="K48" s="9">
        <f t="shared" si="1"/>
        <v>106308</v>
      </c>
      <c r="L48" s="9">
        <v>246.46244332282475</v>
      </c>
      <c r="M48" s="9">
        <v>314.25244332282477</v>
      </c>
      <c r="N48" s="7">
        <v>163.99166666666673</v>
      </c>
      <c r="O48" s="7">
        <v>84.100366666666702</v>
      </c>
      <c r="P48" s="9">
        <v>0</v>
      </c>
      <c r="Q48" s="7">
        <v>929.70499999999993</v>
      </c>
      <c r="R48" s="9">
        <v>88.434999999999988</v>
      </c>
      <c r="S48" s="7">
        <v>6.1740000000000039</v>
      </c>
      <c r="T48" s="7">
        <v>8.56</v>
      </c>
      <c r="U48">
        <v>0.18496136203427183</v>
      </c>
    </row>
    <row r="49" spans="1:21" x14ac:dyDescent="0.25">
      <c r="A49" s="1">
        <v>44771</v>
      </c>
      <c r="B49" s="2">
        <v>0.95833333333333337</v>
      </c>
      <c r="C49" s="11">
        <f t="shared" si="0"/>
        <v>210.95833333333334</v>
      </c>
      <c r="D49">
        <v>124</v>
      </c>
      <c r="E49" s="7">
        <v>13.52</v>
      </c>
      <c r="F49" s="7">
        <v>13.79</v>
      </c>
      <c r="G49" s="7">
        <v>1.31</v>
      </c>
      <c r="H49" s="9">
        <v>28.88</v>
      </c>
      <c r="I49" s="9">
        <v>17.38</v>
      </c>
      <c r="J49" s="9">
        <f t="shared" si="1"/>
        <v>103968</v>
      </c>
      <c r="K49" s="9">
        <f t="shared" si="1"/>
        <v>62568</v>
      </c>
      <c r="L49" s="9">
        <v>257.09573092174139</v>
      </c>
      <c r="M49" s="9">
        <v>312.49573092174137</v>
      </c>
      <c r="N49" s="7">
        <v>68.866666666666561</v>
      </c>
      <c r="O49" s="7">
        <v>85.48803333333332</v>
      </c>
      <c r="P49" s="9">
        <v>0</v>
      </c>
      <c r="Q49" s="7">
        <v>929.97</v>
      </c>
      <c r="R49" s="9">
        <v>89.838333333333296</v>
      </c>
      <c r="S49" s="7">
        <v>6.0485000000000042</v>
      </c>
      <c r="T49" s="7">
        <v>8.56</v>
      </c>
      <c r="U49">
        <v>0</v>
      </c>
    </row>
    <row r="50" spans="1:21" x14ac:dyDescent="0.25">
      <c r="A50" s="1">
        <v>44772</v>
      </c>
      <c r="B50" s="2">
        <v>0</v>
      </c>
      <c r="C50" s="11">
        <f t="shared" si="0"/>
        <v>211</v>
      </c>
      <c r="D50">
        <v>125</v>
      </c>
      <c r="E50" s="7">
        <v>13.33</v>
      </c>
      <c r="F50" s="7">
        <v>13.4</v>
      </c>
      <c r="G50" s="7">
        <v>1.1679999999999999</v>
      </c>
      <c r="H50" s="9">
        <v>8.36</v>
      </c>
      <c r="I50" s="9">
        <v>5.89</v>
      </c>
      <c r="J50" s="9">
        <f t="shared" si="1"/>
        <v>30095.999999999996</v>
      </c>
      <c r="K50" s="9">
        <f t="shared" si="1"/>
        <v>21204</v>
      </c>
      <c r="L50" s="9">
        <v>274.0504094884443</v>
      </c>
      <c r="M50" s="9">
        <v>312.70040948844428</v>
      </c>
      <c r="N50" s="7">
        <v>19.491666666666696</v>
      </c>
      <c r="O50" s="7">
        <v>86.732349999999983</v>
      </c>
      <c r="P50" s="9">
        <v>0</v>
      </c>
      <c r="Q50" s="7">
        <v>930.11833333333425</v>
      </c>
      <c r="R50" s="9">
        <v>83.876666666666679</v>
      </c>
      <c r="S50" s="7">
        <v>5.5871666666666693</v>
      </c>
      <c r="T50" s="7">
        <v>8.0500000000000007</v>
      </c>
      <c r="U50">
        <v>0</v>
      </c>
    </row>
    <row r="51" spans="1:21" x14ac:dyDescent="0.25">
      <c r="A51" s="1">
        <v>44772</v>
      </c>
      <c r="B51" s="2">
        <v>4.1666666666666664E-2</v>
      </c>
      <c r="C51" s="11">
        <f t="shared" si="0"/>
        <v>211.04166666666666</v>
      </c>
      <c r="D51">
        <v>126</v>
      </c>
      <c r="E51" s="7">
        <v>13.28</v>
      </c>
      <c r="F51" s="7">
        <v>13.31</v>
      </c>
      <c r="G51" s="7">
        <v>1.099</v>
      </c>
      <c r="H51" s="9">
        <v>1.032</v>
      </c>
      <c r="I51" s="9">
        <v>1.671</v>
      </c>
      <c r="J51" s="9">
        <f t="shared" si="1"/>
        <v>3715.2000000000003</v>
      </c>
      <c r="K51" s="9">
        <f t="shared" si="1"/>
        <v>6015.6</v>
      </c>
      <c r="L51" s="9">
        <v>287.50749227528007</v>
      </c>
      <c r="M51" s="9">
        <v>312.57749227528006</v>
      </c>
      <c r="N51" s="7">
        <v>4.1999999999999948</v>
      </c>
      <c r="O51" s="7">
        <v>86.770050000000012</v>
      </c>
      <c r="P51" s="9">
        <v>0</v>
      </c>
      <c r="Q51" s="7">
        <v>930.15000000000077</v>
      </c>
      <c r="R51" s="9">
        <v>81.98333333333332</v>
      </c>
      <c r="S51" s="7">
        <v>5.9900000000000047</v>
      </c>
      <c r="T51" s="7">
        <v>8.0500000000000007</v>
      </c>
      <c r="U51">
        <v>0</v>
      </c>
    </row>
    <row r="52" spans="1:21" x14ac:dyDescent="0.25">
      <c r="A52" s="1">
        <v>44772</v>
      </c>
      <c r="B52" s="2">
        <v>8.3333333333333329E-2</v>
      </c>
      <c r="C52" s="11">
        <f t="shared" si="0"/>
        <v>211.08333333333334</v>
      </c>
      <c r="D52">
        <v>127</v>
      </c>
      <c r="E52" s="7">
        <v>13.25</v>
      </c>
      <c r="F52" s="7">
        <v>13.27</v>
      </c>
      <c r="G52" s="7">
        <v>1.2230000000000001</v>
      </c>
      <c r="H52" s="9">
        <v>0.71799999999999997</v>
      </c>
      <c r="I52" s="9">
        <v>1.2330000000000001</v>
      </c>
      <c r="J52" s="9">
        <f t="shared" si="1"/>
        <v>2584.7999999999997</v>
      </c>
      <c r="K52" s="9">
        <f t="shared" si="1"/>
        <v>4438.8</v>
      </c>
      <c r="L52" s="9">
        <v>290.82798185430289</v>
      </c>
      <c r="M52" s="9">
        <v>312.38798185430289</v>
      </c>
      <c r="N52" s="7">
        <v>3.4083333333333301</v>
      </c>
      <c r="O52" s="7">
        <v>85.707333333333352</v>
      </c>
      <c r="P52" s="9">
        <v>0</v>
      </c>
      <c r="Q52" s="7">
        <v>930.19833333333384</v>
      </c>
      <c r="R52" s="9">
        <v>83.033333333333346</v>
      </c>
      <c r="S52" s="7">
        <v>5.7900000000000036</v>
      </c>
      <c r="T52" s="7">
        <v>8.0500000000000007</v>
      </c>
      <c r="U52">
        <v>0</v>
      </c>
    </row>
    <row r="53" spans="1:21" x14ac:dyDescent="0.25">
      <c r="A53" s="1">
        <v>44772</v>
      </c>
      <c r="B53" s="2">
        <v>0.125</v>
      </c>
      <c r="C53" s="11">
        <f t="shared" si="0"/>
        <v>211.125</v>
      </c>
      <c r="D53">
        <v>128</v>
      </c>
      <c r="E53" s="7">
        <v>13.23</v>
      </c>
      <c r="F53" s="7">
        <v>13.25</v>
      </c>
      <c r="G53" s="7">
        <v>1.294</v>
      </c>
      <c r="H53" s="9">
        <v>2.1389999999999998</v>
      </c>
      <c r="I53" s="9">
        <v>2.1070000000000002</v>
      </c>
      <c r="J53" s="9">
        <f t="shared" si="1"/>
        <v>7700.4</v>
      </c>
      <c r="K53" s="9">
        <f t="shared" si="1"/>
        <v>7585.2000000000007</v>
      </c>
      <c r="L53" s="9">
        <v>287.30071348286873</v>
      </c>
      <c r="M53" s="9">
        <v>312.69071348286872</v>
      </c>
      <c r="N53" s="7">
        <v>5.2416666666666618</v>
      </c>
      <c r="O53" s="7">
        <v>85.659516666666647</v>
      </c>
      <c r="P53" s="9">
        <v>0</v>
      </c>
      <c r="Q53" s="7">
        <v>930.00333333333265</v>
      </c>
      <c r="R53" s="9">
        <v>80.513333333333335</v>
      </c>
      <c r="S53" s="7">
        <v>6.4081666666666734</v>
      </c>
      <c r="T53" s="7">
        <v>9.06</v>
      </c>
      <c r="U53">
        <v>0</v>
      </c>
    </row>
    <row r="54" spans="1:21" x14ac:dyDescent="0.25">
      <c r="A54" s="1">
        <v>44772</v>
      </c>
      <c r="B54" s="2">
        <v>0.16666666666666666</v>
      </c>
      <c r="C54" s="11">
        <f t="shared" si="0"/>
        <v>211.16666666666666</v>
      </c>
      <c r="D54">
        <v>129</v>
      </c>
      <c r="E54" s="7">
        <v>13.22</v>
      </c>
      <c r="F54" s="7">
        <v>13.23</v>
      </c>
      <c r="G54" s="7">
        <v>1.387</v>
      </c>
      <c r="H54" s="9">
        <v>8.27</v>
      </c>
      <c r="I54" s="9">
        <v>4.7069999999999999</v>
      </c>
      <c r="J54" s="9">
        <f t="shared" si="1"/>
        <v>29772</v>
      </c>
      <c r="K54" s="9">
        <f t="shared" si="1"/>
        <v>16945.2</v>
      </c>
      <c r="L54" s="9">
        <v>312.28693588619899</v>
      </c>
      <c r="M54" s="9">
        <v>312.88693588619901</v>
      </c>
      <c r="N54" s="7">
        <v>16.158333333333342</v>
      </c>
      <c r="O54" s="7">
        <v>87.038833333333329</v>
      </c>
      <c r="P54" s="9">
        <v>0</v>
      </c>
      <c r="Q54" s="7">
        <v>930.13166666666746</v>
      </c>
      <c r="R54" s="9">
        <v>84.528333333333322</v>
      </c>
      <c r="S54" s="7">
        <v>5.9983333333333375</v>
      </c>
      <c r="T54" s="7">
        <v>8.0500000000000007</v>
      </c>
      <c r="U54">
        <v>0</v>
      </c>
    </row>
    <row r="55" spans="1:21" x14ac:dyDescent="0.25">
      <c r="A55" s="1">
        <v>44772</v>
      </c>
      <c r="B55" s="2">
        <v>0.20833333333333334</v>
      </c>
      <c r="C55" s="11">
        <f t="shared" ref="C55:C118" si="2">A55-44561+B55</f>
        <v>211.20833333333334</v>
      </c>
      <c r="D55">
        <v>130</v>
      </c>
      <c r="E55" s="7">
        <v>13.24</v>
      </c>
      <c r="F55" s="7">
        <v>13.26</v>
      </c>
      <c r="G55" s="7">
        <v>1.6020000000000001</v>
      </c>
      <c r="H55" s="9">
        <v>19.2</v>
      </c>
      <c r="I55" s="9">
        <v>11.48</v>
      </c>
      <c r="J55" s="9">
        <f t="shared" ref="J55:K118" si="3">H55*((60*60))</f>
        <v>69120</v>
      </c>
      <c r="K55" s="9">
        <f t="shared" si="3"/>
        <v>41328</v>
      </c>
      <c r="L55" s="9">
        <v>308.79710548823311</v>
      </c>
      <c r="M55" s="9">
        <v>313.33710548823314</v>
      </c>
      <c r="N55" s="7">
        <v>39.991666666666674</v>
      </c>
      <c r="O55" s="7">
        <v>88.27316666666664</v>
      </c>
      <c r="P55" s="9">
        <v>0</v>
      </c>
      <c r="Q55" s="7">
        <v>930.23499999999979</v>
      </c>
      <c r="R55" s="9">
        <v>87.628333333333302</v>
      </c>
      <c r="S55" s="7">
        <v>5.6888333333333359</v>
      </c>
      <c r="T55" s="7">
        <v>8.0500000000000007</v>
      </c>
      <c r="U55">
        <v>0</v>
      </c>
    </row>
    <row r="56" spans="1:21" x14ac:dyDescent="0.25">
      <c r="A56" s="1">
        <v>44772</v>
      </c>
      <c r="B56" s="2">
        <v>0.25</v>
      </c>
      <c r="C56" s="11">
        <f t="shared" si="2"/>
        <v>211.25</v>
      </c>
      <c r="D56">
        <v>131</v>
      </c>
      <c r="E56" s="7">
        <v>13.28</v>
      </c>
      <c r="F56" s="7">
        <v>13.84</v>
      </c>
      <c r="G56" s="7">
        <v>1.629</v>
      </c>
      <c r="H56" s="9">
        <v>69.37</v>
      </c>
      <c r="I56" s="9">
        <v>39.24</v>
      </c>
      <c r="J56" s="9">
        <f t="shared" si="3"/>
        <v>249732.00000000003</v>
      </c>
      <c r="K56" s="9">
        <f t="shared" si="3"/>
        <v>141264</v>
      </c>
      <c r="L56" s="9">
        <v>313.36413172110468</v>
      </c>
      <c r="M56" s="9">
        <v>313.2841317211047</v>
      </c>
      <c r="N56" s="7">
        <v>138.99166666666659</v>
      </c>
      <c r="O56" s="7">
        <v>89.389016666666677</v>
      </c>
      <c r="P56" s="9">
        <v>0</v>
      </c>
      <c r="Q56" s="7">
        <v>930.42999999999972</v>
      </c>
      <c r="R56" s="9">
        <v>93.47833333333331</v>
      </c>
      <c r="S56" s="7">
        <v>5.2509999999999968</v>
      </c>
      <c r="T56" s="7">
        <v>7.55</v>
      </c>
      <c r="U56">
        <v>0.25752642870617931</v>
      </c>
    </row>
    <row r="57" spans="1:21" x14ac:dyDescent="0.25">
      <c r="A57" s="1">
        <v>44772</v>
      </c>
      <c r="B57" s="2">
        <v>0.29166666666666669</v>
      </c>
      <c r="C57" s="11">
        <f t="shared" si="2"/>
        <v>211.29166666666666</v>
      </c>
      <c r="D57">
        <v>132</v>
      </c>
      <c r="E57" s="7">
        <v>14.53</v>
      </c>
      <c r="F57" s="7">
        <v>14.53</v>
      </c>
      <c r="G57" s="7">
        <v>1.752</v>
      </c>
      <c r="H57" s="9">
        <v>123.2</v>
      </c>
      <c r="I57" s="9">
        <v>68.959999999999994</v>
      </c>
      <c r="J57" s="9">
        <f t="shared" si="3"/>
        <v>443520</v>
      </c>
      <c r="K57" s="9">
        <f t="shared" si="3"/>
        <v>248255.99999999997</v>
      </c>
      <c r="L57" s="9">
        <v>312.62328080441353</v>
      </c>
      <c r="M57" s="9">
        <v>314.31328080441352</v>
      </c>
      <c r="N57" s="7">
        <v>249.82500000000024</v>
      </c>
      <c r="O57" s="7">
        <v>91.008116666666666</v>
      </c>
      <c r="P57" s="9">
        <v>0</v>
      </c>
      <c r="Q57" s="7">
        <v>930.57333333333372</v>
      </c>
      <c r="R57" s="9">
        <v>89.374999999999986</v>
      </c>
      <c r="S57" s="7">
        <v>5.6210000000000013</v>
      </c>
      <c r="T57" s="7">
        <v>7.55</v>
      </c>
      <c r="U57">
        <v>0.68320378439575113</v>
      </c>
    </row>
    <row r="58" spans="1:21" x14ac:dyDescent="0.25">
      <c r="A58" s="1">
        <v>44772</v>
      </c>
      <c r="B58" s="2">
        <v>0.33333333333333331</v>
      </c>
      <c r="C58" s="11">
        <f t="shared" si="2"/>
        <v>211.33333333333334</v>
      </c>
      <c r="D58">
        <v>133</v>
      </c>
      <c r="E58" s="7">
        <v>14.53</v>
      </c>
      <c r="F58" s="7">
        <v>14.54</v>
      </c>
      <c r="G58" s="7">
        <v>1.958</v>
      </c>
      <c r="H58" s="9">
        <v>192.9</v>
      </c>
      <c r="I58" s="9">
        <v>107.1</v>
      </c>
      <c r="J58" s="9">
        <f t="shared" si="3"/>
        <v>694440</v>
      </c>
      <c r="K58" s="9">
        <f t="shared" si="3"/>
        <v>385560</v>
      </c>
      <c r="L58" s="9">
        <v>307.01498057809397</v>
      </c>
      <c r="M58" s="9">
        <v>312.92498057809394</v>
      </c>
      <c r="N58" s="7">
        <v>379.90833333333376</v>
      </c>
      <c r="O58" s="7">
        <v>91.069183333333328</v>
      </c>
      <c r="P58" s="9">
        <v>0</v>
      </c>
      <c r="Q58" s="7">
        <v>930.67833333333317</v>
      </c>
      <c r="R58" s="9">
        <v>87.316666666666691</v>
      </c>
      <c r="S58" s="7">
        <v>5.6705000000000032</v>
      </c>
      <c r="T58" s="7">
        <v>8.0500000000000007</v>
      </c>
      <c r="U58">
        <v>1.1791959660075355</v>
      </c>
    </row>
    <row r="59" spans="1:21" x14ac:dyDescent="0.25">
      <c r="A59" s="1">
        <v>44772</v>
      </c>
      <c r="B59" s="2">
        <v>0.375</v>
      </c>
      <c r="C59" s="11">
        <f t="shared" si="2"/>
        <v>211.375</v>
      </c>
      <c r="D59">
        <v>134</v>
      </c>
      <c r="E59" s="7">
        <v>14.49</v>
      </c>
      <c r="F59" s="7">
        <v>14.5</v>
      </c>
      <c r="G59" s="7">
        <v>2.06</v>
      </c>
      <c r="H59" s="9">
        <v>158.69999999999999</v>
      </c>
      <c r="I59" s="9">
        <v>90.3</v>
      </c>
      <c r="J59" s="9">
        <f t="shared" si="3"/>
        <v>571320</v>
      </c>
      <c r="K59" s="9">
        <f t="shared" si="3"/>
        <v>325080</v>
      </c>
      <c r="L59" s="9">
        <v>317.23692216598118</v>
      </c>
      <c r="M59" s="9">
        <v>313.47692216598114</v>
      </c>
      <c r="N59" s="7">
        <v>351.11666666666702</v>
      </c>
      <c r="O59" s="7">
        <v>89.440183333333337</v>
      </c>
      <c r="P59" s="9">
        <v>0</v>
      </c>
      <c r="Q59" s="7">
        <v>930.87166666666599</v>
      </c>
      <c r="R59" s="9">
        <v>91.451666666666668</v>
      </c>
      <c r="S59" s="7">
        <v>5.9806666666666706</v>
      </c>
      <c r="T59" s="7">
        <v>8.0500000000000007</v>
      </c>
      <c r="U59">
        <v>1.0442026734799601</v>
      </c>
    </row>
    <row r="60" spans="1:21" x14ac:dyDescent="0.25">
      <c r="A60" s="1">
        <v>44772</v>
      </c>
      <c r="B60" s="2">
        <v>0.41666666666666669</v>
      </c>
      <c r="C60" s="11">
        <f t="shared" si="2"/>
        <v>211.41666666666666</v>
      </c>
      <c r="D60">
        <v>135</v>
      </c>
      <c r="E60" s="7">
        <v>14.49</v>
      </c>
      <c r="F60" s="7">
        <v>14.5</v>
      </c>
      <c r="G60" s="7">
        <v>2.3460000000000001</v>
      </c>
      <c r="H60" s="9">
        <v>255.9</v>
      </c>
      <c r="I60" s="9">
        <v>138.9</v>
      </c>
      <c r="J60" s="9">
        <f t="shared" si="3"/>
        <v>921240</v>
      </c>
      <c r="K60" s="9">
        <f t="shared" si="3"/>
        <v>500040</v>
      </c>
      <c r="L60" s="9">
        <v>316.2111091589565</v>
      </c>
      <c r="M60" s="9">
        <v>312.7111091589565</v>
      </c>
      <c r="N60" s="7">
        <v>524.45000000000039</v>
      </c>
      <c r="O60" s="7">
        <v>89.758533333333375</v>
      </c>
      <c r="P60" s="9">
        <v>0</v>
      </c>
      <c r="Q60" s="7">
        <v>930.92166666666606</v>
      </c>
      <c r="R60" s="9">
        <v>95.383333333333368</v>
      </c>
      <c r="S60" s="7">
        <v>6.2401666666666715</v>
      </c>
      <c r="T60" s="7">
        <v>8.56</v>
      </c>
      <c r="U60">
        <v>1.7160707208216206</v>
      </c>
    </row>
    <row r="61" spans="1:21" x14ac:dyDescent="0.25">
      <c r="A61" s="1">
        <v>44772</v>
      </c>
      <c r="B61" s="2">
        <v>0.45833333333333331</v>
      </c>
      <c r="C61" s="11">
        <f t="shared" si="2"/>
        <v>211.45833333333334</v>
      </c>
      <c r="D61">
        <v>136</v>
      </c>
      <c r="E61" s="7">
        <v>14.49</v>
      </c>
      <c r="F61" s="7">
        <v>14.5</v>
      </c>
      <c r="G61" s="7">
        <v>2.6819999999999999</v>
      </c>
      <c r="H61" s="9">
        <v>271.60000000000002</v>
      </c>
      <c r="I61" s="9">
        <v>147.80000000000001</v>
      </c>
      <c r="J61" s="9">
        <f t="shared" si="3"/>
        <v>977760.00000000012</v>
      </c>
      <c r="K61" s="9">
        <f t="shared" si="3"/>
        <v>532080</v>
      </c>
      <c r="L61" s="9">
        <v>326.2784390649341</v>
      </c>
      <c r="M61" s="9">
        <v>313.15743906493412</v>
      </c>
      <c r="N61" s="7">
        <v>581.9916666666669</v>
      </c>
      <c r="O61" s="7">
        <v>88.929033333333336</v>
      </c>
      <c r="P61" s="9">
        <v>0</v>
      </c>
      <c r="Q61" s="7">
        <v>931.21666666666681</v>
      </c>
      <c r="R61" s="9">
        <v>91.241666666666646</v>
      </c>
      <c r="S61" s="7">
        <v>5.4966666666666688</v>
      </c>
      <c r="T61" s="7">
        <v>7.55</v>
      </c>
      <c r="U61">
        <v>1.8490422053025202</v>
      </c>
    </row>
    <row r="62" spans="1:21" x14ac:dyDescent="0.25">
      <c r="A62" s="1">
        <v>44772</v>
      </c>
      <c r="B62" s="2">
        <v>0.5</v>
      </c>
      <c r="C62" s="11">
        <f t="shared" si="2"/>
        <v>211.5</v>
      </c>
      <c r="D62">
        <v>137</v>
      </c>
      <c r="E62" s="7">
        <v>14.49</v>
      </c>
      <c r="F62" s="7">
        <v>14.5</v>
      </c>
      <c r="G62" s="7">
        <v>2.84</v>
      </c>
      <c r="H62" s="9">
        <v>292.7</v>
      </c>
      <c r="I62" s="9">
        <v>160.9</v>
      </c>
      <c r="J62" s="9">
        <f t="shared" si="3"/>
        <v>1053720</v>
      </c>
      <c r="K62" s="9">
        <f t="shared" si="3"/>
        <v>579240</v>
      </c>
      <c r="L62" s="9">
        <v>321.00711359227665</v>
      </c>
      <c r="M62" s="9">
        <v>313.74011359227666</v>
      </c>
      <c r="N62" s="7">
        <v>630.49166666666679</v>
      </c>
      <c r="O62" s="7">
        <v>88.029850000000025</v>
      </c>
      <c r="P62" s="9">
        <v>0</v>
      </c>
      <c r="Q62" s="7">
        <v>931.27499999999941</v>
      </c>
      <c r="R62" s="9">
        <v>91.713333333333338</v>
      </c>
      <c r="S62" s="7">
        <v>5.5724999999999998</v>
      </c>
      <c r="T62" s="7">
        <v>7.55</v>
      </c>
      <c r="U62">
        <v>2.0049431756009835</v>
      </c>
    </row>
    <row r="63" spans="1:21" x14ac:dyDescent="0.25">
      <c r="A63" s="1">
        <v>44772</v>
      </c>
      <c r="B63" s="2">
        <v>0.54166666666666663</v>
      </c>
      <c r="C63" s="11">
        <f t="shared" si="2"/>
        <v>211.54166666666666</v>
      </c>
      <c r="D63">
        <v>138</v>
      </c>
      <c r="E63" s="7">
        <v>14.5</v>
      </c>
      <c r="F63" s="7">
        <v>14.5</v>
      </c>
      <c r="G63" s="7">
        <v>2.8450000000000002</v>
      </c>
      <c r="H63" s="9">
        <v>323.89999999999998</v>
      </c>
      <c r="I63" s="9">
        <v>178.7</v>
      </c>
      <c r="J63" s="9">
        <f t="shared" si="3"/>
        <v>1166040</v>
      </c>
      <c r="K63" s="9">
        <f t="shared" si="3"/>
        <v>643320</v>
      </c>
      <c r="L63" s="9">
        <v>316.55395351788513</v>
      </c>
      <c r="M63" s="9">
        <v>313.2739535178851</v>
      </c>
      <c r="N63" s="7">
        <v>689.32499999999993</v>
      </c>
      <c r="O63" s="7">
        <v>87.311233333333348</v>
      </c>
      <c r="P63" s="9">
        <v>0</v>
      </c>
      <c r="Q63" s="7">
        <v>931.35833333333221</v>
      </c>
      <c r="R63" s="9">
        <v>90.038333333333384</v>
      </c>
      <c r="S63" s="7">
        <v>5.0819999999999972</v>
      </c>
      <c r="T63" s="7">
        <v>7.05</v>
      </c>
      <c r="U63">
        <v>2.1134599879183442</v>
      </c>
    </row>
    <row r="64" spans="1:21" x14ac:dyDescent="0.25">
      <c r="A64" s="1">
        <v>44772</v>
      </c>
      <c r="B64" s="2">
        <v>0.58333333333333337</v>
      </c>
      <c r="C64" s="11">
        <f t="shared" si="2"/>
        <v>211.58333333333334</v>
      </c>
      <c r="D64">
        <v>139</v>
      </c>
      <c r="E64" s="7">
        <v>14.46</v>
      </c>
      <c r="F64" s="7">
        <v>14.49</v>
      </c>
      <c r="G64" s="7">
        <v>2.9470000000000001</v>
      </c>
      <c r="H64" s="9">
        <v>319</v>
      </c>
      <c r="I64" s="9">
        <v>177.5</v>
      </c>
      <c r="J64" s="9">
        <f t="shared" si="3"/>
        <v>1148400</v>
      </c>
      <c r="K64" s="9">
        <f t="shared" si="3"/>
        <v>639000</v>
      </c>
      <c r="L64" s="9">
        <v>321.33057089344749</v>
      </c>
      <c r="M64" s="9">
        <v>314.32057089344744</v>
      </c>
      <c r="N64" s="7">
        <v>689.19999999999959</v>
      </c>
      <c r="O64" s="7">
        <v>87.545399999999987</v>
      </c>
      <c r="P64" s="9">
        <v>0</v>
      </c>
      <c r="Q64" s="7">
        <v>931.56333333333362</v>
      </c>
      <c r="R64" s="9">
        <v>90.218333333333277</v>
      </c>
      <c r="S64" s="7">
        <v>4.8808333333333316</v>
      </c>
      <c r="T64" s="7">
        <v>6.54</v>
      </c>
      <c r="U64">
        <v>2.0866215148134115</v>
      </c>
    </row>
    <row r="65" spans="1:21" x14ac:dyDescent="0.25">
      <c r="A65" s="1">
        <v>44772</v>
      </c>
      <c r="B65" s="2">
        <v>0.625</v>
      </c>
      <c r="C65" s="11">
        <f t="shared" si="2"/>
        <v>211.625</v>
      </c>
      <c r="D65">
        <v>140</v>
      </c>
      <c r="E65" s="7">
        <v>14.5</v>
      </c>
      <c r="F65" s="7">
        <v>14.5</v>
      </c>
      <c r="G65" s="7">
        <v>2.5720000000000001</v>
      </c>
      <c r="H65" s="9">
        <v>241.9</v>
      </c>
      <c r="I65" s="9">
        <v>137.9</v>
      </c>
      <c r="J65" s="9">
        <f t="shared" si="3"/>
        <v>870840</v>
      </c>
      <c r="K65" s="9">
        <f t="shared" si="3"/>
        <v>496440</v>
      </c>
      <c r="L65" s="9">
        <v>323.4501882886907</v>
      </c>
      <c r="M65" s="9">
        <v>315.59418828869065</v>
      </c>
      <c r="N65" s="7">
        <v>541.74166666666713</v>
      </c>
      <c r="O65" s="7">
        <v>90.178600000000003</v>
      </c>
      <c r="P65" s="9">
        <v>0.2</v>
      </c>
      <c r="Q65" s="7">
        <v>932.013333333334</v>
      </c>
      <c r="R65" s="9">
        <v>90.743333333333339</v>
      </c>
      <c r="S65" s="7">
        <v>4.8219999999999983</v>
      </c>
      <c r="T65" s="7">
        <v>6.54</v>
      </c>
      <c r="U65">
        <v>1.5921631279337904</v>
      </c>
    </row>
    <row r="66" spans="1:21" x14ac:dyDescent="0.25">
      <c r="A66" s="1">
        <v>44772</v>
      </c>
      <c r="B66" s="2">
        <v>0.66666666666666663</v>
      </c>
      <c r="C66" s="11">
        <f t="shared" si="2"/>
        <v>211.66666666666666</v>
      </c>
      <c r="D66">
        <v>141</v>
      </c>
      <c r="E66" s="7">
        <v>14.49</v>
      </c>
      <c r="F66" s="7">
        <v>14.5</v>
      </c>
      <c r="G66" s="7">
        <v>2.4140000000000001</v>
      </c>
      <c r="H66" s="9">
        <v>252</v>
      </c>
      <c r="I66" s="9">
        <v>140.9</v>
      </c>
      <c r="J66" s="9">
        <f t="shared" si="3"/>
        <v>907200</v>
      </c>
      <c r="K66" s="9">
        <f t="shared" si="3"/>
        <v>507240</v>
      </c>
      <c r="L66" s="9">
        <v>320.68870491240028</v>
      </c>
      <c r="M66" s="9">
        <v>314.13370491240028</v>
      </c>
      <c r="N66" s="7">
        <v>554.90833333333387</v>
      </c>
      <c r="O66" s="7">
        <v>89.989499999999978</v>
      </c>
      <c r="P66" s="9">
        <v>0</v>
      </c>
      <c r="Q66" s="7">
        <v>932.24166666666622</v>
      </c>
      <c r="R66" s="9">
        <v>88.644999999999982</v>
      </c>
      <c r="S66" s="7">
        <v>5.0828333333333298</v>
      </c>
      <c r="T66" s="7">
        <v>7.05</v>
      </c>
      <c r="U66">
        <v>1.5921047686484124</v>
      </c>
    </row>
    <row r="67" spans="1:21" x14ac:dyDescent="0.25">
      <c r="A67" s="1">
        <v>44772</v>
      </c>
      <c r="B67" s="2">
        <v>0.70833333333333337</v>
      </c>
      <c r="C67" s="11">
        <f t="shared" si="2"/>
        <v>211.70833333333334</v>
      </c>
      <c r="D67">
        <v>142</v>
      </c>
      <c r="E67" s="7">
        <v>14.5</v>
      </c>
      <c r="F67" s="7">
        <v>14.5</v>
      </c>
      <c r="G67" s="7">
        <v>2.4929999999999999</v>
      </c>
      <c r="H67" s="9">
        <v>236.2</v>
      </c>
      <c r="I67" s="9">
        <v>129.6</v>
      </c>
      <c r="J67" s="9">
        <f t="shared" si="3"/>
        <v>850320</v>
      </c>
      <c r="K67" s="9">
        <f t="shared" si="3"/>
        <v>466560</v>
      </c>
      <c r="L67" s="9">
        <v>319.28878528269229</v>
      </c>
      <c r="M67" s="9">
        <v>314.59878528269223</v>
      </c>
      <c r="N67" s="7">
        <v>520.40833333333387</v>
      </c>
      <c r="O67" s="7">
        <v>90.4208</v>
      </c>
      <c r="P67" s="9">
        <v>0</v>
      </c>
      <c r="Q67" s="7">
        <v>932.64166666666677</v>
      </c>
      <c r="R67" s="9">
        <v>86.953333333333376</v>
      </c>
      <c r="S67" s="7">
        <v>4.8736666666666624</v>
      </c>
      <c r="T67" s="7">
        <v>7.05</v>
      </c>
      <c r="U67">
        <v>1.4915368915915859</v>
      </c>
    </row>
    <row r="68" spans="1:21" x14ac:dyDescent="0.25">
      <c r="A68" s="1">
        <v>44772</v>
      </c>
      <c r="B68" s="2">
        <v>0.75</v>
      </c>
      <c r="C68" s="11">
        <f t="shared" si="2"/>
        <v>211.75</v>
      </c>
      <c r="D68">
        <v>143</v>
      </c>
      <c r="E68" s="7">
        <v>14.49</v>
      </c>
      <c r="F68" s="7">
        <v>14.5</v>
      </c>
      <c r="G68" s="7">
        <v>2.415</v>
      </c>
      <c r="H68" s="9">
        <v>193</v>
      </c>
      <c r="I68" s="9">
        <v>106.9</v>
      </c>
      <c r="J68" s="9">
        <f t="shared" si="3"/>
        <v>694800</v>
      </c>
      <c r="K68" s="9">
        <f t="shared" si="3"/>
        <v>384840</v>
      </c>
      <c r="L68" s="9">
        <v>322.36545074980432</v>
      </c>
      <c r="M68" s="9">
        <v>315.39845074980434</v>
      </c>
      <c r="N68" s="7">
        <v>429.7000000000005</v>
      </c>
      <c r="O68" s="7">
        <v>91.692050000000052</v>
      </c>
      <c r="P68" s="9">
        <v>0</v>
      </c>
      <c r="Q68" s="7">
        <v>932.96666666666692</v>
      </c>
      <c r="R68" s="9">
        <v>82.498333333333363</v>
      </c>
      <c r="S68" s="7">
        <v>4.5551666666666657</v>
      </c>
      <c r="T68" s="7">
        <v>6.54</v>
      </c>
      <c r="U68">
        <v>1.2118404852981237</v>
      </c>
    </row>
    <row r="69" spans="1:21" x14ac:dyDescent="0.25">
      <c r="A69" s="1">
        <v>44772</v>
      </c>
      <c r="B69" s="2">
        <v>0.79166666666666663</v>
      </c>
      <c r="C69" s="11">
        <f t="shared" si="2"/>
        <v>211.79166666666666</v>
      </c>
      <c r="D69">
        <v>144</v>
      </c>
      <c r="E69" s="7">
        <v>14.5</v>
      </c>
      <c r="F69" s="7">
        <v>14.5</v>
      </c>
      <c r="G69" s="7">
        <v>2.1640000000000001</v>
      </c>
      <c r="H69" s="9">
        <v>154.9</v>
      </c>
      <c r="I69" s="9">
        <v>85.7</v>
      </c>
      <c r="J69" s="9">
        <f t="shared" si="3"/>
        <v>557640</v>
      </c>
      <c r="K69" s="9">
        <f t="shared" si="3"/>
        <v>308520</v>
      </c>
      <c r="L69" s="9">
        <v>324.03186562238733</v>
      </c>
      <c r="M69" s="9">
        <v>316.05886562238732</v>
      </c>
      <c r="N69" s="7">
        <v>335.57500000000039</v>
      </c>
      <c r="O69" s="7">
        <v>93.142066666666608</v>
      </c>
      <c r="P69" s="9">
        <v>0.4</v>
      </c>
      <c r="Q69" s="7">
        <v>933.57333333333395</v>
      </c>
      <c r="R69" s="9">
        <v>75.076666666666668</v>
      </c>
      <c r="S69" s="7">
        <v>4.5551666666666666</v>
      </c>
      <c r="T69" s="7">
        <v>6.54</v>
      </c>
      <c r="U69">
        <v>0.94047343717114928</v>
      </c>
    </row>
    <row r="70" spans="1:21" x14ac:dyDescent="0.25">
      <c r="A70" s="1">
        <v>44772</v>
      </c>
      <c r="B70" s="2">
        <v>0.83333333333333337</v>
      </c>
      <c r="C70" s="11">
        <f t="shared" si="2"/>
        <v>211.83333333333334</v>
      </c>
      <c r="D70">
        <v>145</v>
      </c>
      <c r="E70" s="7">
        <v>14.49</v>
      </c>
      <c r="F70" s="7">
        <v>14.5</v>
      </c>
      <c r="G70" s="7">
        <v>1.9550000000000001</v>
      </c>
      <c r="H70" s="9">
        <v>129.5</v>
      </c>
      <c r="I70" s="9">
        <v>68.08</v>
      </c>
      <c r="J70" s="9">
        <f t="shared" si="3"/>
        <v>466200</v>
      </c>
      <c r="K70" s="9">
        <f t="shared" si="3"/>
        <v>245088</v>
      </c>
      <c r="L70" s="9">
        <v>317.61581393802351</v>
      </c>
      <c r="M70" s="9">
        <v>315.85081393802346</v>
      </c>
      <c r="N70" s="7">
        <v>261.15833333333364</v>
      </c>
      <c r="O70" s="7">
        <v>93.279100000000014</v>
      </c>
      <c r="P70" s="9">
        <v>0</v>
      </c>
      <c r="Q70" s="7">
        <v>933.69166666666695</v>
      </c>
      <c r="R70" s="9">
        <v>76.476666666666645</v>
      </c>
      <c r="S70" s="7">
        <v>4.9809999999999972</v>
      </c>
      <c r="T70" s="7">
        <v>7.05</v>
      </c>
      <c r="U70">
        <v>0.74347911397570365</v>
      </c>
    </row>
    <row r="71" spans="1:21" x14ac:dyDescent="0.25">
      <c r="A71" s="1">
        <v>44772</v>
      </c>
      <c r="B71" s="2">
        <v>0.875</v>
      </c>
      <c r="C71" s="11">
        <f t="shared" si="2"/>
        <v>211.875</v>
      </c>
      <c r="D71">
        <v>146</v>
      </c>
      <c r="E71" s="7">
        <v>14.5</v>
      </c>
      <c r="F71" s="7">
        <v>14.52</v>
      </c>
      <c r="G71" s="7">
        <v>1.766</v>
      </c>
      <c r="H71" s="9">
        <v>80.8</v>
      </c>
      <c r="I71" s="9">
        <v>42.7</v>
      </c>
      <c r="J71" s="9">
        <f t="shared" si="3"/>
        <v>290880</v>
      </c>
      <c r="K71" s="9">
        <f t="shared" si="3"/>
        <v>153720</v>
      </c>
      <c r="L71" s="9">
        <v>319.9672495096579</v>
      </c>
      <c r="M71" s="9">
        <v>315.19924950965788</v>
      </c>
      <c r="N71" s="7">
        <v>161.95000000000002</v>
      </c>
      <c r="O71" s="7">
        <v>91.83189999999999</v>
      </c>
      <c r="P71" s="9">
        <v>0.2</v>
      </c>
      <c r="Q71" s="7">
        <v>933.72166666666669</v>
      </c>
      <c r="R71" s="9">
        <v>74.773333333333326</v>
      </c>
      <c r="S71" s="7">
        <v>5.0830000000000011</v>
      </c>
      <c r="T71" s="7">
        <v>7.05</v>
      </c>
      <c r="U71">
        <v>0.41731879674540368</v>
      </c>
    </row>
    <row r="72" spans="1:21" x14ac:dyDescent="0.25">
      <c r="A72" s="1">
        <v>44772</v>
      </c>
      <c r="B72" s="2">
        <v>0.91666666666666663</v>
      </c>
      <c r="C72" s="11">
        <f t="shared" si="2"/>
        <v>211.91666666666666</v>
      </c>
      <c r="D72">
        <v>147</v>
      </c>
      <c r="E72" s="7">
        <v>14.5</v>
      </c>
      <c r="F72" s="7">
        <v>14.53</v>
      </c>
      <c r="G72" s="7">
        <v>1.714</v>
      </c>
      <c r="H72" s="9">
        <v>52.32</v>
      </c>
      <c r="I72" s="9">
        <v>26.88</v>
      </c>
      <c r="J72" s="9">
        <f t="shared" si="3"/>
        <v>188352</v>
      </c>
      <c r="K72" s="9">
        <f t="shared" si="3"/>
        <v>96768</v>
      </c>
      <c r="L72" s="9">
        <v>317.72327368878229</v>
      </c>
      <c r="M72" s="9">
        <v>314.34427368878227</v>
      </c>
      <c r="N72" s="7">
        <v>106.0333333333332</v>
      </c>
      <c r="O72" s="7">
        <v>90.245016666666658</v>
      </c>
      <c r="P72" s="9">
        <v>0</v>
      </c>
      <c r="Q72" s="7">
        <v>933.71666666666692</v>
      </c>
      <c r="R72" s="9">
        <v>73.420000000000016</v>
      </c>
      <c r="S72" s="7">
        <v>5.6975000000000033</v>
      </c>
      <c r="T72" s="7">
        <v>7.55</v>
      </c>
      <c r="U72">
        <v>0.23985524580357495</v>
      </c>
    </row>
    <row r="73" spans="1:21" x14ac:dyDescent="0.25">
      <c r="A73" s="1">
        <v>44772</v>
      </c>
      <c r="B73" s="2">
        <v>0.95833333333333337</v>
      </c>
      <c r="C73" s="11">
        <f t="shared" si="2"/>
        <v>211.95833333333334</v>
      </c>
      <c r="D73">
        <v>148</v>
      </c>
      <c r="E73" s="7">
        <v>13.54</v>
      </c>
      <c r="F73" s="7">
        <v>13.82</v>
      </c>
      <c r="G73" s="7">
        <v>1.647</v>
      </c>
      <c r="H73" s="9">
        <v>17.28</v>
      </c>
      <c r="I73" s="9">
        <v>10.14</v>
      </c>
      <c r="J73" s="9">
        <f t="shared" si="3"/>
        <v>62208.000000000007</v>
      </c>
      <c r="K73" s="9">
        <f t="shared" si="3"/>
        <v>36504</v>
      </c>
      <c r="L73" s="9">
        <v>305.15883668179299</v>
      </c>
      <c r="M73" s="9">
        <v>313.79883668179303</v>
      </c>
      <c r="N73" s="7">
        <v>39.658333333333324</v>
      </c>
      <c r="O73" s="7">
        <v>89.112350000000021</v>
      </c>
      <c r="P73" s="9">
        <v>0</v>
      </c>
      <c r="Q73" s="7">
        <v>933.58666666666693</v>
      </c>
      <c r="R73" s="9">
        <v>71.273333333333326</v>
      </c>
      <c r="S73" s="7">
        <v>6.1818333333333388</v>
      </c>
      <c r="T73" s="7">
        <v>8.0500000000000007</v>
      </c>
      <c r="U73">
        <v>9.4376532837473062E-2</v>
      </c>
    </row>
    <row r="74" spans="1:21" x14ac:dyDescent="0.25">
      <c r="A74" s="1">
        <v>44773</v>
      </c>
      <c r="B74" s="2">
        <v>0</v>
      </c>
      <c r="C74" s="11">
        <f t="shared" si="2"/>
        <v>212</v>
      </c>
      <c r="D74">
        <v>149</v>
      </c>
      <c r="E74" s="7">
        <v>13.36</v>
      </c>
      <c r="F74" s="7">
        <v>13.43</v>
      </c>
      <c r="G74" s="7">
        <v>1.484</v>
      </c>
      <c r="H74" s="9">
        <v>6.6130000000000004</v>
      </c>
      <c r="I74" s="9">
        <v>4.6150000000000002</v>
      </c>
      <c r="J74" s="9">
        <f t="shared" si="3"/>
        <v>23806.800000000003</v>
      </c>
      <c r="K74" s="9">
        <f t="shared" si="3"/>
        <v>16614</v>
      </c>
      <c r="L74" s="9">
        <v>280.49239311288181</v>
      </c>
      <c r="M74" s="9">
        <v>313.0023931128818</v>
      </c>
      <c r="N74" s="7">
        <v>16.866666666666692</v>
      </c>
      <c r="O74" s="7">
        <v>88.736433333333295</v>
      </c>
      <c r="P74" s="9">
        <v>0</v>
      </c>
      <c r="Q74" s="7">
        <v>933.48666666666611</v>
      </c>
      <c r="R74" s="9">
        <v>71.319999999999993</v>
      </c>
      <c r="S74" s="7">
        <v>6.056833333333338</v>
      </c>
      <c r="T74" s="7">
        <v>8.56</v>
      </c>
      <c r="U74">
        <v>0</v>
      </c>
    </row>
    <row r="75" spans="1:21" x14ac:dyDescent="0.25">
      <c r="A75" s="1">
        <v>44773</v>
      </c>
      <c r="B75" s="2">
        <v>4.1666666666666664E-2</v>
      </c>
      <c r="C75" s="11">
        <f t="shared" si="2"/>
        <v>212.04166666666666</v>
      </c>
      <c r="D75">
        <v>150</v>
      </c>
      <c r="E75" s="7">
        <v>13.3</v>
      </c>
      <c r="F75" s="7">
        <v>13.33</v>
      </c>
      <c r="G75" s="7">
        <v>1.399</v>
      </c>
      <c r="H75" s="9">
        <v>0.91700000000000004</v>
      </c>
      <c r="I75" s="9">
        <v>1.7470000000000001</v>
      </c>
      <c r="J75" s="9">
        <f t="shared" si="3"/>
        <v>3301.2000000000003</v>
      </c>
      <c r="K75" s="9">
        <f t="shared" si="3"/>
        <v>6289.2000000000007</v>
      </c>
      <c r="L75" s="9">
        <v>279.11325494930799</v>
      </c>
      <c r="M75" s="9">
        <v>312.21325494930801</v>
      </c>
      <c r="N75" s="7">
        <v>4.61666666666666</v>
      </c>
      <c r="O75" s="7">
        <v>88.070683333333321</v>
      </c>
      <c r="P75" s="9">
        <v>0</v>
      </c>
      <c r="Q75" s="7">
        <v>933.1916666666674</v>
      </c>
      <c r="R75" s="9">
        <v>72.533333333333317</v>
      </c>
      <c r="S75" s="7">
        <v>6.2660000000000036</v>
      </c>
      <c r="T75" s="7">
        <v>8.56</v>
      </c>
      <c r="U75">
        <v>0</v>
      </c>
    </row>
    <row r="76" spans="1:21" x14ac:dyDescent="0.25">
      <c r="A76" s="1">
        <v>44773</v>
      </c>
      <c r="B76" s="2">
        <v>8.3333333333333329E-2</v>
      </c>
      <c r="C76" s="11">
        <f t="shared" si="2"/>
        <v>212.08333333333334</v>
      </c>
      <c r="D76">
        <v>151</v>
      </c>
      <c r="E76" s="7">
        <v>13.26</v>
      </c>
      <c r="F76" s="7">
        <v>13.28</v>
      </c>
      <c r="G76" s="7">
        <v>1.3720000000000001</v>
      </c>
      <c r="H76" s="9">
        <v>0</v>
      </c>
      <c r="I76" s="9">
        <v>1.2889999999999999</v>
      </c>
      <c r="J76" s="9">
        <f t="shared" si="3"/>
        <v>0</v>
      </c>
      <c r="K76" s="9">
        <f t="shared" si="3"/>
        <v>4640.3999999999996</v>
      </c>
      <c r="L76" s="9">
        <v>271.46654744186895</v>
      </c>
      <c r="M76" s="9">
        <v>312.20654744186896</v>
      </c>
      <c r="N76" s="7">
        <v>1.8250000000000015</v>
      </c>
      <c r="O76" s="7">
        <v>88.032633333333308</v>
      </c>
      <c r="P76" s="9">
        <v>0</v>
      </c>
      <c r="Q76" s="7">
        <v>932.95499999999947</v>
      </c>
      <c r="R76" s="9">
        <v>69.989999999999995</v>
      </c>
      <c r="S76" s="7">
        <v>6.3570000000000046</v>
      </c>
      <c r="T76" s="7">
        <v>8.56</v>
      </c>
      <c r="U76">
        <v>0</v>
      </c>
    </row>
    <row r="77" spans="1:21" x14ac:dyDescent="0.25">
      <c r="A77" s="1">
        <v>44773</v>
      </c>
      <c r="B77" s="2">
        <v>0.125</v>
      </c>
      <c r="C77" s="11">
        <f t="shared" si="2"/>
        <v>212.125</v>
      </c>
      <c r="D77">
        <v>152</v>
      </c>
      <c r="E77" s="7">
        <v>13.24</v>
      </c>
      <c r="F77" s="7">
        <v>13.26</v>
      </c>
      <c r="G77" s="7">
        <v>1.448</v>
      </c>
      <c r="H77" s="9">
        <v>1.5660000000000001</v>
      </c>
      <c r="I77" s="9">
        <v>1.5449999999999999</v>
      </c>
      <c r="J77" s="9">
        <f t="shared" si="3"/>
        <v>5637.6</v>
      </c>
      <c r="K77" s="9">
        <f t="shared" si="3"/>
        <v>5562</v>
      </c>
      <c r="L77" s="9">
        <v>297.53330111173591</v>
      </c>
      <c r="M77" s="9">
        <v>311.63330111173593</v>
      </c>
      <c r="N77" s="7">
        <v>4.1999999999999966</v>
      </c>
      <c r="O77" s="7">
        <v>87.285866666666664</v>
      </c>
      <c r="P77" s="9">
        <v>0</v>
      </c>
      <c r="Q77" s="7">
        <v>932.6400000000001</v>
      </c>
      <c r="R77" s="9">
        <v>68.169999999999987</v>
      </c>
      <c r="S77" s="7">
        <v>6.2908333333333379</v>
      </c>
      <c r="T77" s="7">
        <v>8.56</v>
      </c>
      <c r="U77">
        <v>2.4378217202832564E-3</v>
      </c>
    </row>
    <row r="78" spans="1:21" x14ac:dyDescent="0.25">
      <c r="A78" s="1">
        <v>44773</v>
      </c>
      <c r="B78" s="2">
        <v>0.16666666666666666</v>
      </c>
      <c r="C78" s="11">
        <f t="shared" si="2"/>
        <v>212.16666666666666</v>
      </c>
      <c r="D78">
        <v>153</v>
      </c>
      <c r="E78" s="7">
        <v>13.23</v>
      </c>
      <c r="F78" s="7">
        <v>13.25</v>
      </c>
      <c r="G78" s="7">
        <v>1.7569999999999999</v>
      </c>
      <c r="H78" s="9">
        <v>8.23</v>
      </c>
      <c r="I78" s="9">
        <v>4.8559999999999999</v>
      </c>
      <c r="J78" s="9">
        <f t="shared" si="3"/>
        <v>29628</v>
      </c>
      <c r="K78" s="9">
        <f t="shared" si="3"/>
        <v>17481.599999999999</v>
      </c>
      <c r="L78" s="9">
        <v>289.68683989931503</v>
      </c>
      <c r="M78" s="9">
        <v>312.12683989931503</v>
      </c>
      <c r="N78" s="7">
        <v>16.20000000000001</v>
      </c>
      <c r="O78" s="7">
        <v>86.029899999999984</v>
      </c>
      <c r="P78" s="9">
        <v>0</v>
      </c>
      <c r="Q78" s="7">
        <v>932.21666666666715</v>
      </c>
      <c r="R78" s="9">
        <v>71.389999999999958</v>
      </c>
      <c r="S78" s="7">
        <v>7.0810000000000066</v>
      </c>
      <c r="T78" s="7">
        <v>9.56</v>
      </c>
      <c r="U78">
        <v>0.12529341253673404</v>
      </c>
    </row>
    <row r="79" spans="1:21" x14ac:dyDescent="0.25">
      <c r="A79" s="1">
        <v>44773</v>
      </c>
      <c r="B79" s="2">
        <v>0.20833333333333334</v>
      </c>
      <c r="C79" s="11">
        <f t="shared" si="2"/>
        <v>212.20833333333334</v>
      </c>
      <c r="D79">
        <v>154</v>
      </c>
      <c r="E79" s="7">
        <v>13.25</v>
      </c>
      <c r="F79" s="7">
        <v>13.3</v>
      </c>
      <c r="G79" s="7">
        <v>1.845</v>
      </c>
      <c r="H79" s="9">
        <v>25.09</v>
      </c>
      <c r="I79" s="9">
        <v>16.420000000000002</v>
      </c>
      <c r="J79" s="9">
        <f t="shared" si="3"/>
        <v>90324</v>
      </c>
      <c r="K79" s="9">
        <f t="shared" si="3"/>
        <v>59112.000000000007</v>
      </c>
      <c r="L79" s="9">
        <v>273.62169042443281</v>
      </c>
      <c r="M79" s="9">
        <v>311.7016904244328</v>
      </c>
      <c r="N79" s="7">
        <v>60.57499999999996</v>
      </c>
      <c r="O79" s="7">
        <v>85.337483333333296</v>
      </c>
      <c r="P79" s="9">
        <v>0</v>
      </c>
      <c r="Q79" s="7">
        <v>931.81500000000005</v>
      </c>
      <c r="R79" s="9">
        <v>69.873333333333321</v>
      </c>
      <c r="S79" s="7">
        <v>8.0693333333333381</v>
      </c>
      <c r="T79" s="7">
        <v>11.07</v>
      </c>
      <c r="U79">
        <v>5.0792965164740349E-2</v>
      </c>
    </row>
    <row r="80" spans="1:21" x14ac:dyDescent="0.25">
      <c r="A80" s="1">
        <v>44773</v>
      </c>
      <c r="B80" s="2">
        <v>0.25</v>
      </c>
      <c r="C80" s="11">
        <f t="shared" si="2"/>
        <v>212.25</v>
      </c>
      <c r="D80">
        <v>155</v>
      </c>
      <c r="E80" s="7">
        <v>13.4</v>
      </c>
      <c r="F80" s="7">
        <v>14.17</v>
      </c>
      <c r="G80" s="7">
        <v>2.1360000000000001</v>
      </c>
      <c r="H80" s="9">
        <v>64.099999999999994</v>
      </c>
      <c r="I80" s="9">
        <v>34.799999999999997</v>
      </c>
      <c r="J80" s="9">
        <f t="shared" si="3"/>
        <v>230759.99999999997</v>
      </c>
      <c r="K80" s="9">
        <f t="shared" si="3"/>
        <v>125279.99999999999</v>
      </c>
      <c r="L80" s="9">
        <v>283.30636445125617</v>
      </c>
      <c r="M80" s="9">
        <v>312.00636445125616</v>
      </c>
      <c r="N80" s="7">
        <v>125.74166666666656</v>
      </c>
      <c r="O80" s="7">
        <v>83.857583333333352</v>
      </c>
      <c r="P80" s="9">
        <v>0</v>
      </c>
      <c r="Q80" s="7">
        <v>931.42833333333294</v>
      </c>
      <c r="R80" s="9">
        <v>71.109999999999985</v>
      </c>
      <c r="S80" s="7">
        <v>7.9596666666666733</v>
      </c>
      <c r="T80" s="7">
        <v>10.57</v>
      </c>
      <c r="U80">
        <v>0.40792220361425741</v>
      </c>
    </row>
    <row r="81" spans="1:21" x14ac:dyDescent="0.25">
      <c r="A81" s="1">
        <v>44773</v>
      </c>
      <c r="B81" s="2">
        <v>0.29166666666666669</v>
      </c>
      <c r="C81" s="11">
        <f t="shared" si="2"/>
        <v>212.29166666666666</v>
      </c>
      <c r="D81">
        <v>156</v>
      </c>
      <c r="E81" s="7">
        <v>14.49</v>
      </c>
      <c r="F81" s="7">
        <v>14.5</v>
      </c>
      <c r="G81" s="7">
        <v>2.3370000000000002</v>
      </c>
      <c r="H81" s="9">
        <v>102.2</v>
      </c>
      <c r="I81" s="9">
        <v>52.37</v>
      </c>
      <c r="J81" s="9">
        <f t="shared" si="3"/>
        <v>367920</v>
      </c>
      <c r="K81" s="9">
        <f t="shared" si="3"/>
        <v>188532</v>
      </c>
      <c r="L81" s="9">
        <v>288.20843055834899</v>
      </c>
      <c r="M81" s="9">
        <v>312.17843055834902</v>
      </c>
      <c r="N81" s="7">
        <v>191.0750000000001</v>
      </c>
      <c r="O81" s="7">
        <v>82.900383333333338</v>
      </c>
      <c r="P81" s="9">
        <v>0</v>
      </c>
      <c r="Q81" s="7">
        <v>931.11499999999978</v>
      </c>
      <c r="R81" s="9">
        <v>70.36333333333333</v>
      </c>
      <c r="S81" s="7">
        <v>7.4080000000000057</v>
      </c>
      <c r="T81" s="7">
        <v>10.07</v>
      </c>
      <c r="U81">
        <v>0.70298853442796094</v>
      </c>
    </row>
    <row r="82" spans="1:21" x14ac:dyDescent="0.25">
      <c r="A82" s="1">
        <v>44773</v>
      </c>
      <c r="B82" s="2">
        <v>0.33333333333333331</v>
      </c>
      <c r="C82" s="11">
        <f t="shared" si="2"/>
        <v>212.33333333333334</v>
      </c>
      <c r="D82">
        <v>157</v>
      </c>
      <c r="E82" s="7">
        <v>14.47</v>
      </c>
      <c r="F82" s="7">
        <v>14.5</v>
      </c>
      <c r="G82" s="7">
        <v>2.6389999999999998</v>
      </c>
      <c r="H82" s="9">
        <v>185.2</v>
      </c>
      <c r="I82" s="9">
        <v>106.9</v>
      </c>
      <c r="J82" s="9">
        <f t="shared" si="3"/>
        <v>666720</v>
      </c>
      <c r="K82" s="9">
        <f t="shared" si="3"/>
        <v>384840</v>
      </c>
      <c r="L82" s="9">
        <v>264.87282103678046</v>
      </c>
      <c r="M82" s="9">
        <v>311.80282103678047</v>
      </c>
      <c r="N82" s="7">
        <v>229.49166666666687</v>
      </c>
      <c r="O82" s="7">
        <v>80.745300000000015</v>
      </c>
      <c r="P82" s="9">
        <v>0</v>
      </c>
      <c r="Q82" s="7">
        <v>930.89499999999964</v>
      </c>
      <c r="R82" s="9">
        <v>74.306666666666686</v>
      </c>
      <c r="S82" s="7">
        <v>8.2453333333333383</v>
      </c>
      <c r="T82" s="7">
        <v>10.57</v>
      </c>
      <c r="U82">
        <v>1.3035699827725389</v>
      </c>
    </row>
    <row r="83" spans="1:21" x14ac:dyDescent="0.25">
      <c r="A83" s="1">
        <v>44773</v>
      </c>
      <c r="B83" s="2">
        <v>0.375</v>
      </c>
      <c r="C83" s="11">
        <f t="shared" si="2"/>
        <v>212.375</v>
      </c>
      <c r="D83">
        <v>158</v>
      </c>
      <c r="E83" s="7">
        <v>14.46</v>
      </c>
      <c r="F83" s="7">
        <v>14.47</v>
      </c>
      <c r="G83" s="7">
        <v>3.1440000000000001</v>
      </c>
      <c r="H83" s="9">
        <v>334.6</v>
      </c>
      <c r="I83" s="9">
        <v>186</v>
      </c>
      <c r="J83" s="9">
        <f t="shared" si="3"/>
        <v>1204560</v>
      </c>
      <c r="K83" s="9">
        <f t="shared" si="3"/>
        <v>669600</v>
      </c>
      <c r="L83" s="9">
        <v>256.66193823380411</v>
      </c>
      <c r="M83" s="9">
        <v>311.70193823380407</v>
      </c>
      <c r="N83" s="7">
        <v>250.8666666666669</v>
      </c>
      <c r="O83" s="7">
        <v>78.386400000000037</v>
      </c>
      <c r="P83" s="9">
        <v>0</v>
      </c>
      <c r="Q83" s="7">
        <v>930.66000000000065</v>
      </c>
      <c r="R83" s="9">
        <v>74.026666666666671</v>
      </c>
      <c r="S83" s="7">
        <v>8.6331666666666695</v>
      </c>
      <c r="T83" s="7">
        <v>11.58</v>
      </c>
      <c r="U83">
        <v>2.3602213393441649</v>
      </c>
    </row>
    <row r="84" spans="1:21" x14ac:dyDescent="0.25">
      <c r="A84" s="1">
        <v>44773</v>
      </c>
      <c r="B84" s="2">
        <v>0.41666666666666669</v>
      </c>
      <c r="C84" s="11">
        <f t="shared" si="2"/>
        <v>212.41666666666666</v>
      </c>
      <c r="D84">
        <v>159</v>
      </c>
      <c r="E84" s="7">
        <v>14.46</v>
      </c>
      <c r="F84" s="7">
        <v>14.47</v>
      </c>
      <c r="G84" s="7">
        <v>3.5169999999999999</v>
      </c>
      <c r="H84" s="9">
        <v>469.1</v>
      </c>
      <c r="I84" s="9">
        <v>240.7</v>
      </c>
      <c r="J84" s="9">
        <f t="shared" si="3"/>
        <v>1688760</v>
      </c>
      <c r="K84" s="9">
        <f t="shared" si="3"/>
        <v>866520</v>
      </c>
      <c r="L84" s="9">
        <v>257.05984800649321</v>
      </c>
      <c r="M84" s="9">
        <v>311.73984800649328</v>
      </c>
      <c r="N84" s="7">
        <v>308.90833333333364</v>
      </c>
      <c r="O84" s="7">
        <v>76.222783333333325</v>
      </c>
      <c r="P84" s="9">
        <v>0</v>
      </c>
      <c r="Q84" s="7">
        <v>930.29333333333307</v>
      </c>
      <c r="R84" s="9">
        <v>74.330000000000027</v>
      </c>
      <c r="S84" s="7">
        <v>8.8426666666666662</v>
      </c>
      <c r="T84" s="7">
        <v>11.58</v>
      </c>
      <c r="U84">
        <v>3.2666038120354326</v>
      </c>
    </row>
    <row r="85" spans="1:21" x14ac:dyDescent="0.25">
      <c r="A85" s="1">
        <v>44773</v>
      </c>
      <c r="B85" s="2">
        <v>0.45833333333333331</v>
      </c>
      <c r="C85" s="11">
        <f t="shared" si="2"/>
        <v>212.45833333333334</v>
      </c>
      <c r="D85">
        <v>160</v>
      </c>
      <c r="E85" s="7">
        <v>14.46</v>
      </c>
      <c r="F85" s="7">
        <v>14.47</v>
      </c>
      <c r="G85" s="7">
        <v>3.7309999999999999</v>
      </c>
      <c r="H85" s="9">
        <v>571.5</v>
      </c>
      <c r="I85" s="9">
        <v>276.7</v>
      </c>
      <c r="J85" s="9">
        <f t="shared" si="3"/>
        <v>2057400</v>
      </c>
      <c r="K85" s="9">
        <f t="shared" si="3"/>
        <v>996120</v>
      </c>
      <c r="L85" s="9">
        <v>257.29888919781718</v>
      </c>
      <c r="M85" s="9">
        <v>311.17888919781717</v>
      </c>
      <c r="N85" s="7">
        <v>383.57500000000039</v>
      </c>
      <c r="O85" s="7">
        <v>74.988433333333333</v>
      </c>
      <c r="P85" s="9">
        <v>0</v>
      </c>
      <c r="Q85" s="7">
        <v>929.74666666666644</v>
      </c>
      <c r="R85" s="9">
        <v>75.799999999999983</v>
      </c>
      <c r="S85" s="7">
        <v>9.2601666666666631</v>
      </c>
      <c r="T85" s="7">
        <v>12.08</v>
      </c>
      <c r="U85">
        <v>3.9319015298116495</v>
      </c>
    </row>
    <row r="86" spans="1:21" x14ac:dyDescent="0.25">
      <c r="A86" s="1">
        <v>44773</v>
      </c>
      <c r="B86" s="2">
        <v>0.5</v>
      </c>
      <c r="C86" s="11">
        <f t="shared" si="2"/>
        <v>212.5</v>
      </c>
      <c r="D86">
        <v>161</v>
      </c>
      <c r="E86" s="7">
        <v>14.46</v>
      </c>
      <c r="F86" s="7">
        <v>14.47</v>
      </c>
      <c r="G86" s="7">
        <v>3.8559999999999999</v>
      </c>
      <c r="H86" s="9">
        <v>651.79999999999995</v>
      </c>
      <c r="I86" s="9">
        <v>302.10000000000002</v>
      </c>
      <c r="J86" s="9">
        <f t="shared" si="3"/>
        <v>2346480</v>
      </c>
      <c r="K86" s="9">
        <f t="shared" si="3"/>
        <v>1087560</v>
      </c>
      <c r="L86" s="9">
        <v>257.68106959645525</v>
      </c>
      <c r="M86" s="9">
        <v>310.80106959645525</v>
      </c>
      <c r="N86" s="7">
        <v>468.49166666666707</v>
      </c>
      <c r="O86" s="7">
        <v>75.299016666666674</v>
      </c>
      <c r="P86" s="9">
        <v>0</v>
      </c>
      <c r="Q86" s="7">
        <v>929.7266666666668</v>
      </c>
      <c r="R86" s="9">
        <v>75.240000000000009</v>
      </c>
      <c r="S86" s="7">
        <v>9.2274999999999974</v>
      </c>
      <c r="T86" s="7">
        <v>12.08</v>
      </c>
      <c r="U86">
        <v>4.4179375130045102</v>
      </c>
    </row>
    <row r="87" spans="1:21" x14ac:dyDescent="0.25">
      <c r="A87" s="1">
        <v>44773</v>
      </c>
      <c r="B87" s="2">
        <v>0.54166666666666663</v>
      </c>
      <c r="C87" s="11">
        <f t="shared" si="2"/>
        <v>212.54166666666666</v>
      </c>
      <c r="D87">
        <v>162</v>
      </c>
      <c r="E87" s="7">
        <v>14.43</v>
      </c>
      <c r="F87" s="7">
        <v>14.46</v>
      </c>
      <c r="G87" s="7">
        <v>3.99</v>
      </c>
      <c r="H87" s="9">
        <v>704.7</v>
      </c>
      <c r="I87" s="9">
        <v>315.39999999999998</v>
      </c>
      <c r="J87" s="9">
        <f t="shared" si="3"/>
        <v>2536920</v>
      </c>
      <c r="K87" s="9">
        <f t="shared" si="3"/>
        <v>1135440</v>
      </c>
      <c r="L87" s="9">
        <v>258.3775129805594</v>
      </c>
      <c r="M87" s="9">
        <v>309.89751298055944</v>
      </c>
      <c r="N87" s="7">
        <v>558.65833333333364</v>
      </c>
      <c r="O87" s="7">
        <v>74.490249999999989</v>
      </c>
      <c r="P87" s="9">
        <v>0</v>
      </c>
      <c r="Q87" s="7">
        <v>929.4366666666665</v>
      </c>
      <c r="R87" s="9">
        <v>75.006666666666689</v>
      </c>
      <c r="S87" s="7">
        <v>8.6593333333333344</v>
      </c>
      <c r="T87" s="7">
        <v>12.08</v>
      </c>
      <c r="U87">
        <v>4.6458095191742927</v>
      </c>
    </row>
    <row r="88" spans="1:21" x14ac:dyDescent="0.25">
      <c r="A88" s="1">
        <v>44773</v>
      </c>
      <c r="B88" s="2">
        <v>0.58333333333333337</v>
      </c>
      <c r="C88" s="11">
        <f t="shared" si="2"/>
        <v>212.58333333333334</v>
      </c>
      <c r="D88">
        <v>163</v>
      </c>
      <c r="E88" s="7">
        <v>14.43</v>
      </c>
      <c r="F88" s="7">
        <v>14.43</v>
      </c>
      <c r="G88" s="7">
        <v>4.1920000000000002</v>
      </c>
      <c r="H88" s="9">
        <v>731.4</v>
      </c>
      <c r="I88" s="9">
        <v>314.3</v>
      </c>
      <c r="J88" s="9">
        <f t="shared" si="3"/>
        <v>2633040</v>
      </c>
      <c r="K88" s="9">
        <f t="shared" si="3"/>
        <v>1131480</v>
      </c>
      <c r="L88" s="9">
        <v>259.16377601939365</v>
      </c>
      <c r="M88" s="9">
        <v>310.77377601939367</v>
      </c>
      <c r="N88" s="7">
        <v>662.61666666666667</v>
      </c>
      <c r="O88" s="7">
        <v>75.020283333333325</v>
      </c>
      <c r="P88" s="9">
        <v>0</v>
      </c>
      <c r="Q88" s="7">
        <v>929.11833333333368</v>
      </c>
      <c r="R88" s="9">
        <v>72.206666666666678</v>
      </c>
      <c r="S88" s="7">
        <v>8.4823333333333366</v>
      </c>
      <c r="T88" s="7">
        <v>11.58</v>
      </c>
      <c r="U88">
        <v>4.8019660437929321</v>
      </c>
    </row>
    <row r="89" spans="1:21" x14ac:dyDescent="0.25">
      <c r="A89" s="1">
        <v>44773</v>
      </c>
      <c r="B89" s="2">
        <v>0.625</v>
      </c>
      <c r="C89" s="11">
        <f t="shared" si="2"/>
        <v>212.625</v>
      </c>
      <c r="D89">
        <v>164</v>
      </c>
      <c r="E89" s="7">
        <v>14.43</v>
      </c>
      <c r="F89" s="7">
        <v>14.43</v>
      </c>
      <c r="G89" s="7">
        <v>4.4669999999999996</v>
      </c>
      <c r="H89" s="9">
        <v>731.6</v>
      </c>
      <c r="I89" s="9">
        <v>303.5</v>
      </c>
      <c r="J89" s="9">
        <f t="shared" si="3"/>
        <v>2633760</v>
      </c>
      <c r="K89" s="9">
        <f t="shared" si="3"/>
        <v>1092600</v>
      </c>
      <c r="L89" s="9">
        <v>259.82628013927308</v>
      </c>
      <c r="M89" s="9">
        <v>311.86628013927304</v>
      </c>
      <c r="N89" s="7">
        <v>770.69999999999948</v>
      </c>
      <c r="O89" s="7">
        <v>74.575966666666687</v>
      </c>
      <c r="P89" s="9">
        <v>0</v>
      </c>
      <c r="Q89" s="7">
        <v>928.95333333333315</v>
      </c>
      <c r="R89" s="9">
        <v>73.069999999999993</v>
      </c>
      <c r="S89" s="7">
        <v>8.8508333333333322</v>
      </c>
      <c r="T89" s="7">
        <v>12.08</v>
      </c>
      <c r="U89">
        <v>4.8460991646740172</v>
      </c>
    </row>
    <row r="90" spans="1:21" x14ac:dyDescent="0.25">
      <c r="A90" s="1">
        <v>44773</v>
      </c>
      <c r="B90" s="2">
        <v>0.66666666666666663</v>
      </c>
      <c r="C90" s="11">
        <f t="shared" si="2"/>
        <v>212.66666666666666</v>
      </c>
      <c r="D90">
        <v>165</v>
      </c>
      <c r="E90" s="7">
        <v>14.43</v>
      </c>
      <c r="F90" s="7">
        <v>14.43</v>
      </c>
      <c r="G90" s="7">
        <v>4.6970000000000001</v>
      </c>
      <c r="H90" s="9">
        <v>704.7</v>
      </c>
      <c r="I90" s="9">
        <v>283.89999999999998</v>
      </c>
      <c r="J90" s="9">
        <f t="shared" si="3"/>
        <v>2536920</v>
      </c>
      <c r="K90" s="9">
        <f t="shared" si="3"/>
        <v>1022039.9999999999</v>
      </c>
      <c r="L90" s="9">
        <v>260.74378321085152</v>
      </c>
      <c r="M90" s="9">
        <v>312.66378321085153</v>
      </c>
      <c r="N90" s="7">
        <v>879.24166666666599</v>
      </c>
      <c r="O90" s="7">
        <v>73.864383333333336</v>
      </c>
      <c r="P90" s="9">
        <v>0</v>
      </c>
      <c r="Q90" s="7">
        <v>928.84166666666681</v>
      </c>
      <c r="R90" s="9">
        <v>72.930000000000007</v>
      </c>
      <c r="S90" s="7">
        <v>8.6838333333333342</v>
      </c>
      <c r="T90" s="7">
        <v>11.58</v>
      </c>
      <c r="U90">
        <v>4.6476632986850941</v>
      </c>
    </row>
    <row r="91" spans="1:21" x14ac:dyDescent="0.25">
      <c r="A91" s="1">
        <v>44773</v>
      </c>
      <c r="B91" s="2">
        <v>0.70833333333333337</v>
      </c>
      <c r="C91" s="11">
        <f t="shared" si="2"/>
        <v>212.70833333333334</v>
      </c>
      <c r="D91">
        <v>166</v>
      </c>
      <c r="E91" s="7">
        <v>14.43</v>
      </c>
      <c r="F91" s="7">
        <v>14.43</v>
      </c>
      <c r="G91" s="7">
        <v>4.7130000000000001</v>
      </c>
      <c r="H91" s="9">
        <v>645.79999999999995</v>
      </c>
      <c r="I91" s="9">
        <v>253.1</v>
      </c>
      <c r="J91" s="9">
        <f t="shared" si="3"/>
        <v>2324880</v>
      </c>
      <c r="K91" s="9">
        <f t="shared" si="3"/>
        <v>911160</v>
      </c>
      <c r="L91" s="9">
        <v>259.96162587339518</v>
      </c>
      <c r="M91" s="9">
        <v>313.22162587339523</v>
      </c>
      <c r="N91" s="7">
        <v>958.57499999999902</v>
      </c>
      <c r="O91" s="7">
        <v>73.147516666666689</v>
      </c>
      <c r="P91" s="9">
        <v>0</v>
      </c>
      <c r="Q91" s="7">
        <v>928.93833333333373</v>
      </c>
      <c r="R91" s="9">
        <v>71.016666666666652</v>
      </c>
      <c r="S91" s="7">
        <v>8.3476666666666706</v>
      </c>
      <c r="T91" s="7">
        <v>11.58</v>
      </c>
      <c r="U91">
        <v>4.1637597647929683</v>
      </c>
    </row>
    <row r="92" spans="1:21" x14ac:dyDescent="0.25">
      <c r="A92" s="1">
        <v>44773</v>
      </c>
      <c r="B92" s="2">
        <v>0.75</v>
      </c>
      <c r="C92" s="11">
        <f t="shared" si="2"/>
        <v>212.75</v>
      </c>
      <c r="D92">
        <v>167</v>
      </c>
      <c r="E92" s="7">
        <v>14.43</v>
      </c>
      <c r="F92" s="7">
        <v>14.43</v>
      </c>
      <c r="G92" s="7">
        <v>4.62</v>
      </c>
      <c r="H92" s="9">
        <v>551.29999999999995</v>
      </c>
      <c r="I92" s="9">
        <v>209.6</v>
      </c>
      <c r="J92" s="9">
        <f t="shared" si="3"/>
        <v>1984679.9999999998</v>
      </c>
      <c r="K92" s="9">
        <f t="shared" si="3"/>
        <v>754560</v>
      </c>
      <c r="L92" s="9">
        <v>259.91935343978508</v>
      </c>
      <c r="M92" s="9">
        <v>313.9693534397851</v>
      </c>
      <c r="N92" s="7">
        <v>976.07499999999902</v>
      </c>
      <c r="O92" s="7">
        <v>73.246216666666697</v>
      </c>
      <c r="P92" s="9">
        <v>0</v>
      </c>
      <c r="Q92" s="7">
        <v>929.14166666666722</v>
      </c>
      <c r="R92" s="9">
        <v>70.643333333333302</v>
      </c>
      <c r="S92" s="7">
        <v>7.9175000000000066</v>
      </c>
      <c r="T92" s="7">
        <v>10.07</v>
      </c>
      <c r="U92">
        <v>3.4816750095453801</v>
      </c>
    </row>
    <row r="93" spans="1:21" x14ac:dyDescent="0.25">
      <c r="A93" s="1">
        <v>44773</v>
      </c>
      <c r="B93" s="2">
        <v>0.79166666666666663</v>
      </c>
      <c r="C93" s="11">
        <f t="shared" si="2"/>
        <v>212.79166666666666</v>
      </c>
      <c r="D93">
        <v>168</v>
      </c>
      <c r="E93" s="7">
        <v>14.43</v>
      </c>
      <c r="F93" s="7">
        <v>14.43</v>
      </c>
      <c r="G93" s="7">
        <v>4.4009999999999998</v>
      </c>
      <c r="H93" s="9">
        <v>434.6</v>
      </c>
      <c r="I93" s="9">
        <v>160.30000000000001</v>
      </c>
      <c r="J93" s="9">
        <f t="shared" si="3"/>
        <v>1564560</v>
      </c>
      <c r="K93" s="9">
        <f t="shared" si="3"/>
        <v>577080</v>
      </c>
      <c r="L93" s="9">
        <v>260.26611777312729</v>
      </c>
      <c r="M93" s="9">
        <v>314.96611777312728</v>
      </c>
      <c r="N93" s="7">
        <v>921.40833333333239</v>
      </c>
      <c r="O93" s="7">
        <v>73.6705166666667</v>
      </c>
      <c r="P93" s="9">
        <v>0</v>
      </c>
      <c r="Q93" s="7">
        <v>929.33666666666602</v>
      </c>
      <c r="R93" s="9">
        <v>68.006666666666703</v>
      </c>
      <c r="S93" s="7">
        <v>7.5751666666666742</v>
      </c>
      <c r="T93" s="7">
        <v>10.07</v>
      </c>
      <c r="U93">
        <v>2.691679749779023</v>
      </c>
    </row>
    <row r="94" spans="1:21" x14ac:dyDescent="0.25">
      <c r="A94" s="1">
        <v>44773</v>
      </c>
      <c r="B94" s="2">
        <v>0.83333333333333337</v>
      </c>
      <c r="C94" s="11">
        <f t="shared" si="2"/>
        <v>212.83333333333334</v>
      </c>
      <c r="D94">
        <v>169</v>
      </c>
      <c r="E94" s="7">
        <v>14.43</v>
      </c>
      <c r="F94" s="7">
        <v>14.43</v>
      </c>
      <c r="G94" s="7">
        <v>4.2060000000000004</v>
      </c>
      <c r="H94" s="9">
        <v>309.2</v>
      </c>
      <c r="I94" s="9">
        <v>112.3</v>
      </c>
      <c r="J94" s="9">
        <f t="shared" si="3"/>
        <v>1113120</v>
      </c>
      <c r="K94" s="9">
        <f t="shared" si="3"/>
        <v>404280</v>
      </c>
      <c r="L94" s="9">
        <v>260.13151690954351</v>
      </c>
      <c r="M94" s="9">
        <v>315.25151690954351</v>
      </c>
      <c r="N94" s="7">
        <v>794.44999999999936</v>
      </c>
      <c r="O94" s="7">
        <v>72.074183333333337</v>
      </c>
      <c r="P94" s="9">
        <v>0</v>
      </c>
      <c r="Q94" s="7">
        <v>929.61000000000024</v>
      </c>
      <c r="R94" s="9">
        <v>69.849999999999966</v>
      </c>
      <c r="S94" s="7">
        <v>7.7516666666666714</v>
      </c>
      <c r="T94" s="7">
        <v>10.57</v>
      </c>
      <c r="U94">
        <v>1.9130970883379663</v>
      </c>
    </row>
    <row r="95" spans="1:21" x14ac:dyDescent="0.25">
      <c r="A95" s="1">
        <v>44773</v>
      </c>
      <c r="B95" s="2">
        <v>0.875</v>
      </c>
      <c r="C95" s="11">
        <f t="shared" si="2"/>
        <v>212.875</v>
      </c>
      <c r="D95">
        <v>170</v>
      </c>
      <c r="E95" s="7">
        <v>14.43</v>
      </c>
      <c r="F95" s="7">
        <v>14.43</v>
      </c>
      <c r="G95" s="7">
        <v>3.8679999999999999</v>
      </c>
      <c r="H95" s="9">
        <v>199.9</v>
      </c>
      <c r="I95" s="9">
        <v>71.47</v>
      </c>
      <c r="J95" s="9">
        <f t="shared" si="3"/>
        <v>719640</v>
      </c>
      <c r="K95" s="9">
        <f t="shared" si="3"/>
        <v>257292</v>
      </c>
      <c r="L95" s="9">
        <v>258.29892181858418</v>
      </c>
      <c r="M95" s="9">
        <v>315.31892181858422</v>
      </c>
      <c r="N95" s="7">
        <v>617.49166666666667</v>
      </c>
      <c r="O95" s="7">
        <v>70.468333333333334</v>
      </c>
      <c r="P95" s="9">
        <v>0</v>
      </c>
      <c r="Q95" s="7">
        <v>929.84333333333268</v>
      </c>
      <c r="R95" s="9">
        <v>70.15333333333335</v>
      </c>
      <c r="S95" s="7">
        <v>8.5741666666666685</v>
      </c>
      <c r="T95" s="7">
        <v>11.07</v>
      </c>
      <c r="U95">
        <v>1.2354701339502165</v>
      </c>
    </row>
    <row r="96" spans="1:21" x14ac:dyDescent="0.25">
      <c r="A96" s="1">
        <v>44773</v>
      </c>
      <c r="B96" s="2">
        <v>0.91666666666666663</v>
      </c>
      <c r="C96" s="11">
        <f t="shared" si="2"/>
        <v>212.91666666666666</v>
      </c>
      <c r="D96">
        <v>171</v>
      </c>
      <c r="E96" s="7">
        <v>14.43</v>
      </c>
      <c r="F96" s="7">
        <v>14.44</v>
      </c>
      <c r="G96" s="7">
        <v>3.4790000000000001</v>
      </c>
      <c r="H96" s="9">
        <v>106.4</v>
      </c>
      <c r="I96" s="9">
        <v>38.380000000000003</v>
      </c>
      <c r="J96" s="9">
        <f t="shared" si="3"/>
        <v>383040</v>
      </c>
      <c r="K96" s="9">
        <f t="shared" si="3"/>
        <v>138168</v>
      </c>
      <c r="L96" s="9">
        <v>256.37737053541582</v>
      </c>
      <c r="M96" s="9">
        <v>314.86737053541583</v>
      </c>
      <c r="N96" s="7">
        <v>389.90833333333381</v>
      </c>
      <c r="O96" s="7">
        <v>69.686799999999977</v>
      </c>
      <c r="P96" s="9">
        <v>0</v>
      </c>
      <c r="Q96" s="7">
        <v>930.23666666666645</v>
      </c>
      <c r="R96" s="9">
        <v>70.480000000000032</v>
      </c>
      <c r="S96" s="7">
        <v>8.5905000000000022</v>
      </c>
      <c r="T96" s="7">
        <v>12.08</v>
      </c>
      <c r="U96">
        <v>0.62877716174824627</v>
      </c>
    </row>
    <row r="97" spans="1:21" x14ac:dyDescent="0.25">
      <c r="A97" s="1">
        <v>44773</v>
      </c>
      <c r="B97" s="2">
        <v>0.95833333333333337</v>
      </c>
      <c r="C97" s="11">
        <f t="shared" si="2"/>
        <v>212.95833333333334</v>
      </c>
      <c r="D97">
        <v>172</v>
      </c>
      <c r="E97" s="7">
        <v>13.8</v>
      </c>
      <c r="F97" s="7">
        <v>14.41</v>
      </c>
      <c r="G97" s="7">
        <v>3.0710000000000002</v>
      </c>
      <c r="H97" s="9">
        <v>39.56</v>
      </c>
      <c r="I97" s="9">
        <v>15.64</v>
      </c>
      <c r="J97" s="9">
        <f t="shared" si="3"/>
        <v>142416</v>
      </c>
      <c r="K97" s="9">
        <f t="shared" si="3"/>
        <v>56304</v>
      </c>
      <c r="L97" s="9">
        <v>254.00287175111714</v>
      </c>
      <c r="M97" s="9">
        <v>313.2928717511171</v>
      </c>
      <c r="N97" s="7">
        <v>156.03333333333336</v>
      </c>
      <c r="O97" s="7">
        <v>67.856899999999996</v>
      </c>
      <c r="P97" s="9">
        <v>0</v>
      </c>
      <c r="Q97" s="7">
        <v>929.89999999999952</v>
      </c>
      <c r="R97" s="9">
        <v>71.95</v>
      </c>
      <c r="S97" s="7">
        <v>9.6306666666666612</v>
      </c>
      <c r="T97" s="7">
        <v>14.59</v>
      </c>
      <c r="U97">
        <v>0.20354700008961985</v>
      </c>
    </row>
    <row r="98" spans="1:21" x14ac:dyDescent="0.25">
      <c r="A98" s="1">
        <v>44774</v>
      </c>
      <c r="B98" s="2">
        <v>0</v>
      </c>
      <c r="C98" s="11">
        <f t="shared" si="2"/>
        <v>213</v>
      </c>
      <c r="D98">
        <v>173</v>
      </c>
      <c r="E98" s="7">
        <v>13.41</v>
      </c>
      <c r="F98" s="7">
        <v>13.52</v>
      </c>
      <c r="G98" s="7">
        <v>2.536</v>
      </c>
      <c r="H98" s="9">
        <v>7.2409999999999997</v>
      </c>
      <c r="I98" s="9">
        <v>4.3929999999999998</v>
      </c>
      <c r="J98" s="9">
        <f t="shared" si="3"/>
        <v>26067.599999999999</v>
      </c>
      <c r="K98" s="9">
        <f t="shared" si="3"/>
        <v>15814.8</v>
      </c>
      <c r="L98" s="9">
        <v>251.59307853980692</v>
      </c>
      <c r="M98" s="9">
        <v>312.19307853980695</v>
      </c>
      <c r="N98" s="7">
        <v>32.283333333333374</v>
      </c>
      <c r="O98" s="7">
        <v>68.025716666666696</v>
      </c>
      <c r="P98" s="9">
        <v>0</v>
      </c>
      <c r="Q98" s="7">
        <v>929.59833333333336</v>
      </c>
      <c r="R98" s="9">
        <v>72.183333333333337</v>
      </c>
      <c r="S98" s="7">
        <v>9.8406666666666691</v>
      </c>
      <c r="T98" s="7">
        <v>13.59</v>
      </c>
      <c r="U98">
        <v>0</v>
      </c>
    </row>
    <row r="99" spans="1:21" x14ac:dyDescent="0.25">
      <c r="A99" s="1">
        <v>44774</v>
      </c>
      <c r="B99" s="2">
        <v>4.1666666666666664E-2</v>
      </c>
      <c r="C99" s="11">
        <f t="shared" si="2"/>
        <v>213.04166666666666</v>
      </c>
      <c r="D99">
        <v>174</v>
      </c>
      <c r="E99" s="7">
        <v>13.32</v>
      </c>
      <c r="F99" s="7">
        <v>13.36</v>
      </c>
      <c r="G99" s="7">
        <v>2.1739999999999999</v>
      </c>
      <c r="H99" s="9">
        <v>0.161</v>
      </c>
      <c r="I99" s="9">
        <v>1.702</v>
      </c>
      <c r="J99" s="9">
        <f t="shared" si="3"/>
        <v>579.6</v>
      </c>
      <c r="K99" s="9">
        <f t="shared" si="3"/>
        <v>6127.2</v>
      </c>
      <c r="L99" s="9">
        <v>249.26619726762897</v>
      </c>
      <c r="M99" s="9">
        <v>311.50619726762898</v>
      </c>
      <c r="N99" s="7">
        <v>6.1583333333333261</v>
      </c>
      <c r="O99" s="7">
        <v>67.689649999999972</v>
      </c>
      <c r="P99" s="9">
        <v>0</v>
      </c>
      <c r="Q99" s="7">
        <v>929.20999999999947</v>
      </c>
      <c r="R99" s="9">
        <v>46.43333333333333</v>
      </c>
      <c r="S99" s="7">
        <v>10.603500000000002</v>
      </c>
      <c r="T99" s="7">
        <v>15.1</v>
      </c>
      <c r="U99">
        <v>0</v>
      </c>
    </row>
    <row r="100" spans="1:21" x14ac:dyDescent="0.25">
      <c r="A100" s="1">
        <v>44774</v>
      </c>
      <c r="B100" s="2">
        <v>8.3333333333333329E-2</v>
      </c>
      <c r="C100" s="11">
        <f t="shared" si="2"/>
        <v>213.08333333333334</v>
      </c>
      <c r="D100">
        <v>175</v>
      </c>
      <c r="E100" s="7">
        <v>13.29</v>
      </c>
      <c r="F100" s="7">
        <v>13.31</v>
      </c>
      <c r="G100" s="7">
        <v>1.885</v>
      </c>
      <c r="H100" s="9">
        <v>0</v>
      </c>
      <c r="I100" s="9">
        <v>1.333</v>
      </c>
      <c r="J100" s="9">
        <f t="shared" si="3"/>
        <v>0</v>
      </c>
      <c r="K100" s="9">
        <f t="shared" si="3"/>
        <v>4798.8</v>
      </c>
      <c r="L100" s="9">
        <v>247.74039055026469</v>
      </c>
      <c r="M100" s="9">
        <v>311.97039055026465</v>
      </c>
      <c r="N100" s="7">
        <v>3.6999999999999962</v>
      </c>
      <c r="O100" s="7">
        <v>68.965800000000002</v>
      </c>
      <c r="P100" s="9">
        <v>0</v>
      </c>
      <c r="Q100" s="7">
        <v>928.98666666666622</v>
      </c>
      <c r="R100" s="9">
        <v>48.5</v>
      </c>
      <c r="S100" s="7">
        <v>10.452166666666672</v>
      </c>
      <c r="T100" s="7">
        <v>15.1</v>
      </c>
      <c r="U100">
        <v>0</v>
      </c>
    </row>
    <row r="101" spans="1:21" x14ac:dyDescent="0.25">
      <c r="A101" s="1">
        <v>44774</v>
      </c>
      <c r="B101" s="2">
        <v>0.125</v>
      </c>
      <c r="C101" s="11">
        <f t="shared" si="2"/>
        <v>213.125</v>
      </c>
      <c r="D101">
        <v>176</v>
      </c>
      <c r="E101" s="7">
        <v>13.25</v>
      </c>
      <c r="F101" s="7">
        <v>13.27</v>
      </c>
      <c r="G101" s="7">
        <v>1.6279999999999999</v>
      </c>
      <c r="H101" s="9">
        <v>0.85499999999999998</v>
      </c>
      <c r="I101" s="9">
        <v>2.2309999999999999</v>
      </c>
      <c r="J101" s="9">
        <f t="shared" si="3"/>
        <v>3078</v>
      </c>
      <c r="K101" s="9">
        <f t="shared" si="3"/>
        <v>8031.5999999999995</v>
      </c>
      <c r="L101" s="9">
        <v>246.11942637801479</v>
      </c>
      <c r="M101" s="9">
        <v>311.4294263780148</v>
      </c>
      <c r="N101" s="7">
        <v>7.1583333333333279</v>
      </c>
      <c r="O101" s="7">
        <v>68.549166666666665</v>
      </c>
      <c r="P101" s="9">
        <v>0</v>
      </c>
      <c r="Q101" s="7">
        <v>928.81833333333282</v>
      </c>
      <c r="R101" s="9">
        <v>340.94166666666666</v>
      </c>
      <c r="S101" s="7">
        <v>11.131666666666671</v>
      </c>
      <c r="T101" s="7">
        <v>15.1</v>
      </c>
      <c r="U101">
        <v>0</v>
      </c>
    </row>
    <row r="102" spans="1:21" x14ac:dyDescent="0.25">
      <c r="A102" s="1">
        <v>44774</v>
      </c>
      <c r="B102" s="2">
        <v>0.16666666666666666</v>
      </c>
      <c r="C102" s="11">
        <f t="shared" si="2"/>
        <v>213.16666666666666</v>
      </c>
      <c r="D102">
        <v>177</v>
      </c>
      <c r="E102" s="7">
        <v>13.24</v>
      </c>
      <c r="F102" s="7">
        <v>13.26</v>
      </c>
      <c r="G102" s="7">
        <v>1.52</v>
      </c>
      <c r="H102" s="9">
        <v>6.8019999999999996</v>
      </c>
      <c r="I102" s="9">
        <v>5.8440000000000003</v>
      </c>
      <c r="J102" s="9">
        <f t="shared" si="3"/>
        <v>24487.199999999997</v>
      </c>
      <c r="K102" s="9">
        <f t="shared" si="3"/>
        <v>21038.400000000001</v>
      </c>
      <c r="L102" s="9">
        <v>244.63155162264403</v>
      </c>
      <c r="M102" s="9">
        <v>310.78155162264403</v>
      </c>
      <c r="N102" s="7">
        <v>23.700000000000021</v>
      </c>
      <c r="O102" s="7">
        <v>66.285749999999979</v>
      </c>
      <c r="P102" s="9">
        <v>0</v>
      </c>
      <c r="Q102" s="7">
        <v>928.79166666666652</v>
      </c>
      <c r="R102" s="9">
        <v>309.37666666666667</v>
      </c>
      <c r="S102" s="7">
        <v>11.526333333333342</v>
      </c>
      <c r="T102" s="7">
        <v>15.6</v>
      </c>
      <c r="U102">
        <v>0</v>
      </c>
    </row>
    <row r="103" spans="1:21" x14ac:dyDescent="0.25">
      <c r="A103" s="1">
        <v>44774</v>
      </c>
      <c r="B103" s="2">
        <v>0.20833333333333334</v>
      </c>
      <c r="C103" s="11">
        <f t="shared" si="2"/>
        <v>213.20833333333334</v>
      </c>
      <c r="D103">
        <v>178</v>
      </c>
      <c r="E103" s="7">
        <v>13.27</v>
      </c>
      <c r="F103" s="7">
        <v>13.34</v>
      </c>
      <c r="G103" s="7">
        <v>1.4590000000000001</v>
      </c>
      <c r="H103" s="9">
        <v>25.06</v>
      </c>
      <c r="I103" s="9">
        <v>22.82</v>
      </c>
      <c r="J103" s="9">
        <f t="shared" si="3"/>
        <v>90216</v>
      </c>
      <c r="K103" s="9">
        <f t="shared" si="3"/>
        <v>82152</v>
      </c>
      <c r="L103" s="9">
        <v>243.39496105685419</v>
      </c>
      <c r="M103" s="9">
        <v>310.64496105685419</v>
      </c>
      <c r="N103" s="7">
        <v>93.449999999999918</v>
      </c>
      <c r="O103" s="7">
        <v>65.89194999999998</v>
      </c>
      <c r="P103" s="9">
        <v>0</v>
      </c>
      <c r="Q103" s="7">
        <v>928.76333333333343</v>
      </c>
      <c r="R103" s="9">
        <v>295.17333333333318</v>
      </c>
      <c r="S103" s="7">
        <v>11.576833333333344</v>
      </c>
      <c r="T103" s="7">
        <v>15.6</v>
      </c>
      <c r="U103">
        <v>0</v>
      </c>
    </row>
    <row r="104" spans="1:21" x14ac:dyDescent="0.25">
      <c r="A104" s="1">
        <v>44774</v>
      </c>
      <c r="B104" s="2">
        <v>0.25</v>
      </c>
      <c r="C104" s="11">
        <f t="shared" si="2"/>
        <v>213.25</v>
      </c>
      <c r="D104">
        <v>179</v>
      </c>
      <c r="E104" s="7">
        <v>13.39</v>
      </c>
      <c r="F104" s="7">
        <v>13.91</v>
      </c>
      <c r="G104" s="7">
        <v>1.548</v>
      </c>
      <c r="H104" s="9">
        <v>51.09</v>
      </c>
      <c r="I104" s="9">
        <v>55.15</v>
      </c>
      <c r="J104" s="9">
        <f t="shared" si="3"/>
        <v>183924</v>
      </c>
      <c r="K104" s="9">
        <f t="shared" si="3"/>
        <v>198540</v>
      </c>
      <c r="L104" s="9">
        <v>242.25316534488721</v>
      </c>
      <c r="M104" s="9">
        <v>311.31316534488718</v>
      </c>
      <c r="N104" s="7">
        <v>134.65833333333322</v>
      </c>
      <c r="O104" s="7">
        <v>66.864750000000015</v>
      </c>
      <c r="P104" s="9">
        <v>0</v>
      </c>
      <c r="Q104" s="7">
        <v>928.93166666666673</v>
      </c>
      <c r="R104" s="9">
        <v>292.90999999999991</v>
      </c>
      <c r="S104" s="7">
        <v>10.763000000000007</v>
      </c>
      <c r="T104" s="7">
        <v>15.1</v>
      </c>
      <c r="U104">
        <v>0</v>
      </c>
    </row>
    <row r="105" spans="1:21" x14ac:dyDescent="0.25">
      <c r="A105" s="1">
        <v>44774</v>
      </c>
      <c r="B105" s="2">
        <v>0.29166666666666669</v>
      </c>
      <c r="C105" s="11">
        <f t="shared" si="2"/>
        <v>213.29166666666666</v>
      </c>
      <c r="D105">
        <v>180</v>
      </c>
      <c r="E105" s="7">
        <v>14.5</v>
      </c>
      <c r="F105" s="7">
        <v>14.52</v>
      </c>
      <c r="G105" s="7">
        <v>1.7470000000000001</v>
      </c>
      <c r="H105" s="9">
        <v>111.6</v>
      </c>
      <c r="I105" s="9">
        <v>98.9</v>
      </c>
      <c r="J105" s="9">
        <f t="shared" si="3"/>
        <v>401760</v>
      </c>
      <c r="K105" s="9">
        <f t="shared" si="3"/>
        <v>356040</v>
      </c>
      <c r="L105" s="9">
        <v>240.28972299497661</v>
      </c>
      <c r="M105" s="9">
        <v>311.78972299497661</v>
      </c>
      <c r="N105" s="7">
        <v>138.28333333333322</v>
      </c>
      <c r="O105" s="7">
        <v>67.063549999999992</v>
      </c>
      <c r="P105" s="9">
        <v>0</v>
      </c>
      <c r="Q105" s="7">
        <v>928.89833333333331</v>
      </c>
      <c r="R105" s="9">
        <v>293.16666666666663</v>
      </c>
      <c r="S105" s="7">
        <v>10.158999999999997</v>
      </c>
      <c r="T105" s="7">
        <v>14.09</v>
      </c>
      <c r="U105">
        <v>0.13034560879670809</v>
      </c>
    </row>
    <row r="106" spans="1:21" x14ac:dyDescent="0.25">
      <c r="A106" s="1">
        <v>44774</v>
      </c>
      <c r="B106" s="2">
        <v>0.33333333333333331</v>
      </c>
      <c r="C106" s="11">
        <f t="shared" si="2"/>
        <v>213.33333333333334</v>
      </c>
      <c r="D106">
        <v>181</v>
      </c>
      <c r="E106" s="7">
        <v>14.49</v>
      </c>
      <c r="F106" s="7">
        <v>14.5</v>
      </c>
      <c r="G106" s="7">
        <v>2.1539999999999999</v>
      </c>
      <c r="H106" s="9">
        <v>203.5</v>
      </c>
      <c r="I106" s="9">
        <v>151.1</v>
      </c>
      <c r="J106" s="9">
        <f t="shared" si="3"/>
        <v>732600</v>
      </c>
      <c r="K106" s="9">
        <f t="shared" si="3"/>
        <v>543960</v>
      </c>
      <c r="L106" s="9">
        <v>238.31153913442782</v>
      </c>
      <c r="M106" s="9">
        <v>312.29153913442781</v>
      </c>
      <c r="N106" s="7">
        <v>167.7416666666667</v>
      </c>
      <c r="O106" s="7">
        <v>65.694766666666681</v>
      </c>
      <c r="P106" s="9">
        <v>0</v>
      </c>
      <c r="Q106" s="7">
        <v>928.57833333333303</v>
      </c>
      <c r="R106" s="9">
        <v>293.82</v>
      </c>
      <c r="S106" s="7">
        <v>10.947666666666672</v>
      </c>
      <c r="T106" s="7">
        <v>15.1</v>
      </c>
      <c r="U106">
        <v>0.8218963382390887</v>
      </c>
    </row>
    <row r="107" spans="1:21" x14ac:dyDescent="0.25">
      <c r="A107" s="1">
        <v>44774</v>
      </c>
      <c r="B107" s="2">
        <v>0.375</v>
      </c>
      <c r="C107" s="11">
        <f t="shared" si="2"/>
        <v>213.375</v>
      </c>
      <c r="D107">
        <v>182</v>
      </c>
      <c r="E107" s="7">
        <v>14.49</v>
      </c>
      <c r="F107" s="7">
        <v>14.5</v>
      </c>
      <c r="G107" s="7">
        <v>2.4969999999999999</v>
      </c>
      <c r="H107" s="9">
        <v>316.5</v>
      </c>
      <c r="I107" s="9">
        <v>203.3</v>
      </c>
      <c r="J107" s="9">
        <f t="shared" si="3"/>
        <v>1139400</v>
      </c>
      <c r="K107" s="9">
        <f t="shared" si="3"/>
        <v>731880</v>
      </c>
      <c r="L107" s="9">
        <v>238.13778527385153</v>
      </c>
      <c r="M107" s="9">
        <v>312.6777852738515</v>
      </c>
      <c r="N107" s="7">
        <v>195.40833333333345</v>
      </c>
      <c r="O107" s="7">
        <v>66.347399999999979</v>
      </c>
      <c r="P107" s="9">
        <v>0</v>
      </c>
      <c r="Q107" s="7">
        <v>928.47333333333358</v>
      </c>
      <c r="R107" s="9">
        <v>292.49</v>
      </c>
      <c r="S107" s="7">
        <v>10.594499999999989</v>
      </c>
      <c r="T107" s="7">
        <v>14.59</v>
      </c>
      <c r="U107">
        <v>1.6868217677209936</v>
      </c>
    </row>
    <row r="108" spans="1:21" x14ac:dyDescent="0.25">
      <c r="A108" s="1">
        <v>44774</v>
      </c>
      <c r="B108" s="2">
        <v>0.41666666666666669</v>
      </c>
      <c r="C108" s="11">
        <f t="shared" si="2"/>
        <v>213.41666666666666</v>
      </c>
      <c r="D108">
        <v>183</v>
      </c>
      <c r="E108" s="7">
        <v>14.49</v>
      </c>
      <c r="F108" s="7">
        <v>14.5</v>
      </c>
      <c r="G108" s="7">
        <v>2.863</v>
      </c>
      <c r="H108" s="9">
        <v>432.5</v>
      </c>
      <c r="I108" s="9">
        <v>249.4</v>
      </c>
      <c r="J108" s="9">
        <f t="shared" si="3"/>
        <v>1557000</v>
      </c>
      <c r="K108" s="9">
        <f t="shared" si="3"/>
        <v>897840</v>
      </c>
      <c r="L108" s="9">
        <v>238.67978797886346</v>
      </c>
      <c r="M108" s="9">
        <v>311.64978797886346</v>
      </c>
      <c r="N108" s="7">
        <v>219.20000000000019</v>
      </c>
      <c r="O108" s="7">
        <v>66.978466666666662</v>
      </c>
      <c r="P108" s="9">
        <v>0</v>
      </c>
      <c r="Q108" s="7">
        <v>928.67833333333328</v>
      </c>
      <c r="R108" s="9">
        <v>295.12666666666667</v>
      </c>
      <c r="S108" s="7">
        <v>8.1793333333333393</v>
      </c>
      <c r="T108" s="7">
        <v>11.58</v>
      </c>
      <c r="U108">
        <v>2.5152440921477393</v>
      </c>
    </row>
    <row r="109" spans="1:21" x14ac:dyDescent="0.25">
      <c r="A109" s="1">
        <v>44774</v>
      </c>
      <c r="B109" s="2">
        <v>0.45833333333333331</v>
      </c>
      <c r="C109" s="11">
        <f t="shared" si="2"/>
        <v>213.45833333333334</v>
      </c>
      <c r="D109">
        <v>184</v>
      </c>
      <c r="E109" s="7">
        <v>14.46</v>
      </c>
      <c r="F109" s="7">
        <v>14.48</v>
      </c>
      <c r="G109" s="7">
        <v>3.1259999999999999</v>
      </c>
      <c r="H109" s="9">
        <v>539.5</v>
      </c>
      <c r="I109" s="9">
        <v>289.60000000000002</v>
      </c>
      <c r="J109" s="9">
        <f t="shared" si="3"/>
        <v>1942200</v>
      </c>
      <c r="K109" s="9">
        <f t="shared" si="3"/>
        <v>1042560.0000000001</v>
      </c>
      <c r="L109" s="9">
        <v>239.1358413413252</v>
      </c>
      <c r="M109" s="9">
        <v>310.62584134132521</v>
      </c>
      <c r="N109" s="7">
        <v>238.7416666666669</v>
      </c>
      <c r="O109" s="7">
        <v>68.547916666666666</v>
      </c>
      <c r="P109" s="9">
        <v>0</v>
      </c>
      <c r="Q109" s="7">
        <v>928.62833333333322</v>
      </c>
      <c r="R109" s="9">
        <v>295.89666666666665</v>
      </c>
      <c r="S109" s="7">
        <v>7.634333333333343</v>
      </c>
      <c r="T109" s="7">
        <v>11.58</v>
      </c>
      <c r="U109">
        <v>3.2527540496500804</v>
      </c>
    </row>
    <row r="110" spans="1:21" x14ac:dyDescent="0.25">
      <c r="A110" s="1">
        <v>44774</v>
      </c>
      <c r="B110" s="2">
        <v>0.5</v>
      </c>
      <c r="C110" s="11">
        <f t="shared" si="2"/>
        <v>213.5</v>
      </c>
      <c r="D110">
        <v>185</v>
      </c>
      <c r="E110" s="7">
        <v>14.46</v>
      </c>
      <c r="F110" s="7">
        <v>14.47</v>
      </c>
      <c r="G110" s="7">
        <v>3.4060000000000001</v>
      </c>
      <c r="H110" s="9">
        <v>624</v>
      </c>
      <c r="I110" s="9">
        <v>316.10000000000002</v>
      </c>
      <c r="J110" s="9">
        <f t="shared" si="3"/>
        <v>2246400</v>
      </c>
      <c r="K110" s="9">
        <f t="shared" si="3"/>
        <v>1137960</v>
      </c>
      <c r="L110" s="9">
        <v>239.67703263968025</v>
      </c>
      <c r="M110" s="9">
        <v>309.21703263968027</v>
      </c>
      <c r="N110" s="7">
        <v>255.24166666666693</v>
      </c>
      <c r="O110" s="7">
        <v>69.646166666666645</v>
      </c>
      <c r="P110" s="9">
        <v>0</v>
      </c>
      <c r="Q110" s="7">
        <v>928.68333333333283</v>
      </c>
      <c r="R110" s="9">
        <v>296.03666666666663</v>
      </c>
      <c r="S110" s="7">
        <v>6.4930000000000057</v>
      </c>
      <c r="T110" s="7">
        <v>9.56</v>
      </c>
      <c r="U110">
        <v>3.7811580235945854</v>
      </c>
    </row>
    <row r="111" spans="1:21" x14ac:dyDescent="0.25">
      <c r="A111" s="1">
        <v>44774</v>
      </c>
      <c r="B111" s="2">
        <v>0.54166666666666663</v>
      </c>
      <c r="C111" s="11">
        <f t="shared" si="2"/>
        <v>213.54166666666666</v>
      </c>
      <c r="D111">
        <v>186</v>
      </c>
      <c r="E111" s="7">
        <v>14.46</v>
      </c>
      <c r="F111" s="7">
        <v>14.47</v>
      </c>
      <c r="G111" s="7">
        <v>3.5550000000000002</v>
      </c>
      <c r="H111" s="9">
        <v>681.8</v>
      </c>
      <c r="I111" s="9">
        <v>332.8</v>
      </c>
      <c r="J111" s="9">
        <f t="shared" si="3"/>
        <v>2454480</v>
      </c>
      <c r="K111" s="9">
        <f t="shared" si="3"/>
        <v>1198080</v>
      </c>
      <c r="L111" s="9">
        <v>240.99240068248506</v>
      </c>
      <c r="M111" s="9">
        <v>308.64240068248506</v>
      </c>
      <c r="N111" s="7">
        <v>330.40833333333364</v>
      </c>
      <c r="O111" s="7">
        <v>70.788483333333332</v>
      </c>
      <c r="P111" s="9">
        <v>0</v>
      </c>
      <c r="Q111" s="7">
        <v>928.47000000000048</v>
      </c>
      <c r="R111" s="9">
        <v>295.33666666666653</v>
      </c>
      <c r="S111" s="7">
        <v>6.5176666666666714</v>
      </c>
      <c r="T111" s="7">
        <v>11.07</v>
      </c>
      <c r="U111">
        <v>4.1320788820136922</v>
      </c>
    </row>
    <row r="112" spans="1:21" x14ac:dyDescent="0.25">
      <c r="A112" s="1">
        <v>44774</v>
      </c>
      <c r="B112" s="2">
        <v>0.58333333333333337</v>
      </c>
      <c r="C112" s="11">
        <f t="shared" si="2"/>
        <v>213.58333333333334</v>
      </c>
      <c r="D112">
        <v>187</v>
      </c>
      <c r="E112" s="7">
        <v>14.46</v>
      </c>
      <c r="F112" s="7">
        <v>14.47</v>
      </c>
      <c r="G112" s="7">
        <v>3.6920000000000002</v>
      </c>
      <c r="H112" s="9">
        <v>713.3</v>
      </c>
      <c r="I112" s="9">
        <v>324.3</v>
      </c>
      <c r="J112" s="9">
        <f t="shared" si="3"/>
        <v>2567880</v>
      </c>
      <c r="K112" s="9">
        <f t="shared" si="3"/>
        <v>1167480</v>
      </c>
      <c r="L112" s="9">
        <v>242.95117576067375</v>
      </c>
      <c r="M112" s="9">
        <v>309.48117576067375</v>
      </c>
      <c r="N112" s="7">
        <v>484.24166666666707</v>
      </c>
      <c r="O112" s="7">
        <v>73.450516666666687</v>
      </c>
      <c r="P112" s="9">
        <v>0</v>
      </c>
      <c r="Q112" s="7">
        <v>928.37666666666576</v>
      </c>
      <c r="R112" s="9">
        <v>296.17666666666679</v>
      </c>
      <c r="S112" s="7">
        <v>6.4415000000000058</v>
      </c>
      <c r="T112" s="7">
        <v>9.06</v>
      </c>
      <c r="U112">
        <v>4.3346602910882694</v>
      </c>
    </row>
    <row r="113" spans="1:21" x14ac:dyDescent="0.25">
      <c r="A113" s="1">
        <v>44774</v>
      </c>
      <c r="B113" s="2">
        <v>0.625</v>
      </c>
      <c r="C113" s="11">
        <f t="shared" si="2"/>
        <v>213.625</v>
      </c>
      <c r="D113">
        <v>188</v>
      </c>
      <c r="E113" s="7">
        <v>14.46</v>
      </c>
      <c r="F113" s="7">
        <v>14.47</v>
      </c>
      <c r="G113" s="7">
        <v>3.7930000000000001</v>
      </c>
      <c r="H113" s="9">
        <v>697.5</v>
      </c>
      <c r="I113" s="9">
        <v>313.10000000000002</v>
      </c>
      <c r="J113" s="9">
        <f t="shared" si="3"/>
        <v>2511000</v>
      </c>
      <c r="K113" s="9">
        <f t="shared" si="3"/>
        <v>1127160</v>
      </c>
      <c r="L113" s="9">
        <v>245.13746875813089</v>
      </c>
      <c r="M113" s="9">
        <v>310.66746875813089</v>
      </c>
      <c r="N113" s="7">
        <v>555.11666666666702</v>
      </c>
      <c r="O113" s="7">
        <v>75.221700000000013</v>
      </c>
      <c r="P113" s="9">
        <v>0</v>
      </c>
      <c r="Q113" s="7">
        <v>928.71833333333302</v>
      </c>
      <c r="R113" s="9">
        <v>290.01666666666671</v>
      </c>
      <c r="S113" s="7">
        <v>5.8900000000000032</v>
      </c>
      <c r="T113" s="7">
        <v>8.0500000000000007</v>
      </c>
      <c r="U113">
        <v>4.186164038822465</v>
      </c>
    </row>
    <row r="114" spans="1:21" x14ac:dyDescent="0.25">
      <c r="A114" s="1">
        <v>44774</v>
      </c>
      <c r="B114" s="2">
        <v>0.66666666666666663</v>
      </c>
      <c r="C114" s="11">
        <f t="shared" si="2"/>
        <v>213.66666666666666</v>
      </c>
      <c r="D114">
        <v>189</v>
      </c>
      <c r="E114" s="7">
        <v>14.46</v>
      </c>
      <c r="F114" s="7">
        <v>14.47</v>
      </c>
      <c r="G114" s="7">
        <v>3.8050000000000002</v>
      </c>
      <c r="H114" s="9">
        <v>608.1</v>
      </c>
      <c r="I114" s="9">
        <v>292</v>
      </c>
      <c r="J114" s="9">
        <f t="shared" si="3"/>
        <v>2189160</v>
      </c>
      <c r="K114" s="9">
        <f t="shared" si="3"/>
        <v>1051200</v>
      </c>
      <c r="L114" s="9">
        <v>245.69528151776908</v>
      </c>
      <c r="M114" s="9">
        <v>310.8852815177691</v>
      </c>
      <c r="N114" s="7">
        <v>516.0750000000005</v>
      </c>
      <c r="O114" s="7">
        <v>75.077166666666656</v>
      </c>
      <c r="P114" s="9">
        <v>0</v>
      </c>
      <c r="Q114" s="7">
        <v>929.18999999999971</v>
      </c>
      <c r="R114" s="9">
        <v>272.76666666666682</v>
      </c>
      <c r="S114" s="7">
        <v>4.681333333333332</v>
      </c>
      <c r="T114" s="7">
        <v>7.05</v>
      </c>
      <c r="U114">
        <v>3.5167237589455578</v>
      </c>
    </row>
    <row r="115" spans="1:21" x14ac:dyDescent="0.25">
      <c r="A115" s="1">
        <v>44774</v>
      </c>
      <c r="B115" s="2">
        <v>0.70833333333333337</v>
      </c>
      <c r="C115" s="11">
        <f t="shared" si="2"/>
        <v>213.70833333333334</v>
      </c>
      <c r="D115">
        <v>190</v>
      </c>
      <c r="E115" s="7">
        <v>14.46</v>
      </c>
      <c r="F115" s="7">
        <v>14.47</v>
      </c>
      <c r="G115" s="7">
        <v>3.7040000000000002</v>
      </c>
      <c r="H115" s="9">
        <v>522.79999999999995</v>
      </c>
      <c r="I115" s="9">
        <v>255.1</v>
      </c>
      <c r="J115" s="9">
        <f t="shared" si="3"/>
        <v>1882079.9999999998</v>
      </c>
      <c r="K115" s="9">
        <f t="shared" si="3"/>
        <v>918360</v>
      </c>
      <c r="L115" s="9">
        <v>249.60892529250253</v>
      </c>
      <c r="M115" s="9">
        <v>313.16892529250254</v>
      </c>
      <c r="N115" s="7">
        <v>568.90833333333364</v>
      </c>
      <c r="O115" s="7">
        <v>76.805516666666662</v>
      </c>
      <c r="P115" s="9">
        <v>0</v>
      </c>
      <c r="Q115" s="7">
        <v>929.59666666666681</v>
      </c>
      <c r="R115" s="9">
        <v>269.82833333333355</v>
      </c>
      <c r="S115" s="7">
        <v>5.1326666666666645</v>
      </c>
      <c r="T115" s="7">
        <v>6.54</v>
      </c>
      <c r="U115">
        <v>3.0294424572757617</v>
      </c>
    </row>
    <row r="116" spans="1:21" x14ac:dyDescent="0.25">
      <c r="A116" s="1">
        <v>44774</v>
      </c>
      <c r="B116" s="2">
        <v>0.75</v>
      </c>
      <c r="C116" s="11">
        <f t="shared" si="2"/>
        <v>213.75</v>
      </c>
      <c r="D116">
        <v>191</v>
      </c>
      <c r="E116" s="7">
        <v>14.46</v>
      </c>
      <c r="F116" s="7">
        <v>14.47</v>
      </c>
      <c r="G116" s="7">
        <v>3.59</v>
      </c>
      <c r="H116" s="9">
        <v>458.8</v>
      </c>
      <c r="I116" s="9">
        <v>224.8</v>
      </c>
      <c r="J116" s="9">
        <f t="shared" si="3"/>
        <v>1651680</v>
      </c>
      <c r="K116" s="9">
        <f t="shared" si="3"/>
        <v>809280</v>
      </c>
      <c r="L116" s="9">
        <v>251.26060785633933</v>
      </c>
      <c r="M116" s="9">
        <v>313.94060785633934</v>
      </c>
      <c r="N116" s="7">
        <v>650.5333333333333</v>
      </c>
      <c r="O116" s="7">
        <v>77.522116666666662</v>
      </c>
      <c r="P116" s="9">
        <v>0</v>
      </c>
      <c r="Q116" s="7">
        <v>930.09333333333348</v>
      </c>
      <c r="R116" s="9">
        <v>265.37</v>
      </c>
      <c r="S116" s="7">
        <v>5.0389999999999979</v>
      </c>
      <c r="T116" s="7">
        <v>6.54</v>
      </c>
      <c r="U116">
        <v>2.5700112969045392</v>
      </c>
    </row>
    <row r="117" spans="1:21" x14ac:dyDescent="0.25">
      <c r="A117" s="1">
        <v>44774</v>
      </c>
      <c r="B117" s="2">
        <v>0.79166666666666663</v>
      </c>
      <c r="C117" s="11">
        <f t="shared" si="2"/>
        <v>213.79166666666666</v>
      </c>
      <c r="D117">
        <v>192</v>
      </c>
      <c r="E117" s="7">
        <v>14.46</v>
      </c>
      <c r="F117" s="7">
        <v>14.49</v>
      </c>
      <c r="G117" s="7">
        <v>3.4380000000000002</v>
      </c>
      <c r="H117" s="9">
        <v>385.7</v>
      </c>
      <c r="I117" s="9">
        <v>187.8</v>
      </c>
      <c r="J117" s="9">
        <f t="shared" si="3"/>
        <v>1388520</v>
      </c>
      <c r="K117" s="9">
        <f t="shared" si="3"/>
        <v>676080</v>
      </c>
      <c r="L117" s="9">
        <v>253.30057126954719</v>
      </c>
      <c r="M117" s="9">
        <v>314.56057126954721</v>
      </c>
      <c r="N117" s="7">
        <v>716.57499999999959</v>
      </c>
      <c r="O117" s="7">
        <v>78.125916666666654</v>
      </c>
      <c r="P117" s="9">
        <v>0</v>
      </c>
      <c r="Q117" s="7">
        <v>930.56666666666717</v>
      </c>
      <c r="R117" s="9">
        <v>268.44666666666666</v>
      </c>
      <c r="S117" s="7">
        <v>5.1663333333333323</v>
      </c>
      <c r="T117" s="7">
        <v>6.54</v>
      </c>
      <c r="U117">
        <v>2.0708693285298834</v>
      </c>
    </row>
    <row r="118" spans="1:21" x14ac:dyDescent="0.25">
      <c r="A118" s="1">
        <v>44774</v>
      </c>
      <c r="B118" s="2">
        <v>0.83333333333333337</v>
      </c>
      <c r="C118" s="11">
        <f t="shared" si="2"/>
        <v>213.83333333333334</v>
      </c>
      <c r="D118">
        <v>193</v>
      </c>
      <c r="E118" s="7">
        <v>14.49</v>
      </c>
      <c r="F118" s="7">
        <v>14.5</v>
      </c>
      <c r="G118" s="7">
        <v>3.0739999999999998</v>
      </c>
      <c r="H118" s="9">
        <v>252.5</v>
      </c>
      <c r="I118" s="9">
        <v>123</v>
      </c>
      <c r="J118" s="9">
        <f t="shared" si="3"/>
        <v>909000</v>
      </c>
      <c r="K118" s="9">
        <f t="shared" si="3"/>
        <v>442800</v>
      </c>
      <c r="L118" s="9">
        <v>256.3272114971511</v>
      </c>
      <c r="M118" s="9">
        <v>315.65721149715108</v>
      </c>
      <c r="N118" s="7">
        <v>607.82500000000016</v>
      </c>
      <c r="O118" s="7">
        <v>80.451399999999978</v>
      </c>
      <c r="P118" s="9">
        <v>0</v>
      </c>
      <c r="Q118" s="7">
        <v>931.44666666666683</v>
      </c>
      <c r="R118" s="9">
        <v>270.24333333333328</v>
      </c>
      <c r="S118" s="7">
        <v>5.3013333333333357</v>
      </c>
      <c r="T118" s="7">
        <v>7.05</v>
      </c>
      <c r="U118">
        <v>1.3338683837570791</v>
      </c>
    </row>
    <row r="119" spans="1:21" x14ac:dyDescent="0.25">
      <c r="A119" s="1">
        <v>44774</v>
      </c>
      <c r="B119" s="2">
        <v>0.875</v>
      </c>
      <c r="C119" s="11">
        <f t="shared" ref="C119:C182" si="4">A119-44561+B119</f>
        <v>213.875</v>
      </c>
      <c r="D119">
        <v>194</v>
      </c>
      <c r="E119" s="7">
        <v>14.49</v>
      </c>
      <c r="F119" s="7">
        <v>14.5</v>
      </c>
      <c r="G119" s="7">
        <v>2.585</v>
      </c>
      <c r="H119" s="9">
        <v>105.5</v>
      </c>
      <c r="I119" s="9">
        <v>52.99</v>
      </c>
      <c r="J119" s="9">
        <f t="shared" ref="J119:K182" si="5">H119*((60*60))</f>
        <v>379800</v>
      </c>
      <c r="K119" s="9">
        <f t="shared" si="5"/>
        <v>190764</v>
      </c>
      <c r="L119" s="9">
        <v>292.79599439398038</v>
      </c>
      <c r="M119" s="9">
        <v>315.91599439398038</v>
      </c>
      <c r="N119" s="7">
        <v>263.49166666666707</v>
      </c>
      <c r="O119" s="7">
        <v>83.848066666666668</v>
      </c>
      <c r="P119" s="9">
        <v>0</v>
      </c>
      <c r="Q119" s="7">
        <v>932.62499999999943</v>
      </c>
      <c r="R119" s="9">
        <v>271.02333333333331</v>
      </c>
      <c r="S119" s="7">
        <v>5.648333333333337</v>
      </c>
      <c r="T119" s="7">
        <v>7.55</v>
      </c>
      <c r="U119">
        <v>0.63680863649966923</v>
      </c>
    </row>
    <row r="120" spans="1:21" x14ac:dyDescent="0.25">
      <c r="A120" s="1">
        <v>44774</v>
      </c>
      <c r="B120" s="2">
        <v>0.91666666666666663</v>
      </c>
      <c r="C120" s="11">
        <f t="shared" si="4"/>
        <v>213.91666666666666</v>
      </c>
      <c r="D120">
        <v>195</v>
      </c>
      <c r="E120" s="7">
        <v>14.49</v>
      </c>
      <c r="F120" s="7">
        <v>14.52</v>
      </c>
      <c r="G120" s="7">
        <v>2.1309999999999998</v>
      </c>
      <c r="H120" s="9">
        <v>45.6</v>
      </c>
      <c r="I120" s="9">
        <v>23.5</v>
      </c>
      <c r="J120" s="9">
        <f t="shared" si="5"/>
        <v>164160</v>
      </c>
      <c r="K120" s="9">
        <f t="shared" si="5"/>
        <v>84600</v>
      </c>
      <c r="L120" s="9">
        <v>301.90270778196896</v>
      </c>
      <c r="M120" s="9">
        <v>315.81270778196892</v>
      </c>
      <c r="N120" s="7">
        <v>108.32499999999986</v>
      </c>
      <c r="O120" s="7">
        <v>86.906750000000017</v>
      </c>
      <c r="P120" s="9">
        <v>0</v>
      </c>
      <c r="Q120" s="7">
        <v>933.27499999999964</v>
      </c>
      <c r="R120" s="9">
        <v>267.15166666666681</v>
      </c>
      <c r="S120" s="7">
        <v>5.3021666666666603</v>
      </c>
      <c r="T120" s="7">
        <v>7.05</v>
      </c>
      <c r="U120">
        <v>0.27146645088060767</v>
      </c>
    </row>
    <row r="121" spans="1:21" x14ac:dyDescent="0.25">
      <c r="A121" s="1">
        <v>44774</v>
      </c>
      <c r="B121" s="2">
        <v>0.95833333333333337</v>
      </c>
      <c r="C121" s="11">
        <f t="shared" si="4"/>
        <v>213.95833333333334</v>
      </c>
      <c r="D121">
        <v>196</v>
      </c>
      <c r="E121" s="7">
        <v>13.58</v>
      </c>
      <c r="F121" s="7">
        <v>14.18</v>
      </c>
      <c r="G121" s="7">
        <v>1.8069999999999999</v>
      </c>
      <c r="H121" s="9">
        <v>19.95</v>
      </c>
      <c r="I121" s="9">
        <v>10.119999999999999</v>
      </c>
      <c r="J121" s="9">
        <f t="shared" si="5"/>
        <v>71820</v>
      </c>
      <c r="K121" s="9">
        <f t="shared" si="5"/>
        <v>36432</v>
      </c>
      <c r="L121" s="9">
        <v>306.12250155916996</v>
      </c>
      <c r="M121" s="9">
        <v>314.92250155916997</v>
      </c>
      <c r="N121" s="7">
        <v>45.074999999999953</v>
      </c>
      <c r="O121" s="7">
        <v>88.28394999999999</v>
      </c>
      <c r="P121" s="9">
        <v>0</v>
      </c>
      <c r="Q121" s="7">
        <v>933.87333333333356</v>
      </c>
      <c r="R121" s="9">
        <v>271.30166666666656</v>
      </c>
      <c r="S121" s="7">
        <v>4.7974999999999977</v>
      </c>
      <c r="T121" s="7">
        <v>6.54</v>
      </c>
      <c r="U121">
        <v>6.1974037548695397E-2</v>
      </c>
    </row>
    <row r="122" spans="1:21" x14ac:dyDescent="0.25">
      <c r="A122" s="1">
        <v>44775</v>
      </c>
      <c r="B122" s="2">
        <v>0</v>
      </c>
      <c r="C122" s="11">
        <f t="shared" si="4"/>
        <v>214</v>
      </c>
      <c r="D122">
        <v>197</v>
      </c>
      <c r="E122" s="7">
        <v>13.39</v>
      </c>
      <c r="F122" s="7">
        <v>13.46</v>
      </c>
      <c r="G122" s="7">
        <v>1.7889999999999999</v>
      </c>
      <c r="H122" s="9">
        <v>5.3529999999999998</v>
      </c>
      <c r="I122" s="9">
        <v>2.7050000000000001</v>
      </c>
      <c r="J122" s="9">
        <f t="shared" si="5"/>
        <v>19270.8</v>
      </c>
      <c r="K122" s="9">
        <f t="shared" si="5"/>
        <v>9738</v>
      </c>
      <c r="L122" s="9">
        <v>312.18764854958647</v>
      </c>
      <c r="M122" s="9">
        <v>314.13764854958646</v>
      </c>
      <c r="N122" s="7">
        <v>11.408333333333353</v>
      </c>
      <c r="O122" s="7">
        <v>88.701599999999999</v>
      </c>
      <c r="P122" s="9">
        <v>0</v>
      </c>
      <c r="Q122" s="7">
        <v>934.38333333333276</v>
      </c>
      <c r="R122" s="9">
        <v>280.38000000000005</v>
      </c>
      <c r="S122" s="7">
        <v>4.5716666666666663</v>
      </c>
      <c r="T122" s="7">
        <v>6.04</v>
      </c>
      <c r="U122">
        <v>0</v>
      </c>
    </row>
    <row r="123" spans="1:21" x14ac:dyDescent="0.25">
      <c r="A123" s="1">
        <v>44775</v>
      </c>
      <c r="B123" s="2">
        <v>4.1666666666666664E-2</v>
      </c>
      <c r="C123" s="11">
        <f t="shared" si="4"/>
        <v>214.04166666666666</v>
      </c>
      <c r="D123">
        <v>198</v>
      </c>
      <c r="E123" s="7">
        <v>13.32</v>
      </c>
      <c r="F123" s="7">
        <v>13.36</v>
      </c>
      <c r="G123" s="7">
        <v>1.758</v>
      </c>
      <c r="H123" s="9">
        <v>0.622</v>
      </c>
      <c r="I123" s="9">
        <v>0.72699999999999998</v>
      </c>
      <c r="J123" s="9">
        <f t="shared" si="5"/>
        <v>2239.1999999999998</v>
      </c>
      <c r="K123" s="9">
        <f t="shared" si="5"/>
        <v>2617.1999999999998</v>
      </c>
      <c r="L123" s="9">
        <v>296.43155187255508</v>
      </c>
      <c r="M123" s="9">
        <v>314.71155187255511</v>
      </c>
      <c r="N123" s="7">
        <v>1.9916666666666691</v>
      </c>
      <c r="O123" s="7">
        <v>90.762083333333322</v>
      </c>
      <c r="P123" s="9">
        <v>0</v>
      </c>
      <c r="Q123" s="7">
        <v>934.88</v>
      </c>
      <c r="R123" s="9">
        <v>282.2700000000001</v>
      </c>
      <c r="S123" s="7">
        <v>4.1380000000000008</v>
      </c>
      <c r="T123" s="7">
        <v>5.54</v>
      </c>
      <c r="U123">
        <v>6.6725964558722151E-2</v>
      </c>
    </row>
    <row r="124" spans="1:21" x14ac:dyDescent="0.25">
      <c r="A124" s="1">
        <v>44775</v>
      </c>
      <c r="B124" s="2">
        <v>8.3333333333333329E-2</v>
      </c>
      <c r="C124" s="11">
        <f t="shared" si="4"/>
        <v>214.08333333333334</v>
      </c>
      <c r="D124">
        <v>199</v>
      </c>
      <c r="E124" s="7">
        <v>13.28</v>
      </c>
      <c r="F124" s="7">
        <v>13.3</v>
      </c>
      <c r="G124" s="7">
        <v>1.1679999999999999</v>
      </c>
      <c r="H124" s="9">
        <v>0</v>
      </c>
      <c r="I124" s="9">
        <v>1.3380000000000001</v>
      </c>
      <c r="J124" s="9">
        <f t="shared" si="5"/>
        <v>0</v>
      </c>
      <c r="K124" s="9">
        <f t="shared" si="5"/>
        <v>4816.8</v>
      </c>
      <c r="L124" s="9">
        <v>254.51040948844428</v>
      </c>
      <c r="M124" s="9">
        <v>314.03940948844428</v>
      </c>
      <c r="N124" s="7">
        <v>1.2000000000000015</v>
      </c>
      <c r="O124" s="7">
        <v>92.58335000000001</v>
      </c>
      <c r="P124" s="9">
        <v>0</v>
      </c>
      <c r="Q124" s="7">
        <v>935.4700000000006</v>
      </c>
      <c r="R124" s="9">
        <v>278.7700000000001</v>
      </c>
      <c r="S124" s="7">
        <v>3.6985000000000037</v>
      </c>
      <c r="T124" s="7">
        <v>5.03</v>
      </c>
      <c r="U124">
        <v>0</v>
      </c>
    </row>
    <row r="125" spans="1:21" x14ac:dyDescent="0.25">
      <c r="A125" s="1">
        <v>44775</v>
      </c>
      <c r="B125" s="2">
        <v>0.125</v>
      </c>
      <c r="C125" s="11">
        <f t="shared" si="4"/>
        <v>214.125</v>
      </c>
      <c r="D125">
        <v>200</v>
      </c>
      <c r="E125" s="7">
        <v>13.25</v>
      </c>
      <c r="F125" s="7">
        <v>13.27</v>
      </c>
      <c r="G125" s="7">
        <v>0.625</v>
      </c>
      <c r="H125" s="9">
        <v>0</v>
      </c>
      <c r="I125" s="9">
        <v>2.2549999999999999</v>
      </c>
      <c r="J125" s="9">
        <f t="shared" si="5"/>
        <v>0</v>
      </c>
      <c r="K125" s="9">
        <f t="shared" si="5"/>
        <v>8118</v>
      </c>
      <c r="L125" s="9">
        <v>249.56577064856984</v>
      </c>
      <c r="M125" s="9">
        <v>313.10377064856982</v>
      </c>
      <c r="N125" s="7">
        <v>5.1999999999999966</v>
      </c>
      <c r="O125" s="7">
        <v>93.984599999999986</v>
      </c>
      <c r="P125" s="9">
        <v>0</v>
      </c>
      <c r="Q125" s="7">
        <v>935.97666666666726</v>
      </c>
      <c r="R125" s="9">
        <v>271.3366666666667</v>
      </c>
      <c r="S125" s="7">
        <v>3.4036666666666693</v>
      </c>
      <c r="T125" s="7">
        <v>4.53</v>
      </c>
      <c r="U125">
        <v>0</v>
      </c>
    </row>
    <row r="126" spans="1:21" x14ac:dyDescent="0.25">
      <c r="A126" s="1">
        <v>44775</v>
      </c>
      <c r="B126" s="2">
        <v>0.16666666666666666</v>
      </c>
      <c r="C126" s="11">
        <f t="shared" si="4"/>
        <v>214.16666666666666</v>
      </c>
      <c r="D126">
        <v>201</v>
      </c>
      <c r="E126" s="7">
        <v>13.24</v>
      </c>
      <c r="F126" s="7">
        <v>13.26</v>
      </c>
      <c r="G126" s="7">
        <v>0.38900000000000001</v>
      </c>
      <c r="H126" s="9">
        <v>6.9640000000000004</v>
      </c>
      <c r="I126" s="9">
        <v>6.218</v>
      </c>
      <c r="J126" s="9">
        <f t="shared" si="5"/>
        <v>25070.400000000001</v>
      </c>
      <c r="K126" s="9">
        <f t="shared" si="5"/>
        <v>22384.799999999999</v>
      </c>
      <c r="L126" s="9">
        <v>247.33885099238873</v>
      </c>
      <c r="M126" s="9">
        <v>312.3388509923887</v>
      </c>
      <c r="N126" s="7">
        <v>24.325000000000021</v>
      </c>
      <c r="O126" s="7">
        <v>94.829333333333352</v>
      </c>
      <c r="P126" s="9">
        <v>0</v>
      </c>
      <c r="Q126" s="7">
        <v>936.19166666666672</v>
      </c>
      <c r="R126" s="9">
        <v>268.39500000000004</v>
      </c>
      <c r="S126" s="7">
        <v>3.6918333333333355</v>
      </c>
      <c r="T126" s="7">
        <v>5.54</v>
      </c>
      <c r="U126">
        <v>0</v>
      </c>
    </row>
    <row r="127" spans="1:21" x14ac:dyDescent="0.25">
      <c r="A127" s="1">
        <v>44775</v>
      </c>
      <c r="B127" s="2">
        <v>0.20833333333333334</v>
      </c>
      <c r="C127" s="11">
        <f t="shared" si="4"/>
        <v>214.20833333333334</v>
      </c>
      <c r="D127">
        <v>202</v>
      </c>
      <c r="E127" s="7">
        <v>13.29</v>
      </c>
      <c r="F127" s="7">
        <v>13.35</v>
      </c>
      <c r="G127" s="7">
        <v>0.41399999999999998</v>
      </c>
      <c r="H127" s="9">
        <v>33.22</v>
      </c>
      <c r="I127" s="9">
        <v>20.170000000000002</v>
      </c>
      <c r="J127" s="9">
        <f t="shared" si="5"/>
        <v>119592</v>
      </c>
      <c r="K127" s="9">
        <f t="shared" si="5"/>
        <v>72612</v>
      </c>
      <c r="L127" s="9">
        <v>246.80491574803983</v>
      </c>
      <c r="M127" s="9">
        <v>311.56691574803983</v>
      </c>
      <c r="N127" s="7">
        <v>94.116666666666589</v>
      </c>
      <c r="O127" s="7">
        <v>93.427550000000025</v>
      </c>
      <c r="P127" s="9">
        <v>0</v>
      </c>
      <c r="Q127" s="7">
        <v>936.52333333333434</v>
      </c>
      <c r="R127" s="9">
        <v>269.30000000000013</v>
      </c>
      <c r="S127" s="7">
        <v>3.9445000000000006</v>
      </c>
      <c r="T127" s="7">
        <v>5.54</v>
      </c>
      <c r="U127">
        <v>0</v>
      </c>
    </row>
    <row r="128" spans="1:21" x14ac:dyDescent="0.25">
      <c r="A128" s="1">
        <v>44775</v>
      </c>
      <c r="B128" s="2">
        <v>0.25</v>
      </c>
      <c r="C128" s="11">
        <f t="shared" si="4"/>
        <v>214.25</v>
      </c>
      <c r="D128">
        <v>203</v>
      </c>
      <c r="E128" s="7">
        <v>13.54</v>
      </c>
      <c r="F128" s="7">
        <v>14.32</v>
      </c>
      <c r="G128" s="7">
        <v>1.0920000000000001</v>
      </c>
      <c r="H128" s="9">
        <v>92.4</v>
      </c>
      <c r="I128" s="9">
        <v>52.81</v>
      </c>
      <c r="J128" s="9">
        <f t="shared" si="5"/>
        <v>332640</v>
      </c>
      <c r="K128" s="9">
        <f t="shared" si="5"/>
        <v>190116</v>
      </c>
      <c r="L128" s="9">
        <v>248.77474617249641</v>
      </c>
      <c r="M128" s="9">
        <v>312.89874617249643</v>
      </c>
      <c r="N128" s="7">
        <v>278.2416666666669</v>
      </c>
      <c r="O128" s="7">
        <v>92.673016666666669</v>
      </c>
      <c r="P128" s="9">
        <v>0</v>
      </c>
      <c r="Q128" s="7">
        <v>936.74666666666644</v>
      </c>
      <c r="R128" s="9">
        <v>272.02499999999981</v>
      </c>
      <c r="S128" s="7">
        <v>4.7973333333333299</v>
      </c>
      <c r="T128" s="7">
        <v>7.05</v>
      </c>
      <c r="U128">
        <v>0.24267846886317845</v>
      </c>
    </row>
    <row r="129" spans="1:21" x14ac:dyDescent="0.25">
      <c r="A129" s="1">
        <v>44775</v>
      </c>
      <c r="B129" s="2">
        <v>0.29166666666666669</v>
      </c>
      <c r="C129" s="11">
        <f t="shared" si="4"/>
        <v>214.29166666666666</v>
      </c>
      <c r="D129">
        <v>204</v>
      </c>
      <c r="E129" s="7">
        <v>14.53</v>
      </c>
      <c r="F129" s="7">
        <v>14.54</v>
      </c>
      <c r="G129" s="7">
        <v>1.6990000000000001</v>
      </c>
      <c r="H129" s="9">
        <v>185.6</v>
      </c>
      <c r="I129" s="9">
        <v>100.1</v>
      </c>
      <c r="J129" s="9">
        <f t="shared" si="5"/>
        <v>668160</v>
      </c>
      <c r="K129" s="9">
        <f t="shared" si="5"/>
        <v>360360</v>
      </c>
      <c r="L129" s="9">
        <v>261.2536334196202</v>
      </c>
      <c r="M129" s="9">
        <v>313.8836334196202</v>
      </c>
      <c r="N129" s="7">
        <v>372.99166666666702</v>
      </c>
      <c r="O129" s="7">
        <v>90.908166666666645</v>
      </c>
      <c r="P129" s="9">
        <v>0</v>
      </c>
      <c r="Q129" s="7">
        <v>936.9733333333337</v>
      </c>
      <c r="R129" s="9">
        <v>268.98333333333363</v>
      </c>
      <c r="S129" s="7">
        <v>4.7716666666666638</v>
      </c>
      <c r="T129" s="7">
        <v>6.54</v>
      </c>
      <c r="U129">
        <v>0.99753110272021006</v>
      </c>
    </row>
    <row r="130" spans="1:21" x14ac:dyDescent="0.25">
      <c r="A130" s="1">
        <v>44775</v>
      </c>
      <c r="B130" s="2">
        <v>0.33333333333333331</v>
      </c>
      <c r="C130" s="11">
        <f t="shared" si="4"/>
        <v>214.33333333333334</v>
      </c>
      <c r="D130">
        <v>205</v>
      </c>
      <c r="E130" s="7">
        <v>14.5</v>
      </c>
      <c r="F130" s="7">
        <v>14.52</v>
      </c>
      <c r="G130" s="7">
        <v>2.593</v>
      </c>
      <c r="H130" s="9">
        <v>319.3</v>
      </c>
      <c r="I130" s="9">
        <v>161.69999999999999</v>
      </c>
      <c r="J130" s="9">
        <f t="shared" si="5"/>
        <v>1149480</v>
      </c>
      <c r="K130" s="9">
        <f t="shared" si="5"/>
        <v>582120</v>
      </c>
      <c r="L130" s="9">
        <v>306.5640332656364</v>
      </c>
      <c r="M130" s="9">
        <v>313.82403326563639</v>
      </c>
      <c r="N130" s="7">
        <v>512.28333333333376</v>
      </c>
      <c r="O130" s="7">
        <v>87.246383333333313</v>
      </c>
      <c r="P130" s="9">
        <v>0</v>
      </c>
      <c r="Q130" s="7">
        <v>937.0850000000006</v>
      </c>
      <c r="R130" s="9">
        <v>271.1216666666665</v>
      </c>
      <c r="S130" s="7">
        <v>4.3380000000000001</v>
      </c>
      <c r="T130" s="7">
        <v>6.04</v>
      </c>
      <c r="U130">
        <v>2.0102944629779325</v>
      </c>
    </row>
    <row r="131" spans="1:21" x14ac:dyDescent="0.25">
      <c r="A131" s="1">
        <v>44775</v>
      </c>
      <c r="B131" s="2">
        <v>0.375</v>
      </c>
      <c r="C131" s="11">
        <f t="shared" si="4"/>
        <v>214.375</v>
      </c>
      <c r="D131">
        <v>206</v>
      </c>
      <c r="E131" s="7">
        <v>14.49</v>
      </c>
      <c r="F131" s="7">
        <v>14.5</v>
      </c>
      <c r="G131" s="7">
        <v>3.0859999999999999</v>
      </c>
      <c r="H131" s="9">
        <v>222.6</v>
      </c>
      <c r="I131" s="9">
        <v>116.4</v>
      </c>
      <c r="J131" s="9">
        <f t="shared" si="5"/>
        <v>801360</v>
      </c>
      <c r="K131" s="9">
        <f t="shared" si="5"/>
        <v>419040</v>
      </c>
      <c r="L131" s="9">
        <v>325.35757515367737</v>
      </c>
      <c r="M131" s="9">
        <v>317.08457515367735</v>
      </c>
      <c r="N131" s="7">
        <v>431.03333333333387</v>
      </c>
      <c r="O131" s="7">
        <v>87.719266666666655</v>
      </c>
      <c r="P131" s="9">
        <v>0</v>
      </c>
      <c r="Q131" s="7">
        <v>937.37166666666553</v>
      </c>
      <c r="R131" s="9">
        <v>270.49500000000006</v>
      </c>
      <c r="S131" s="7">
        <v>4.2216666666666676</v>
      </c>
      <c r="T131" s="7">
        <v>6.04</v>
      </c>
      <c r="U131">
        <v>1.5538388751175871</v>
      </c>
    </row>
    <row r="132" spans="1:21" x14ac:dyDescent="0.25">
      <c r="A132" s="1">
        <v>44775</v>
      </c>
      <c r="B132" s="2">
        <v>0.41666666666666669</v>
      </c>
      <c r="C132" s="11">
        <f t="shared" si="4"/>
        <v>214.41666666666666</v>
      </c>
      <c r="D132">
        <v>207</v>
      </c>
      <c r="E132" s="7">
        <v>14.5</v>
      </c>
      <c r="F132" s="7">
        <v>14.5</v>
      </c>
      <c r="G132" s="7">
        <v>2.7440000000000002</v>
      </c>
      <c r="H132" s="9">
        <v>192.5</v>
      </c>
      <c r="I132" s="9">
        <v>100.9</v>
      </c>
      <c r="J132" s="9">
        <f t="shared" si="5"/>
        <v>693000</v>
      </c>
      <c r="K132" s="9">
        <f t="shared" si="5"/>
        <v>363240</v>
      </c>
      <c r="L132" s="9">
        <v>324.88963821973755</v>
      </c>
      <c r="M132" s="9">
        <v>315.22263821973752</v>
      </c>
      <c r="N132" s="7">
        <v>411.49166666666707</v>
      </c>
      <c r="O132" s="7">
        <v>85.796149999999983</v>
      </c>
      <c r="P132" s="9">
        <v>0</v>
      </c>
      <c r="Q132" s="7">
        <v>937.49666666666724</v>
      </c>
      <c r="R132" s="9">
        <v>266.49666666666667</v>
      </c>
      <c r="S132" s="7">
        <v>4.3959999999999999</v>
      </c>
      <c r="T132" s="7">
        <v>6.04</v>
      </c>
      <c r="U132">
        <v>1.3028610282382094</v>
      </c>
    </row>
    <row r="133" spans="1:21" x14ac:dyDescent="0.25">
      <c r="A133" s="1">
        <v>44775</v>
      </c>
      <c r="B133" s="2">
        <v>0.45833333333333331</v>
      </c>
      <c r="C133" s="11">
        <f t="shared" si="4"/>
        <v>214.45833333333334</v>
      </c>
      <c r="D133">
        <v>208</v>
      </c>
      <c r="E133" s="7">
        <v>14.49</v>
      </c>
      <c r="F133" s="7">
        <v>14.5</v>
      </c>
      <c r="G133" s="7">
        <v>2.8109999999999999</v>
      </c>
      <c r="H133" s="9">
        <v>210.5</v>
      </c>
      <c r="I133" s="9">
        <v>111.4</v>
      </c>
      <c r="J133" s="9">
        <f t="shared" si="5"/>
        <v>757800</v>
      </c>
      <c r="K133" s="9">
        <f t="shared" si="5"/>
        <v>401040</v>
      </c>
      <c r="L133" s="9">
        <v>325.48686757268092</v>
      </c>
      <c r="M133" s="9">
        <v>315.22186757268094</v>
      </c>
      <c r="N133" s="7">
        <v>463.24166666666707</v>
      </c>
      <c r="O133" s="7">
        <v>85.223016666666652</v>
      </c>
      <c r="P133" s="9">
        <v>0</v>
      </c>
      <c r="Q133" s="7">
        <v>937.58833333333428</v>
      </c>
      <c r="R133" s="9">
        <v>270.00333333333327</v>
      </c>
      <c r="S133" s="7">
        <v>4.1880000000000006</v>
      </c>
      <c r="T133" s="7">
        <v>6.04</v>
      </c>
      <c r="U133">
        <v>1.4053764633424612</v>
      </c>
    </row>
    <row r="134" spans="1:21" x14ac:dyDescent="0.25">
      <c r="A134" s="1">
        <v>44775</v>
      </c>
      <c r="B134" s="2">
        <v>0.5</v>
      </c>
      <c r="C134" s="11">
        <f t="shared" si="4"/>
        <v>214.5</v>
      </c>
      <c r="D134">
        <v>209</v>
      </c>
      <c r="E134" s="7">
        <v>14.5</v>
      </c>
      <c r="F134" s="7">
        <v>14.5</v>
      </c>
      <c r="G134" s="7">
        <v>2.9809999999999999</v>
      </c>
      <c r="H134" s="9">
        <v>274.60000000000002</v>
      </c>
      <c r="I134" s="9">
        <v>143</v>
      </c>
      <c r="J134" s="9">
        <f t="shared" si="5"/>
        <v>988560.00000000012</v>
      </c>
      <c r="K134" s="9">
        <f t="shared" si="5"/>
        <v>514800</v>
      </c>
      <c r="L134" s="9">
        <v>324.04889658116622</v>
      </c>
      <c r="M134" s="9">
        <v>314.95289658116621</v>
      </c>
      <c r="N134" s="7">
        <v>584.9916666666669</v>
      </c>
      <c r="O134" s="7">
        <v>83.87793333333336</v>
      </c>
      <c r="P134" s="9">
        <v>0</v>
      </c>
      <c r="Q134" s="7">
        <v>937.55333333333363</v>
      </c>
      <c r="R134" s="9">
        <v>272.46999999999986</v>
      </c>
      <c r="S134" s="7">
        <v>4.3966666666666665</v>
      </c>
      <c r="T134" s="7">
        <v>6.04</v>
      </c>
      <c r="U134">
        <v>1.8076313970903686</v>
      </c>
    </row>
    <row r="135" spans="1:21" x14ac:dyDescent="0.25">
      <c r="A135" s="1">
        <v>44775</v>
      </c>
      <c r="B135" s="2">
        <v>0.54166666666666663</v>
      </c>
      <c r="C135" s="11">
        <f t="shared" si="4"/>
        <v>214.54166666666666</v>
      </c>
      <c r="D135">
        <v>210</v>
      </c>
      <c r="E135" s="7">
        <v>14.49</v>
      </c>
      <c r="F135" s="7">
        <v>14.5</v>
      </c>
      <c r="G135" s="7">
        <v>3.1539999999999999</v>
      </c>
      <c r="H135" s="9">
        <v>319.8</v>
      </c>
      <c r="I135" s="9">
        <v>163.9</v>
      </c>
      <c r="J135" s="9">
        <f t="shared" si="5"/>
        <v>1151280</v>
      </c>
      <c r="K135" s="9">
        <f t="shared" si="5"/>
        <v>590040</v>
      </c>
      <c r="L135" s="9">
        <v>319.80977711228456</v>
      </c>
      <c r="M135" s="9">
        <v>314.8997771122846</v>
      </c>
      <c r="N135" s="7">
        <v>632.57500000000005</v>
      </c>
      <c r="O135" s="7">
        <v>83.177716666666669</v>
      </c>
      <c r="P135" s="9">
        <v>0</v>
      </c>
      <c r="Q135" s="7">
        <v>937.38666666666654</v>
      </c>
      <c r="R135" s="9">
        <v>268.35666666666685</v>
      </c>
      <c r="S135" s="7">
        <v>4.2716666666666665</v>
      </c>
      <c r="T135" s="7">
        <v>5.54</v>
      </c>
      <c r="U135">
        <v>2.0743252673086499</v>
      </c>
    </row>
    <row r="136" spans="1:21" x14ac:dyDescent="0.25">
      <c r="A136" s="1">
        <v>44775</v>
      </c>
      <c r="B136" s="2">
        <v>0.58333333333333337</v>
      </c>
      <c r="C136" s="11">
        <f t="shared" si="4"/>
        <v>214.58333333333334</v>
      </c>
      <c r="D136">
        <v>211</v>
      </c>
      <c r="E136" s="7">
        <v>14.46</v>
      </c>
      <c r="F136" s="7">
        <v>14.49</v>
      </c>
      <c r="G136" s="7">
        <v>3.5489999999999999</v>
      </c>
      <c r="H136" s="9">
        <v>530.4</v>
      </c>
      <c r="I136" s="9">
        <v>259.3</v>
      </c>
      <c r="J136" s="9">
        <f t="shared" si="5"/>
        <v>1909440</v>
      </c>
      <c r="K136" s="9">
        <f t="shared" si="5"/>
        <v>933480</v>
      </c>
      <c r="L136" s="9">
        <v>298.32357157513326</v>
      </c>
      <c r="M136" s="9">
        <v>312.18357157513327</v>
      </c>
      <c r="N136" s="7">
        <v>689.11666666666656</v>
      </c>
      <c r="O136" s="7">
        <v>79.847200000000015</v>
      </c>
      <c r="P136" s="9">
        <v>0</v>
      </c>
      <c r="Q136" s="7">
        <v>936.83833333333314</v>
      </c>
      <c r="R136" s="9">
        <v>265.96166666666664</v>
      </c>
      <c r="S136" s="7">
        <v>4.0380000000000011</v>
      </c>
      <c r="T136" s="7">
        <v>5.03</v>
      </c>
      <c r="U136">
        <v>3.2306714820265485</v>
      </c>
    </row>
    <row r="137" spans="1:21" x14ac:dyDescent="0.25">
      <c r="A137" s="1">
        <v>44775</v>
      </c>
      <c r="B137" s="2">
        <v>0.625</v>
      </c>
      <c r="C137" s="11">
        <f t="shared" si="4"/>
        <v>214.625</v>
      </c>
      <c r="D137">
        <v>212</v>
      </c>
      <c r="E137" s="7">
        <v>14.46</v>
      </c>
      <c r="F137" s="7">
        <v>14.47</v>
      </c>
      <c r="G137" s="7">
        <v>3.9780000000000002</v>
      </c>
      <c r="H137" s="9">
        <v>487.6</v>
      </c>
      <c r="I137" s="9">
        <v>240</v>
      </c>
      <c r="J137" s="9">
        <f t="shared" si="5"/>
        <v>1755360</v>
      </c>
      <c r="K137" s="9">
        <f t="shared" si="5"/>
        <v>864000</v>
      </c>
      <c r="L137" s="9">
        <v>312.25958428795286</v>
      </c>
      <c r="M137" s="9">
        <v>314.44958428795286</v>
      </c>
      <c r="N137" s="7">
        <v>716.15833333333308</v>
      </c>
      <c r="O137" s="7">
        <v>80.895583333333306</v>
      </c>
      <c r="P137" s="9">
        <v>0</v>
      </c>
      <c r="Q137" s="7">
        <v>936.89666666666585</v>
      </c>
      <c r="R137" s="9">
        <v>268.82666666666688</v>
      </c>
      <c r="S137" s="7">
        <v>3.919500000000002</v>
      </c>
      <c r="T137" s="7">
        <v>5.03</v>
      </c>
      <c r="U137">
        <v>3.0470329408628039</v>
      </c>
    </row>
    <row r="138" spans="1:21" x14ac:dyDescent="0.25">
      <c r="A138" s="1">
        <v>44775</v>
      </c>
      <c r="B138" s="2">
        <v>0.66666666666666663</v>
      </c>
      <c r="C138" s="11">
        <f t="shared" si="4"/>
        <v>214.66666666666666</v>
      </c>
      <c r="D138">
        <v>213</v>
      </c>
      <c r="E138" s="7">
        <v>14.46</v>
      </c>
      <c r="F138" s="7">
        <v>14.47</v>
      </c>
      <c r="G138" s="7">
        <v>3.8929999999999998</v>
      </c>
      <c r="H138" s="9">
        <v>394.2</v>
      </c>
      <c r="I138" s="9">
        <v>195.6</v>
      </c>
      <c r="J138" s="9">
        <f t="shared" si="5"/>
        <v>1419120</v>
      </c>
      <c r="K138" s="9">
        <f t="shared" si="5"/>
        <v>704160</v>
      </c>
      <c r="L138" s="9">
        <v>324.75947143071164</v>
      </c>
      <c r="M138" s="9">
        <v>316.29947143071161</v>
      </c>
      <c r="N138" s="7">
        <v>716.82499999999959</v>
      </c>
      <c r="O138" s="7">
        <v>82.563500000000005</v>
      </c>
      <c r="P138" s="9">
        <v>0</v>
      </c>
      <c r="Q138" s="7">
        <v>937.13166666666689</v>
      </c>
      <c r="R138" s="9">
        <v>268.54000000000019</v>
      </c>
      <c r="S138" s="7">
        <v>3.7665000000000037</v>
      </c>
      <c r="T138" s="7">
        <v>5.03</v>
      </c>
      <c r="U138">
        <v>2.4864552023390236</v>
      </c>
    </row>
    <row r="139" spans="1:21" x14ac:dyDescent="0.25">
      <c r="A139" s="1">
        <v>44775</v>
      </c>
      <c r="B139" s="2">
        <v>0.70833333333333337</v>
      </c>
      <c r="C139" s="11">
        <f t="shared" si="4"/>
        <v>214.70833333333334</v>
      </c>
      <c r="D139">
        <v>214</v>
      </c>
      <c r="E139" s="7">
        <v>14.46</v>
      </c>
      <c r="F139" s="7">
        <v>14.47</v>
      </c>
      <c r="G139" s="7">
        <v>3.4790000000000001</v>
      </c>
      <c r="H139" s="9">
        <v>341.4</v>
      </c>
      <c r="I139" s="9">
        <v>167.5</v>
      </c>
      <c r="J139" s="9">
        <f t="shared" si="5"/>
        <v>1229040</v>
      </c>
      <c r="K139" s="9">
        <f t="shared" si="5"/>
        <v>603000</v>
      </c>
      <c r="L139" s="9">
        <v>305.37737053541588</v>
      </c>
      <c r="M139" s="9">
        <v>316.48737053541583</v>
      </c>
      <c r="N139" s="7">
        <v>574.15833333333364</v>
      </c>
      <c r="O139" s="7">
        <v>83.589683333333312</v>
      </c>
      <c r="P139" s="9">
        <v>0</v>
      </c>
      <c r="Q139" s="7">
        <v>937.16500000000053</v>
      </c>
      <c r="R139" s="9">
        <v>269.18500000000023</v>
      </c>
      <c r="S139" s="7">
        <v>4.0628333333333337</v>
      </c>
      <c r="T139" s="7">
        <v>6.04</v>
      </c>
      <c r="U139">
        <v>2.1132418658913652</v>
      </c>
    </row>
    <row r="140" spans="1:21" x14ac:dyDescent="0.25">
      <c r="A140" s="1">
        <v>44775</v>
      </c>
      <c r="B140" s="2">
        <v>0.75</v>
      </c>
      <c r="C140" s="11">
        <f t="shared" si="4"/>
        <v>214.75</v>
      </c>
      <c r="D140">
        <v>215</v>
      </c>
      <c r="E140" s="7">
        <v>14.46</v>
      </c>
      <c r="F140" s="7">
        <v>14.49</v>
      </c>
      <c r="G140" s="7">
        <v>2.8170000000000002</v>
      </c>
      <c r="H140" s="9">
        <v>283.5</v>
      </c>
      <c r="I140" s="9">
        <v>139.1</v>
      </c>
      <c r="J140" s="9">
        <f t="shared" si="5"/>
        <v>1020600</v>
      </c>
      <c r="K140" s="9">
        <f t="shared" si="5"/>
        <v>500760</v>
      </c>
      <c r="L140" s="9">
        <v>259.84046662185301</v>
      </c>
      <c r="M140" s="9">
        <v>314.82046662185297</v>
      </c>
      <c r="N140" s="7">
        <v>442.99166666666713</v>
      </c>
      <c r="O140" s="7">
        <v>83.364833333333351</v>
      </c>
      <c r="P140" s="9">
        <v>0</v>
      </c>
      <c r="Q140" s="7">
        <v>937.07666666666648</v>
      </c>
      <c r="R140" s="9">
        <v>267.63000000000022</v>
      </c>
      <c r="S140" s="7">
        <v>4.1300000000000008</v>
      </c>
      <c r="T140" s="7">
        <v>5.54</v>
      </c>
      <c r="U140">
        <v>1.6034128985812868</v>
      </c>
    </row>
    <row r="141" spans="1:21" x14ac:dyDescent="0.25">
      <c r="A141" s="1">
        <v>44775</v>
      </c>
      <c r="B141" s="2">
        <v>0.79166666666666663</v>
      </c>
      <c r="C141" s="11">
        <f t="shared" si="4"/>
        <v>214.79166666666666</v>
      </c>
      <c r="D141">
        <v>216</v>
      </c>
      <c r="E141" s="7">
        <v>14.49</v>
      </c>
      <c r="F141" s="7">
        <v>14.5</v>
      </c>
      <c r="G141" s="7">
        <v>2.9180000000000001</v>
      </c>
      <c r="H141" s="9">
        <v>405.4</v>
      </c>
      <c r="I141" s="9">
        <v>189.4</v>
      </c>
      <c r="J141" s="9">
        <f t="shared" si="5"/>
        <v>1459440</v>
      </c>
      <c r="K141" s="9">
        <f t="shared" si="5"/>
        <v>681840</v>
      </c>
      <c r="L141" s="9">
        <v>248.14216401109366</v>
      </c>
      <c r="M141" s="9">
        <v>311.56216401109361</v>
      </c>
      <c r="N141" s="7">
        <v>742.94999999999959</v>
      </c>
      <c r="O141" s="7">
        <v>79.267900000000012</v>
      </c>
      <c r="P141" s="9">
        <v>0</v>
      </c>
      <c r="Q141" s="7">
        <v>936.35833333333233</v>
      </c>
      <c r="R141" s="9">
        <v>267.07</v>
      </c>
      <c r="S141" s="7">
        <v>4.1628333333333343</v>
      </c>
      <c r="T141" s="7">
        <v>5.54</v>
      </c>
      <c r="U141">
        <v>1.9609904377057132</v>
      </c>
    </row>
    <row r="142" spans="1:21" x14ac:dyDescent="0.25">
      <c r="A142" s="1">
        <v>44775</v>
      </c>
      <c r="B142" s="2">
        <v>0.83333333333333337</v>
      </c>
      <c r="C142" s="11">
        <f t="shared" si="4"/>
        <v>214.83333333333334</v>
      </c>
      <c r="D142">
        <v>217</v>
      </c>
      <c r="E142" s="7">
        <v>14.5</v>
      </c>
      <c r="F142" s="7">
        <v>14.5</v>
      </c>
      <c r="G142" s="7">
        <v>3.0129999999999999</v>
      </c>
      <c r="H142" s="9">
        <v>272.10000000000002</v>
      </c>
      <c r="I142" s="9">
        <v>128.30000000000001</v>
      </c>
      <c r="J142" s="9">
        <f t="shared" si="5"/>
        <v>979560.00000000012</v>
      </c>
      <c r="K142" s="9">
        <f t="shared" si="5"/>
        <v>461880.00000000006</v>
      </c>
      <c r="L142" s="9">
        <v>248.7957284833621</v>
      </c>
      <c r="M142" s="9">
        <v>314.19572848336207</v>
      </c>
      <c r="N142" s="7">
        <v>701.74166666666633</v>
      </c>
      <c r="O142" s="7">
        <v>79.543349999999975</v>
      </c>
      <c r="P142" s="9">
        <v>0</v>
      </c>
      <c r="Q142" s="7">
        <v>936.59666666666669</v>
      </c>
      <c r="R142" s="9">
        <v>265.77166666666676</v>
      </c>
      <c r="S142" s="7">
        <v>3.9705000000000008</v>
      </c>
      <c r="T142" s="7">
        <v>5.54</v>
      </c>
      <c r="U142">
        <v>1.2713897248982668</v>
      </c>
    </row>
    <row r="143" spans="1:21" x14ac:dyDescent="0.25">
      <c r="A143" s="1">
        <v>44775</v>
      </c>
      <c r="B143" s="2">
        <v>0.875</v>
      </c>
      <c r="C143" s="11">
        <f t="shared" si="4"/>
        <v>214.875</v>
      </c>
      <c r="D143">
        <v>218</v>
      </c>
      <c r="E143" s="7">
        <v>14.49</v>
      </c>
      <c r="F143" s="7">
        <v>14.51</v>
      </c>
      <c r="G143" s="7">
        <v>2.411</v>
      </c>
      <c r="H143" s="9">
        <v>130.9</v>
      </c>
      <c r="I143" s="9">
        <v>64.7</v>
      </c>
      <c r="J143" s="9">
        <f t="shared" si="5"/>
        <v>471240</v>
      </c>
      <c r="K143" s="9">
        <f t="shared" si="5"/>
        <v>232920</v>
      </c>
      <c r="L143" s="9">
        <v>251.33946771018609</v>
      </c>
      <c r="M143" s="9">
        <v>315.99946771018608</v>
      </c>
      <c r="N143" s="7">
        <v>456.95000000000056</v>
      </c>
      <c r="O143" s="7">
        <v>83.670550000000006</v>
      </c>
      <c r="P143" s="9">
        <v>0</v>
      </c>
      <c r="Q143" s="7">
        <v>937.06000000000006</v>
      </c>
      <c r="R143" s="9">
        <v>267.41333333333358</v>
      </c>
      <c r="S143" s="7">
        <v>4.2383333333333342</v>
      </c>
      <c r="T143" s="7">
        <v>6.04</v>
      </c>
      <c r="U143">
        <v>0.57173598326952202</v>
      </c>
    </row>
    <row r="144" spans="1:21" x14ac:dyDescent="0.25">
      <c r="A144" s="1">
        <v>44775</v>
      </c>
      <c r="B144" s="2">
        <v>0.91666666666666663</v>
      </c>
      <c r="C144" s="11">
        <f t="shared" si="4"/>
        <v>214.91666666666666</v>
      </c>
      <c r="D144">
        <v>219</v>
      </c>
      <c r="E144" s="7">
        <v>14.49</v>
      </c>
      <c r="F144" s="7">
        <v>14.53</v>
      </c>
      <c r="G144" s="7">
        <v>2.012</v>
      </c>
      <c r="H144" s="9">
        <v>90.3</v>
      </c>
      <c r="I144" s="9">
        <v>45.75</v>
      </c>
      <c r="J144" s="9">
        <f t="shared" si="5"/>
        <v>325080</v>
      </c>
      <c r="K144" s="9">
        <f t="shared" si="5"/>
        <v>164700</v>
      </c>
      <c r="L144" s="9">
        <v>249.77005936099721</v>
      </c>
      <c r="M144" s="9">
        <v>314.71005936099721</v>
      </c>
      <c r="N144" s="7">
        <v>450.7000000000005</v>
      </c>
      <c r="O144" s="7">
        <v>83.182850000000016</v>
      </c>
      <c r="P144" s="9">
        <v>0</v>
      </c>
      <c r="Q144" s="7">
        <v>937.20999999999958</v>
      </c>
      <c r="R144" s="9">
        <v>267.2116666666667</v>
      </c>
      <c r="S144" s="7">
        <v>4.6466666666666647</v>
      </c>
      <c r="T144" s="7">
        <v>6.04</v>
      </c>
      <c r="U144">
        <v>0.20871993039856551</v>
      </c>
    </row>
    <row r="145" spans="1:21" x14ac:dyDescent="0.25">
      <c r="A145" s="1">
        <v>44775</v>
      </c>
      <c r="B145" s="2">
        <v>0.95833333333333337</v>
      </c>
      <c r="C145" s="11">
        <f t="shared" si="4"/>
        <v>214.95833333333334</v>
      </c>
      <c r="D145">
        <v>220</v>
      </c>
      <c r="E145" s="7">
        <v>13.53</v>
      </c>
      <c r="F145" s="7">
        <v>13.89</v>
      </c>
      <c r="G145" s="7">
        <v>1.5509999999999999</v>
      </c>
      <c r="H145" s="9">
        <v>16.920000000000002</v>
      </c>
      <c r="I145" s="9">
        <v>15.67</v>
      </c>
      <c r="J145" s="9">
        <f t="shared" si="5"/>
        <v>60912.000000000007</v>
      </c>
      <c r="K145" s="9">
        <f t="shared" si="5"/>
        <v>56412</v>
      </c>
      <c r="L145" s="9">
        <v>250.21726920239942</v>
      </c>
      <c r="M145" s="9">
        <v>314.94026920239941</v>
      </c>
      <c r="N145" s="7">
        <v>134.32499999999985</v>
      </c>
      <c r="O145" s="7">
        <v>86.691316666666637</v>
      </c>
      <c r="P145" s="9">
        <v>0</v>
      </c>
      <c r="Q145" s="7">
        <v>937.57500000000073</v>
      </c>
      <c r="R145" s="9">
        <v>263.99333333333317</v>
      </c>
      <c r="S145" s="7">
        <v>4.504999999999999</v>
      </c>
      <c r="T145" s="7">
        <v>6.04</v>
      </c>
      <c r="U145">
        <v>0</v>
      </c>
    </row>
    <row r="146" spans="1:21" x14ac:dyDescent="0.25">
      <c r="A146" s="1">
        <v>44776</v>
      </c>
      <c r="B146" s="2">
        <v>0</v>
      </c>
      <c r="C146" s="11">
        <f t="shared" si="4"/>
        <v>215</v>
      </c>
      <c r="D146">
        <v>221</v>
      </c>
      <c r="E146" s="7">
        <v>13.39</v>
      </c>
      <c r="F146" s="7">
        <v>13.45</v>
      </c>
      <c r="G146" s="7">
        <v>0.69599999999999995</v>
      </c>
      <c r="H146" s="9">
        <v>2.5990000000000002</v>
      </c>
      <c r="I146" s="9">
        <v>4.109</v>
      </c>
      <c r="J146" s="9">
        <f t="shared" si="5"/>
        <v>9356.4000000000015</v>
      </c>
      <c r="K146" s="9">
        <f t="shared" si="5"/>
        <v>14792.4</v>
      </c>
      <c r="L146" s="9">
        <v>247.99633171517769</v>
      </c>
      <c r="M146" s="9">
        <v>312.24633171517769</v>
      </c>
      <c r="N146" s="7">
        <v>15.450000000000024</v>
      </c>
      <c r="O146" s="7">
        <v>88.875883333333334</v>
      </c>
      <c r="P146" s="9">
        <v>0</v>
      </c>
      <c r="Q146" s="7">
        <v>937.67000000000053</v>
      </c>
      <c r="R146" s="9">
        <v>267.03000000000003</v>
      </c>
      <c r="S146" s="7">
        <v>4.7966666666666642</v>
      </c>
      <c r="T146" s="7">
        <v>6.54</v>
      </c>
      <c r="U146">
        <v>0</v>
      </c>
    </row>
    <row r="147" spans="1:21" x14ac:dyDescent="0.25">
      <c r="A147" s="1">
        <v>44776</v>
      </c>
      <c r="B147" s="2">
        <v>4.1666666666666664E-2</v>
      </c>
      <c r="C147" s="11">
        <f t="shared" si="4"/>
        <v>215.04166666666666</v>
      </c>
      <c r="D147">
        <v>222</v>
      </c>
      <c r="E147" s="7">
        <v>13.32</v>
      </c>
      <c r="F147" s="7">
        <v>13.36</v>
      </c>
      <c r="G147" s="7">
        <v>0.47799999999999998</v>
      </c>
      <c r="H147" s="9">
        <v>0</v>
      </c>
      <c r="I147" s="9">
        <v>1.8260000000000001</v>
      </c>
      <c r="J147" s="9">
        <f t="shared" si="5"/>
        <v>0</v>
      </c>
      <c r="K147" s="9">
        <f t="shared" si="5"/>
        <v>6573.6</v>
      </c>
      <c r="L147" s="9">
        <v>249.75218655438098</v>
      </c>
      <c r="M147" s="9">
        <v>311.20418655438095</v>
      </c>
      <c r="N147" s="7">
        <v>3.6583333333333274</v>
      </c>
      <c r="O147" s="7">
        <v>89.33365000000002</v>
      </c>
      <c r="P147" s="9">
        <v>0</v>
      </c>
      <c r="Q147" s="7">
        <v>937.67666666666742</v>
      </c>
      <c r="R147" s="9">
        <v>270.65499999999997</v>
      </c>
      <c r="S147" s="7">
        <v>4.546666666666666</v>
      </c>
      <c r="T147" s="7">
        <v>6.54</v>
      </c>
      <c r="U147">
        <v>0</v>
      </c>
    </row>
    <row r="148" spans="1:21" x14ac:dyDescent="0.25">
      <c r="A148" s="1">
        <v>44776</v>
      </c>
      <c r="B148" s="2">
        <v>8.3333333333333329E-2</v>
      </c>
      <c r="C148" s="11">
        <f t="shared" si="4"/>
        <v>215.08333333333334</v>
      </c>
      <c r="D148">
        <v>223</v>
      </c>
      <c r="E148" s="7">
        <v>13.28</v>
      </c>
      <c r="F148" s="7">
        <v>13.3</v>
      </c>
      <c r="G148" s="7">
        <v>0.627</v>
      </c>
      <c r="H148" s="9">
        <v>0.32800000000000001</v>
      </c>
      <c r="I148" s="9">
        <v>0.872</v>
      </c>
      <c r="J148" s="9">
        <f t="shared" si="5"/>
        <v>1180.8</v>
      </c>
      <c r="K148" s="9">
        <f t="shared" si="5"/>
        <v>3139.2</v>
      </c>
      <c r="L148" s="9">
        <v>295.89507870843363</v>
      </c>
      <c r="M148" s="9">
        <v>312.05707870843361</v>
      </c>
      <c r="N148" s="7">
        <v>1.2000000000000015</v>
      </c>
      <c r="O148" s="7">
        <v>90.75126666666668</v>
      </c>
      <c r="P148" s="9">
        <v>0</v>
      </c>
      <c r="Q148" s="7">
        <v>937.79833333333272</v>
      </c>
      <c r="R148" s="9">
        <v>269.95333333333343</v>
      </c>
      <c r="S148" s="7">
        <v>4.0375000000000014</v>
      </c>
      <c r="T148" s="7">
        <v>5.54</v>
      </c>
      <c r="U148">
        <v>0</v>
      </c>
    </row>
    <row r="149" spans="1:21" x14ac:dyDescent="0.25">
      <c r="A149" s="1">
        <v>44776</v>
      </c>
      <c r="B149" s="2">
        <v>0.125</v>
      </c>
      <c r="C149" s="11">
        <f t="shared" si="4"/>
        <v>215.125</v>
      </c>
      <c r="D149">
        <v>224</v>
      </c>
      <c r="E149" s="7">
        <v>13.25</v>
      </c>
      <c r="F149" s="7">
        <v>13.27</v>
      </c>
      <c r="G149" s="7">
        <v>0.99399999999999999</v>
      </c>
      <c r="H149" s="9">
        <v>1.45</v>
      </c>
      <c r="I149" s="9">
        <v>0.96399999999999997</v>
      </c>
      <c r="J149" s="9">
        <f t="shared" si="5"/>
        <v>5220</v>
      </c>
      <c r="K149" s="9">
        <f t="shared" si="5"/>
        <v>3470.4</v>
      </c>
      <c r="L149" s="9">
        <v>310.03656395513718</v>
      </c>
      <c r="M149" s="9">
        <v>313.73256395513721</v>
      </c>
      <c r="N149" s="7">
        <v>2.3666666666666671</v>
      </c>
      <c r="O149" s="7">
        <v>91.922716666666673</v>
      </c>
      <c r="P149" s="9">
        <v>0</v>
      </c>
      <c r="Q149" s="7">
        <v>937.83499999999924</v>
      </c>
      <c r="R149" s="9">
        <v>268.91500000000008</v>
      </c>
      <c r="S149" s="7">
        <v>3.3975000000000031</v>
      </c>
      <c r="T149" s="7">
        <v>5.03</v>
      </c>
      <c r="U149">
        <v>0</v>
      </c>
    </row>
    <row r="150" spans="1:21" x14ac:dyDescent="0.25">
      <c r="A150" s="1">
        <v>44776</v>
      </c>
      <c r="B150" s="2">
        <v>0.16666666666666666</v>
      </c>
      <c r="C150" s="11">
        <f t="shared" si="4"/>
        <v>215.16666666666666</v>
      </c>
      <c r="D150">
        <v>225</v>
      </c>
      <c r="E150" s="7">
        <v>13.23</v>
      </c>
      <c r="F150" s="7">
        <v>13.25</v>
      </c>
      <c r="G150" s="7">
        <v>1.2490000000000001</v>
      </c>
      <c r="H150" s="9">
        <v>4.2039999999999997</v>
      </c>
      <c r="I150" s="9">
        <v>2.165</v>
      </c>
      <c r="J150" s="9">
        <f t="shared" si="5"/>
        <v>15134.4</v>
      </c>
      <c r="K150" s="9">
        <f t="shared" si="5"/>
        <v>7794</v>
      </c>
      <c r="L150" s="9">
        <v>318.65579726813314</v>
      </c>
      <c r="M150" s="9">
        <v>314.21079726813315</v>
      </c>
      <c r="N150" s="7">
        <v>8.2833333333333279</v>
      </c>
      <c r="O150" s="7">
        <v>91.630100000000041</v>
      </c>
      <c r="P150" s="9">
        <v>0</v>
      </c>
      <c r="Q150" s="7">
        <v>937.93333333333351</v>
      </c>
      <c r="R150" s="9">
        <v>270.79666666666662</v>
      </c>
      <c r="S150" s="7">
        <v>3.0873333333333357</v>
      </c>
      <c r="T150" s="7">
        <v>5.03</v>
      </c>
      <c r="U150">
        <v>0</v>
      </c>
    </row>
    <row r="151" spans="1:21" x14ac:dyDescent="0.25">
      <c r="A151" s="1">
        <v>44776</v>
      </c>
      <c r="B151" s="2">
        <v>0.20833333333333334</v>
      </c>
      <c r="C151" s="11">
        <f t="shared" si="4"/>
        <v>215.20833333333334</v>
      </c>
      <c r="D151">
        <v>226</v>
      </c>
      <c r="E151" s="7">
        <v>13.24</v>
      </c>
      <c r="F151" s="7">
        <v>13.29</v>
      </c>
      <c r="G151" s="7">
        <v>1.2230000000000001</v>
      </c>
      <c r="H151" s="9">
        <v>19.43</v>
      </c>
      <c r="I151" s="9">
        <v>10.95</v>
      </c>
      <c r="J151" s="9">
        <f t="shared" si="5"/>
        <v>69948</v>
      </c>
      <c r="K151" s="9">
        <f t="shared" si="5"/>
        <v>39420</v>
      </c>
      <c r="L151" s="9">
        <v>300.3179818543029</v>
      </c>
      <c r="M151" s="9">
        <v>314.57898185430287</v>
      </c>
      <c r="N151" s="7">
        <v>39.991666666666674</v>
      </c>
      <c r="O151" s="7">
        <v>91.838766666666686</v>
      </c>
      <c r="P151" s="9">
        <v>0</v>
      </c>
      <c r="Q151" s="7">
        <v>938.10666666666714</v>
      </c>
      <c r="R151" s="9">
        <v>235.72166666666678</v>
      </c>
      <c r="S151" s="7">
        <v>1.5086666666666664</v>
      </c>
      <c r="T151" s="7">
        <v>4.53</v>
      </c>
      <c r="U151">
        <v>0</v>
      </c>
    </row>
    <row r="152" spans="1:21" x14ac:dyDescent="0.25">
      <c r="A152" s="1">
        <v>44776</v>
      </c>
      <c r="B152" s="2">
        <v>0.25</v>
      </c>
      <c r="C152" s="11">
        <f t="shared" si="4"/>
        <v>215.25</v>
      </c>
      <c r="D152">
        <v>227</v>
      </c>
      <c r="E152" s="7">
        <v>13.34</v>
      </c>
      <c r="F152" s="7">
        <v>13.51</v>
      </c>
      <c r="G152" s="7">
        <v>1.264</v>
      </c>
      <c r="H152" s="9">
        <v>38.729999999999997</v>
      </c>
      <c r="I152" s="9">
        <v>21.2</v>
      </c>
      <c r="J152" s="9">
        <f t="shared" si="5"/>
        <v>139428</v>
      </c>
      <c r="K152" s="9">
        <f t="shared" si="5"/>
        <v>76320</v>
      </c>
      <c r="L152" s="9">
        <v>305.60009114448195</v>
      </c>
      <c r="M152" s="9">
        <v>314.35309114448199</v>
      </c>
      <c r="N152" s="7">
        <v>76.824999999999918</v>
      </c>
      <c r="O152" s="7">
        <v>91.95989999999999</v>
      </c>
      <c r="P152" s="9">
        <v>0</v>
      </c>
      <c r="Q152" s="7">
        <v>937.96333333333246</v>
      </c>
      <c r="R152" s="9">
        <v>273.25833333333333</v>
      </c>
      <c r="S152" s="7">
        <v>3.8918333333333335</v>
      </c>
      <c r="T152" s="7">
        <v>6.04</v>
      </c>
      <c r="U152">
        <v>2.6431092955531706E-2</v>
      </c>
    </row>
    <row r="153" spans="1:21" x14ac:dyDescent="0.25">
      <c r="A153" s="1">
        <v>44776</v>
      </c>
      <c r="B153" s="2">
        <v>0.29166666666666669</v>
      </c>
      <c r="C153" s="11">
        <f t="shared" si="4"/>
        <v>215.29166666666666</v>
      </c>
      <c r="D153">
        <v>228</v>
      </c>
      <c r="E153" s="7">
        <v>13.9</v>
      </c>
      <c r="F153" s="7">
        <v>14.51</v>
      </c>
      <c r="G153" s="7">
        <v>1.5089999999999999</v>
      </c>
      <c r="H153" s="9">
        <v>97.5</v>
      </c>
      <c r="I153" s="9">
        <v>50.04</v>
      </c>
      <c r="J153" s="9">
        <f t="shared" si="5"/>
        <v>351000</v>
      </c>
      <c r="K153" s="9">
        <f t="shared" si="5"/>
        <v>180144</v>
      </c>
      <c r="L153" s="9">
        <v>303.51985724289511</v>
      </c>
      <c r="M153" s="9">
        <v>313.79985724289509</v>
      </c>
      <c r="N153" s="7">
        <v>183.86666666666673</v>
      </c>
      <c r="O153" s="7">
        <v>91.387266666666662</v>
      </c>
      <c r="P153" s="9">
        <v>0</v>
      </c>
      <c r="Q153" s="7">
        <v>937.67333333333374</v>
      </c>
      <c r="R153" s="9">
        <v>269.9733333333333</v>
      </c>
      <c r="S153" s="7">
        <v>4.145500000000002</v>
      </c>
      <c r="T153" s="7">
        <v>5.54</v>
      </c>
      <c r="U153">
        <v>0.43470491568938507</v>
      </c>
    </row>
    <row r="154" spans="1:21" x14ac:dyDescent="0.25">
      <c r="A154" s="1">
        <v>44776</v>
      </c>
      <c r="B154" s="2">
        <v>0.33333333333333331</v>
      </c>
      <c r="C154" s="11">
        <f t="shared" si="4"/>
        <v>215.33333333333334</v>
      </c>
      <c r="D154">
        <v>229</v>
      </c>
      <c r="E154" s="7">
        <v>14.53</v>
      </c>
      <c r="F154" s="7">
        <v>14.54</v>
      </c>
      <c r="G154" s="7">
        <v>1.984</v>
      </c>
      <c r="H154" s="9">
        <v>158.69999999999999</v>
      </c>
      <c r="I154" s="9">
        <v>82.7</v>
      </c>
      <c r="J154" s="9">
        <f t="shared" si="5"/>
        <v>571320</v>
      </c>
      <c r="K154" s="9">
        <f t="shared" si="5"/>
        <v>297720</v>
      </c>
      <c r="L154" s="9">
        <v>311.15777754032132</v>
      </c>
      <c r="M154" s="9">
        <v>313.3677775403213</v>
      </c>
      <c r="N154" s="7">
        <v>314.90833333333364</v>
      </c>
      <c r="O154" s="7">
        <v>89.542149999999964</v>
      </c>
      <c r="P154" s="9">
        <v>0</v>
      </c>
      <c r="Q154" s="7">
        <v>937.2033333333336</v>
      </c>
      <c r="R154" s="9">
        <v>271.80166666666662</v>
      </c>
      <c r="S154" s="7">
        <v>4.3693333333333326</v>
      </c>
      <c r="T154" s="7">
        <v>7.05</v>
      </c>
      <c r="U154">
        <v>0.92569713966673262</v>
      </c>
    </row>
    <row r="155" spans="1:21" x14ac:dyDescent="0.25">
      <c r="A155" s="1">
        <v>44776</v>
      </c>
      <c r="B155" s="2">
        <v>0.375</v>
      </c>
      <c r="C155" s="11">
        <f t="shared" si="4"/>
        <v>215.375</v>
      </c>
      <c r="D155">
        <v>230</v>
      </c>
      <c r="E155" s="7">
        <v>14.5</v>
      </c>
      <c r="F155" s="7">
        <v>14.52</v>
      </c>
      <c r="G155" s="7">
        <v>2.5230000000000001</v>
      </c>
      <c r="H155" s="9">
        <v>239.9</v>
      </c>
      <c r="I155" s="9">
        <v>125.8</v>
      </c>
      <c r="J155" s="9">
        <f t="shared" si="5"/>
        <v>863640</v>
      </c>
      <c r="K155" s="9">
        <f t="shared" si="5"/>
        <v>452880</v>
      </c>
      <c r="L155" s="9">
        <v>299.85130537954461</v>
      </c>
      <c r="M155" s="9">
        <v>314.22130537954462</v>
      </c>
      <c r="N155" s="7">
        <v>416.07500000000044</v>
      </c>
      <c r="O155" s="7">
        <v>86.691283333333359</v>
      </c>
      <c r="P155" s="9">
        <v>0</v>
      </c>
      <c r="Q155" s="7">
        <v>936.76000000000056</v>
      </c>
      <c r="R155" s="9">
        <v>270.49833333333333</v>
      </c>
      <c r="S155" s="7">
        <v>4.763499999999997</v>
      </c>
      <c r="T155" s="7">
        <v>6.54</v>
      </c>
      <c r="U155">
        <v>1.5483908185108992</v>
      </c>
    </row>
    <row r="156" spans="1:21" x14ac:dyDescent="0.25">
      <c r="A156" s="1">
        <v>44776</v>
      </c>
      <c r="B156" s="2">
        <v>0.41666666666666669</v>
      </c>
      <c r="C156" s="11">
        <f t="shared" si="4"/>
        <v>215.41666666666666</v>
      </c>
      <c r="D156">
        <v>231</v>
      </c>
      <c r="E156" s="7">
        <v>14.49</v>
      </c>
      <c r="F156" s="7">
        <v>14.5</v>
      </c>
      <c r="G156" s="7">
        <v>3.0369999999999999</v>
      </c>
      <c r="H156" s="9">
        <v>445.5</v>
      </c>
      <c r="I156" s="9">
        <v>243.2</v>
      </c>
      <c r="J156" s="9">
        <f t="shared" si="5"/>
        <v>1603800</v>
      </c>
      <c r="K156" s="9">
        <f t="shared" si="5"/>
        <v>875520</v>
      </c>
      <c r="L156" s="9">
        <v>254.55038728034856</v>
      </c>
      <c r="M156" s="9">
        <v>312.31038728034855</v>
      </c>
      <c r="N156" s="7">
        <v>289.4083333333337</v>
      </c>
      <c r="O156" s="7">
        <v>80.966366666666673</v>
      </c>
      <c r="P156" s="9">
        <v>0</v>
      </c>
      <c r="Q156" s="7">
        <v>936.10666666666646</v>
      </c>
      <c r="R156" s="9">
        <v>270.54166666666674</v>
      </c>
      <c r="S156" s="7">
        <v>4.5471666666666657</v>
      </c>
      <c r="T156" s="7">
        <v>6.54</v>
      </c>
      <c r="U156">
        <v>2.8170560297409284</v>
      </c>
    </row>
    <row r="157" spans="1:21" x14ac:dyDescent="0.25">
      <c r="A157" s="1">
        <v>44776</v>
      </c>
      <c r="B157" s="2">
        <v>0.45833333333333331</v>
      </c>
      <c r="C157" s="11">
        <f t="shared" si="4"/>
        <v>215.45833333333334</v>
      </c>
      <c r="D157">
        <v>232</v>
      </c>
      <c r="E157" s="7">
        <v>14.46</v>
      </c>
      <c r="F157" s="7">
        <v>14.47</v>
      </c>
      <c r="G157" s="7">
        <v>3.5059999999999998</v>
      </c>
      <c r="H157" s="9">
        <v>546.1</v>
      </c>
      <c r="I157" s="9">
        <v>289.5</v>
      </c>
      <c r="J157" s="9">
        <f t="shared" si="5"/>
        <v>1965960</v>
      </c>
      <c r="K157" s="9">
        <f t="shared" si="5"/>
        <v>1042200</v>
      </c>
      <c r="L157" s="9">
        <v>247.0570178475447</v>
      </c>
      <c r="M157" s="9">
        <v>312.49701784754467</v>
      </c>
      <c r="N157" s="7">
        <v>244.78333333333359</v>
      </c>
      <c r="O157" s="7">
        <v>78.485200000000006</v>
      </c>
      <c r="P157" s="9">
        <v>0</v>
      </c>
      <c r="Q157" s="7">
        <v>935.10833333333358</v>
      </c>
      <c r="R157" s="9">
        <v>272.005</v>
      </c>
      <c r="S157" s="7">
        <v>4.6636666666666651</v>
      </c>
      <c r="T157" s="7">
        <v>6.54</v>
      </c>
      <c r="U157">
        <v>3.4905651430833182</v>
      </c>
    </row>
    <row r="158" spans="1:21" x14ac:dyDescent="0.25">
      <c r="A158" s="1">
        <v>44776</v>
      </c>
      <c r="B158" s="2">
        <v>0.5</v>
      </c>
      <c r="C158" s="11">
        <f t="shared" si="4"/>
        <v>215.5</v>
      </c>
      <c r="D158">
        <v>233</v>
      </c>
      <c r="E158" s="7">
        <v>14.46</v>
      </c>
      <c r="F158" s="7">
        <v>14.47</v>
      </c>
      <c r="G158" s="7">
        <v>3.7040000000000002</v>
      </c>
      <c r="H158" s="9">
        <v>619.5</v>
      </c>
      <c r="I158" s="9">
        <v>318.8</v>
      </c>
      <c r="J158" s="9">
        <f t="shared" si="5"/>
        <v>2230200</v>
      </c>
      <c r="K158" s="9">
        <f t="shared" si="5"/>
        <v>1147680</v>
      </c>
      <c r="L158" s="9">
        <v>247.40892529250254</v>
      </c>
      <c r="M158" s="9">
        <v>311.78892529250254</v>
      </c>
      <c r="N158" s="7">
        <v>248.9916666666669</v>
      </c>
      <c r="O158" s="7">
        <v>78.684550000000016</v>
      </c>
      <c r="P158" s="9">
        <v>0</v>
      </c>
      <c r="Q158" s="7">
        <v>934.20999999999924</v>
      </c>
      <c r="R158" s="9">
        <v>265.09666666666664</v>
      </c>
      <c r="S158" s="7">
        <v>5.4695000000000018</v>
      </c>
      <c r="T158" s="7">
        <v>7.55</v>
      </c>
      <c r="U158">
        <v>4.0188215279180595</v>
      </c>
    </row>
    <row r="159" spans="1:21" x14ac:dyDescent="0.25">
      <c r="A159" s="1">
        <v>44776</v>
      </c>
      <c r="B159" s="2">
        <v>0.54166666666666663</v>
      </c>
      <c r="C159" s="11">
        <f t="shared" si="4"/>
        <v>215.54166666666666</v>
      </c>
      <c r="D159">
        <v>234</v>
      </c>
      <c r="E159" s="7">
        <v>14.46</v>
      </c>
      <c r="F159" s="7">
        <v>14.47</v>
      </c>
      <c r="G159" s="7">
        <v>3.73</v>
      </c>
      <c r="H159" s="9">
        <v>670.6</v>
      </c>
      <c r="I159" s="9">
        <v>337.2</v>
      </c>
      <c r="J159" s="9">
        <f t="shared" si="5"/>
        <v>2414160</v>
      </c>
      <c r="K159" s="9">
        <f t="shared" si="5"/>
        <v>1213920</v>
      </c>
      <c r="L159" s="9">
        <v>245.23407504178812</v>
      </c>
      <c r="M159" s="9">
        <v>311.36407504178811</v>
      </c>
      <c r="N159" s="7">
        <v>272.36666666666696</v>
      </c>
      <c r="O159" s="7">
        <v>74.798433333333335</v>
      </c>
      <c r="P159" s="9">
        <v>0</v>
      </c>
      <c r="Q159" s="7">
        <v>933.41833333333318</v>
      </c>
      <c r="R159" s="9">
        <v>270.56166666666678</v>
      </c>
      <c r="S159" s="7">
        <v>7.1635000000000053</v>
      </c>
      <c r="T159" s="7">
        <v>10.57</v>
      </c>
      <c r="U159">
        <v>4.3270429270035242</v>
      </c>
    </row>
    <row r="160" spans="1:21" x14ac:dyDescent="0.25">
      <c r="A160" s="1">
        <v>44776</v>
      </c>
      <c r="B160" s="2">
        <v>0.58333333333333337</v>
      </c>
      <c r="C160" s="11">
        <f t="shared" si="4"/>
        <v>215.58333333333334</v>
      </c>
      <c r="D160">
        <v>235</v>
      </c>
      <c r="E160" s="7">
        <v>14.46</v>
      </c>
      <c r="F160" s="7">
        <v>14.47</v>
      </c>
      <c r="G160" s="7">
        <v>3.55</v>
      </c>
      <c r="H160" s="9">
        <v>692.2</v>
      </c>
      <c r="I160" s="9">
        <v>338.1</v>
      </c>
      <c r="J160" s="9">
        <f t="shared" si="5"/>
        <v>2491920</v>
      </c>
      <c r="K160" s="9">
        <f t="shared" si="5"/>
        <v>1217160</v>
      </c>
      <c r="L160" s="9">
        <v>241.96837629612403</v>
      </c>
      <c r="M160" s="9">
        <v>310.26837629612402</v>
      </c>
      <c r="N160" s="7">
        <v>325.49166666666702</v>
      </c>
      <c r="O160" s="7">
        <v>72.715616666666648</v>
      </c>
      <c r="P160" s="9">
        <v>0</v>
      </c>
      <c r="Q160" s="7">
        <v>932.12000000000012</v>
      </c>
      <c r="R160" s="9">
        <v>275.64333333333337</v>
      </c>
      <c r="S160" s="7">
        <v>7.5580000000000069</v>
      </c>
      <c r="T160" s="7">
        <v>10.57</v>
      </c>
      <c r="U160">
        <v>4.2855039147234582</v>
      </c>
    </row>
    <row r="161" spans="1:21" x14ac:dyDescent="0.25">
      <c r="A161" s="1">
        <v>44776</v>
      </c>
      <c r="B161" s="2">
        <v>0.625</v>
      </c>
      <c r="C161" s="11">
        <f t="shared" si="4"/>
        <v>215.625</v>
      </c>
      <c r="D161">
        <v>236</v>
      </c>
      <c r="E161" s="7">
        <v>14.46</v>
      </c>
      <c r="F161" s="7">
        <v>14.47</v>
      </c>
      <c r="G161" s="7">
        <v>3.4860000000000002</v>
      </c>
      <c r="H161" s="9">
        <v>663.9</v>
      </c>
      <c r="I161" s="9">
        <v>316.8</v>
      </c>
      <c r="J161" s="9">
        <f t="shared" si="5"/>
        <v>2390040</v>
      </c>
      <c r="K161" s="9">
        <f t="shared" si="5"/>
        <v>1140480</v>
      </c>
      <c r="L161" s="9">
        <v>241.46097915655864</v>
      </c>
      <c r="M161" s="9">
        <v>310.18097915655864</v>
      </c>
      <c r="N161" s="7">
        <v>412.99166666666707</v>
      </c>
      <c r="O161" s="7">
        <v>72.295033333333365</v>
      </c>
      <c r="P161" s="9">
        <v>0</v>
      </c>
      <c r="Q161" s="7">
        <v>931.18000000000006</v>
      </c>
      <c r="R161" s="9">
        <v>276.29499999999996</v>
      </c>
      <c r="S161" s="7">
        <v>7.8688333333333382</v>
      </c>
      <c r="T161" s="7">
        <v>11.07</v>
      </c>
      <c r="U161">
        <v>4.028155275141998</v>
      </c>
    </row>
    <row r="162" spans="1:21" x14ac:dyDescent="0.25">
      <c r="A162" s="1">
        <v>44776</v>
      </c>
      <c r="B162" s="2">
        <v>0.66666666666666663</v>
      </c>
      <c r="C162" s="11">
        <f t="shared" si="4"/>
        <v>215.66666666666666</v>
      </c>
      <c r="D162">
        <v>237</v>
      </c>
      <c r="E162" s="7">
        <v>14.46</v>
      </c>
      <c r="F162" s="7">
        <v>14.47</v>
      </c>
      <c r="G162" s="7">
        <v>3.391</v>
      </c>
      <c r="H162" s="9">
        <v>616</v>
      </c>
      <c r="I162" s="9">
        <v>290.10000000000002</v>
      </c>
      <c r="J162" s="9">
        <f t="shared" si="5"/>
        <v>2217600</v>
      </c>
      <c r="K162" s="9">
        <f t="shared" si="5"/>
        <v>1044360.0000000001</v>
      </c>
      <c r="L162" s="9">
        <v>241.70507975149414</v>
      </c>
      <c r="M162" s="9">
        <v>310.29507975149414</v>
      </c>
      <c r="N162" s="7">
        <v>497.53333333333381</v>
      </c>
      <c r="O162" s="7">
        <v>71.460566666666637</v>
      </c>
      <c r="P162" s="9">
        <v>0</v>
      </c>
      <c r="Q162" s="7">
        <v>929.99833333333322</v>
      </c>
      <c r="R162" s="9">
        <v>271.06333333333339</v>
      </c>
      <c r="S162" s="7">
        <v>8.0191666666666723</v>
      </c>
      <c r="T162" s="7">
        <v>11.58</v>
      </c>
      <c r="U162">
        <v>3.6237075268677268</v>
      </c>
    </row>
    <row r="163" spans="1:21" x14ac:dyDescent="0.25">
      <c r="A163" s="1">
        <v>44776</v>
      </c>
      <c r="B163" s="2">
        <v>0.70833333333333337</v>
      </c>
      <c r="C163" s="11">
        <f t="shared" si="4"/>
        <v>215.70833333333334</v>
      </c>
      <c r="D163">
        <v>238</v>
      </c>
      <c r="E163" s="7">
        <v>14.46</v>
      </c>
      <c r="F163" s="7">
        <v>14.47</v>
      </c>
      <c r="G163" s="7">
        <v>3.5950000000000002</v>
      </c>
      <c r="H163" s="9">
        <v>508.6</v>
      </c>
      <c r="I163" s="9">
        <v>238</v>
      </c>
      <c r="J163" s="9">
        <f t="shared" si="5"/>
        <v>1830960</v>
      </c>
      <c r="K163" s="9">
        <f t="shared" si="5"/>
        <v>856800</v>
      </c>
      <c r="L163" s="9">
        <v>242.48464266307317</v>
      </c>
      <c r="M163" s="9">
        <v>311.03464266307316</v>
      </c>
      <c r="N163" s="7">
        <v>522.11666666666713</v>
      </c>
      <c r="O163" s="7">
        <v>71.236266666666694</v>
      </c>
      <c r="P163" s="9">
        <v>0</v>
      </c>
      <c r="Q163" s="7">
        <v>928.81333333333328</v>
      </c>
      <c r="R163" s="9">
        <v>271.54500000000007</v>
      </c>
      <c r="S163" s="7">
        <v>7.1733333333333418</v>
      </c>
      <c r="T163" s="7">
        <v>10.57</v>
      </c>
      <c r="U163">
        <v>2.9941056544430689</v>
      </c>
    </row>
    <row r="164" spans="1:21" x14ac:dyDescent="0.25">
      <c r="A164" s="1">
        <v>44776</v>
      </c>
      <c r="B164" s="2">
        <v>0.75</v>
      </c>
      <c r="C164" s="11">
        <f t="shared" si="4"/>
        <v>215.75</v>
      </c>
      <c r="D164">
        <v>239</v>
      </c>
      <c r="E164" s="7">
        <v>14.46</v>
      </c>
      <c r="F164" s="7">
        <v>14.47</v>
      </c>
      <c r="G164" s="7">
        <v>3.5670000000000002</v>
      </c>
      <c r="H164" s="9">
        <v>428.2</v>
      </c>
      <c r="I164" s="9">
        <v>197.9</v>
      </c>
      <c r="J164" s="9">
        <f t="shared" si="5"/>
        <v>1541520</v>
      </c>
      <c r="K164" s="9">
        <f t="shared" si="5"/>
        <v>712440</v>
      </c>
      <c r="L164" s="9">
        <v>252.05006452355903</v>
      </c>
      <c r="M164" s="9">
        <v>311.49006452355906</v>
      </c>
      <c r="N164" s="7">
        <v>617.32500000000016</v>
      </c>
      <c r="O164" s="7">
        <v>71.25508333333336</v>
      </c>
      <c r="P164" s="9">
        <v>0</v>
      </c>
      <c r="Q164" s="7">
        <v>927.51333333333366</v>
      </c>
      <c r="R164" s="9">
        <v>282.57333333333344</v>
      </c>
      <c r="S164" s="7">
        <v>9.0426666666666637</v>
      </c>
      <c r="T164" s="7">
        <v>12.58</v>
      </c>
      <c r="U164">
        <v>2.5863553666448338</v>
      </c>
    </row>
    <row r="165" spans="1:21" x14ac:dyDescent="0.25">
      <c r="A165" s="1">
        <v>44776</v>
      </c>
      <c r="B165" s="2">
        <v>0.79166666666666663</v>
      </c>
      <c r="C165" s="11">
        <f t="shared" si="4"/>
        <v>215.79166666666666</v>
      </c>
      <c r="D165">
        <v>240</v>
      </c>
      <c r="E165" s="7">
        <v>14.46</v>
      </c>
      <c r="F165" s="7">
        <v>14.47</v>
      </c>
      <c r="G165" s="7">
        <v>4.0149999999999997</v>
      </c>
      <c r="H165" s="9">
        <v>392.6</v>
      </c>
      <c r="I165" s="9">
        <v>171.4</v>
      </c>
      <c r="J165" s="9">
        <f t="shared" si="5"/>
        <v>1413360</v>
      </c>
      <c r="K165" s="9">
        <f t="shared" si="5"/>
        <v>617040</v>
      </c>
      <c r="L165" s="9">
        <v>242.70822192745729</v>
      </c>
      <c r="M165" s="9">
        <v>312.56822192745727</v>
      </c>
      <c r="N165" s="7">
        <v>684.49166666666633</v>
      </c>
      <c r="O165" s="7">
        <v>69.192900000000009</v>
      </c>
      <c r="P165" s="9">
        <v>0</v>
      </c>
      <c r="Q165" s="7">
        <v>926.07166666666637</v>
      </c>
      <c r="R165" s="9">
        <v>281.22000000000014</v>
      </c>
      <c r="S165" s="7">
        <v>9.5213333333333274</v>
      </c>
      <c r="T165" s="7">
        <v>13.09</v>
      </c>
      <c r="U165">
        <v>2.4194309694740412</v>
      </c>
    </row>
    <row r="166" spans="1:21" x14ac:dyDescent="0.25">
      <c r="A166" s="1">
        <v>44776</v>
      </c>
      <c r="B166" s="2">
        <v>0.83333333333333337</v>
      </c>
      <c r="C166" s="11">
        <f t="shared" si="4"/>
        <v>215.83333333333334</v>
      </c>
      <c r="D166">
        <v>241</v>
      </c>
      <c r="E166" s="7">
        <v>14.46</v>
      </c>
      <c r="F166" s="7">
        <v>14.47</v>
      </c>
      <c r="G166" s="7">
        <v>3.754</v>
      </c>
      <c r="H166" s="9">
        <v>232.9</v>
      </c>
      <c r="I166" s="9">
        <v>102.2</v>
      </c>
      <c r="J166" s="9">
        <f t="shared" si="5"/>
        <v>838440</v>
      </c>
      <c r="K166" s="9">
        <f t="shared" si="5"/>
        <v>367920</v>
      </c>
      <c r="L166" s="9">
        <v>252.54962918384473</v>
      </c>
      <c r="M166" s="9">
        <v>313.34962918384474</v>
      </c>
      <c r="N166" s="7">
        <v>502.57500000000056</v>
      </c>
      <c r="O166" s="7">
        <v>70.064499999999995</v>
      </c>
      <c r="P166" s="9">
        <v>0</v>
      </c>
      <c r="Q166" s="7">
        <v>925.07500000000027</v>
      </c>
      <c r="R166" s="9">
        <v>277.6966666666666</v>
      </c>
      <c r="S166" s="7">
        <v>10.041500000000005</v>
      </c>
      <c r="T166" s="7">
        <v>15.1</v>
      </c>
      <c r="U166">
        <v>1.5723057019227911</v>
      </c>
    </row>
    <row r="167" spans="1:21" x14ac:dyDescent="0.25">
      <c r="A167" s="1">
        <v>44776</v>
      </c>
      <c r="B167" s="2">
        <v>0.875</v>
      </c>
      <c r="C167" s="11">
        <f t="shared" si="4"/>
        <v>215.875</v>
      </c>
      <c r="D167">
        <v>242</v>
      </c>
      <c r="E167" s="7">
        <v>14.46</v>
      </c>
      <c r="F167" s="7">
        <v>14.47</v>
      </c>
      <c r="G167" s="7">
        <v>3.5430000000000001</v>
      </c>
      <c r="H167" s="9">
        <v>104.4</v>
      </c>
      <c r="I167" s="9">
        <v>48.14</v>
      </c>
      <c r="J167" s="9">
        <f t="shared" si="5"/>
        <v>375840</v>
      </c>
      <c r="K167" s="9">
        <f t="shared" si="5"/>
        <v>173304</v>
      </c>
      <c r="L167" s="9">
        <v>269.73474434313033</v>
      </c>
      <c r="M167" s="9">
        <v>312.67474434313033</v>
      </c>
      <c r="N167" s="7">
        <v>235.90833333333362</v>
      </c>
      <c r="O167" s="7">
        <v>69.206683333333345</v>
      </c>
      <c r="P167" s="9">
        <v>0</v>
      </c>
      <c r="Q167" s="7">
        <v>924.34499999999991</v>
      </c>
      <c r="R167" s="9">
        <v>280.14666666666676</v>
      </c>
      <c r="S167" s="7">
        <v>10.738000000000005</v>
      </c>
      <c r="T167" s="7">
        <v>15.6</v>
      </c>
      <c r="U167">
        <v>0.90674390978283936</v>
      </c>
    </row>
    <row r="168" spans="1:21" x14ac:dyDescent="0.25">
      <c r="A168" s="1">
        <v>44776</v>
      </c>
      <c r="B168" s="2">
        <v>0.91666666666666663</v>
      </c>
      <c r="C168" s="11">
        <f t="shared" si="4"/>
        <v>215.91666666666666</v>
      </c>
      <c r="D168">
        <v>243</v>
      </c>
      <c r="E168" s="7">
        <v>14.43</v>
      </c>
      <c r="F168" s="7">
        <v>14.46</v>
      </c>
      <c r="G168" s="7">
        <v>3.3450000000000002</v>
      </c>
      <c r="H168" s="9">
        <v>53.93</v>
      </c>
      <c r="I168" s="9">
        <v>24.54</v>
      </c>
      <c r="J168" s="9">
        <f t="shared" si="5"/>
        <v>194148</v>
      </c>
      <c r="K168" s="9">
        <f t="shared" si="5"/>
        <v>88344</v>
      </c>
      <c r="L168" s="9">
        <v>268.43449722532256</v>
      </c>
      <c r="M168" s="9">
        <v>312.16449722532252</v>
      </c>
      <c r="N168" s="7">
        <v>135.74166666666653</v>
      </c>
      <c r="O168" s="7">
        <v>69.243933333333331</v>
      </c>
      <c r="P168" s="9">
        <v>0</v>
      </c>
      <c r="Q168" s="7">
        <v>923.82333333333304</v>
      </c>
      <c r="R168" s="9">
        <v>283.67000000000007</v>
      </c>
      <c r="S168" s="7">
        <v>11.030666666666669</v>
      </c>
      <c r="T168" s="7">
        <v>14.59</v>
      </c>
      <c r="U168">
        <v>0.57759436225996652</v>
      </c>
    </row>
    <row r="169" spans="1:21" x14ac:dyDescent="0.25">
      <c r="A169" s="1">
        <v>44776</v>
      </c>
      <c r="B169" s="2">
        <v>0.95833333333333337</v>
      </c>
      <c r="C169" s="11">
        <f t="shared" si="4"/>
        <v>215.95833333333334</v>
      </c>
      <c r="D169">
        <v>244</v>
      </c>
      <c r="E169" s="7">
        <v>13.49</v>
      </c>
      <c r="F169" s="7">
        <v>13.71</v>
      </c>
      <c r="G169" s="7">
        <v>3.427</v>
      </c>
      <c r="H169" s="9">
        <v>14.58</v>
      </c>
      <c r="I169" s="9">
        <v>6.9119999999999999</v>
      </c>
      <c r="J169" s="9">
        <f t="shared" si="5"/>
        <v>52488</v>
      </c>
      <c r="K169" s="9">
        <f t="shared" si="5"/>
        <v>24883.200000000001</v>
      </c>
      <c r="L169" s="9">
        <v>297.07778635423693</v>
      </c>
      <c r="M169" s="9">
        <v>312.45778635423693</v>
      </c>
      <c r="N169" s="7">
        <v>39.450000000000017</v>
      </c>
      <c r="O169" s="7">
        <v>70.723666666666674</v>
      </c>
      <c r="P169" s="9">
        <v>0</v>
      </c>
      <c r="Q169" s="7">
        <v>923.46666666666658</v>
      </c>
      <c r="R169" s="9">
        <v>282.15333333333342</v>
      </c>
      <c r="S169" s="7">
        <v>10.65416666666667</v>
      </c>
      <c r="T169" s="7">
        <v>15.1</v>
      </c>
      <c r="U169">
        <v>0.52750837858461908</v>
      </c>
    </row>
    <row r="170" spans="1:21" x14ac:dyDescent="0.25">
      <c r="A170" s="1">
        <v>44777</v>
      </c>
      <c r="B170" s="2">
        <v>0</v>
      </c>
      <c r="C170" s="11">
        <f t="shared" si="4"/>
        <v>216</v>
      </c>
      <c r="D170">
        <v>245</v>
      </c>
      <c r="E170" s="7">
        <v>13.38</v>
      </c>
      <c r="F170" s="7">
        <v>13.43</v>
      </c>
      <c r="G170" s="7">
        <v>3.3119999999999998</v>
      </c>
      <c r="H170" s="9">
        <v>3.762</v>
      </c>
      <c r="I170" s="9">
        <v>1.655</v>
      </c>
      <c r="J170" s="9">
        <f t="shared" si="5"/>
        <v>13543.2</v>
      </c>
      <c r="K170" s="9">
        <f t="shared" si="5"/>
        <v>5958</v>
      </c>
      <c r="L170" s="9">
        <v>302.39632104443677</v>
      </c>
      <c r="M170" s="9">
        <v>313.33632104443677</v>
      </c>
      <c r="N170" s="7">
        <v>9.6166666666666725</v>
      </c>
      <c r="O170" s="7">
        <v>76.261683333333323</v>
      </c>
      <c r="P170" s="9">
        <v>0</v>
      </c>
      <c r="Q170" s="7">
        <v>923.3133333333335</v>
      </c>
      <c r="R170" s="9">
        <v>283.71666666666675</v>
      </c>
      <c r="S170" s="7">
        <v>9.7396666666666611</v>
      </c>
      <c r="T170" s="7">
        <v>13.09</v>
      </c>
      <c r="U170">
        <v>0.50437950560300293</v>
      </c>
    </row>
    <row r="171" spans="1:21" x14ac:dyDescent="0.25">
      <c r="A171" s="1">
        <v>44777</v>
      </c>
      <c r="B171" s="2">
        <v>4.1666666666666664E-2</v>
      </c>
      <c r="C171" s="11">
        <f t="shared" si="4"/>
        <v>216.04166666666666</v>
      </c>
      <c r="D171">
        <v>246</v>
      </c>
      <c r="E171" s="7">
        <v>13.32</v>
      </c>
      <c r="F171" s="7">
        <v>13.35</v>
      </c>
      <c r="G171" s="7">
        <v>3.2210000000000001</v>
      </c>
      <c r="H171" s="9">
        <v>0.52900000000000003</v>
      </c>
      <c r="I171" s="9">
        <v>0.114</v>
      </c>
      <c r="J171" s="9">
        <f t="shared" si="5"/>
        <v>1904.4</v>
      </c>
      <c r="K171" s="9">
        <f t="shared" si="5"/>
        <v>410.40000000000003</v>
      </c>
      <c r="L171" s="9">
        <v>314.62043160708629</v>
      </c>
      <c r="M171" s="9">
        <v>313.65043160708632</v>
      </c>
      <c r="N171" s="7">
        <v>1.3250000000000017</v>
      </c>
      <c r="O171" s="7">
        <v>81.133249999999961</v>
      </c>
      <c r="P171" s="9">
        <v>0</v>
      </c>
      <c r="Q171" s="7">
        <v>922.88833333333309</v>
      </c>
      <c r="R171" s="9">
        <v>285.79333333333318</v>
      </c>
      <c r="S171" s="7">
        <v>10.092999999999998</v>
      </c>
      <c r="T171" s="7">
        <v>13.09</v>
      </c>
      <c r="U171">
        <v>0.76395816855740295</v>
      </c>
    </row>
    <row r="172" spans="1:21" x14ac:dyDescent="0.25">
      <c r="A172" s="1">
        <v>44777</v>
      </c>
      <c r="B172" s="2">
        <v>8.3333333333333329E-2</v>
      </c>
      <c r="C172" s="11">
        <f t="shared" si="4"/>
        <v>216.08333333333334</v>
      </c>
      <c r="D172">
        <v>247</v>
      </c>
      <c r="E172" s="7">
        <v>13.28</v>
      </c>
      <c r="F172" s="7">
        <v>13.3</v>
      </c>
      <c r="G172" s="7">
        <v>3.0470000000000002</v>
      </c>
      <c r="H172" s="9">
        <v>0</v>
      </c>
      <c r="I172" s="9">
        <v>0</v>
      </c>
      <c r="J172" s="9">
        <f t="shared" si="5"/>
        <v>0</v>
      </c>
      <c r="K172" s="9">
        <f t="shared" si="5"/>
        <v>0</v>
      </c>
      <c r="L172" s="9">
        <v>322.31117060186426</v>
      </c>
      <c r="M172" s="9">
        <v>314.11817060186428</v>
      </c>
      <c r="N172" s="7">
        <v>1.2000000000000015</v>
      </c>
      <c r="O172" s="7">
        <v>84.786133333333339</v>
      </c>
      <c r="P172" s="9">
        <v>0</v>
      </c>
      <c r="Q172" s="7">
        <v>922.98166666666611</v>
      </c>
      <c r="R172" s="9">
        <v>282.92333333333346</v>
      </c>
      <c r="S172" s="7">
        <v>9.0850000000000026</v>
      </c>
      <c r="T172" s="7">
        <v>12.58</v>
      </c>
      <c r="U172">
        <v>0.71592519566118329</v>
      </c>
    </row>
    <row r="173" spans="1:21" x14ac:dyDescent="0.25">
      <c r="A173" s="1">
        <v>44777</v>
      </c>
      <c r="B173" s="2">
        <v>0.125</v>
      </c>
      <c r="C173" s="11">
        <f t="shared" si="4"/>
        <v>216.125</v>
      </c>
      <c r="D173">
        <v>248</v>
      </c>
      <c r="E173" s="7">
        <v>13.26</v>
      </c>
      <c r="F173" s="7">
        <v>13.28</v>
      </c>
      <c r="G173" s="7">
        <v>2.6749999999999998</v>
      </c>
      <c r="H173" s="9">
        <v>0</v>
      </c>
      <c r="I173" s="9">
        <v>7.9000000000000001E-2</v>
      </c>
      <c r="J173" s="9">
        <f t="shared" si="5"/>
        <v>0</v>
      </c>
      <c r="K173" s="9">
        <f t="shared" si="5"/>
        <v>284.39999999999998</v>
      </c>
      <c r="L173" s="9">
        <v>325.75312263151142</v>
      </c>
      <c r="M173" s="9">
        <v>314.50412263151139</v>
      </c>
      <c r="N173" s="7">
        <v>1.2000000000000015</v>
      </c>
      <c r="O173" s="7">
        <v>87.30298333333333</v>
      </c>
      <c r="P173" s="9">
        <v>0</v>
      </c>
      <c r="Q173" s="7">
        <v>922.6966666666666</v>
      </c>
      <c r="R173" s="9">
        <v>282.01333333333338</v>
      </c>
      <c r="S173" s="7">
        <v>9.2948333333333277</v>
      </c>
      <c r="T173" s="7">
        <v>12.58</v>
      </c>
      <c r="U173">
        <v>0.63276632363645569</v>
      </c>
    </row>
    <row r="174" spans="1:21" x14ac:dyDescent="0.25">
      <c r="A174" s="1">
        <v>44777</v>
      </c>
      <c r="B174" s="2">
        <v>0.16666666666666666</v>
      </c>
      <c r="C174" s="11">
        <f t="shared" si="4"/>
        <v>216.16666666666666</v>
      </c>
      <c r="D174">
        <v>249</v>
      </c>
      <c r="E174" s="7">
        <v>13.24</v>
      </c>
      <c r="F174" s="7">
        <v>13.26</v>
      </c>
      <c r="G174" s="7">
        <v>2.524</v>
      </c>
      <c r="H174" s="9">
        <v>0.443</v>
      </c>
      <c r="I174" s="9">
        <v>0.61199999999999999</v>
      </c>
      <c r="J174" s="9">
        <f t="shared" si="5"/>
        <v>1594.8</v>
      </c>
      <c r="K174" s="9">
        <f t="shared" si="5"/>
        <v>2203.1999999999998</v>
      </c>
      <c r="L174" s="9">
        <v>333.09305685084826</v>
      </c>
      <c r="M174" s="9">
        <v>313.53605685084824</v>
      </c>
      <c r="N174" s="7">
        <v>3.3666666666666654</v>
      </c>
      <c r="O174" s="7">
        <v>87.224549999999994</v>
      </c>
      <c r="P174" s="9">
        <v>0</v>
      </c>
      <c r="Q174" s="7">
        <v>922.5833333333336</v>
      </c>
      <c r="R174" s="9">
        <v>282.76000000000005</v>
      </c>
      <c r="S174" s="7">
        <v>9.1941666666666642</v>
      </c>
      <c r="T174" s="7">
        <v>12.58</v>
      </c>
      <c r="U174">
        <v>0.55602700310132058</v>
      </c>
    </row>
    <row r="175" spans="1:21" x14ac:dyDescent="0.25">
      <c r="A175" s="1">
        <v>44777</v>
      </c>
      <c r="B175" s="2">
        <v>0.20833333333333334</v>
      </c>
      <c r="C175" s="11">
        <f t="shared" si="4"/>
        <v>216.20833333333334</v>
      </c>
      <c r="D175">
        <v>250</v>
      </c>
      <c r="E175" s="7">
        <v>13.23</v>
      </c>
      <c r="F175" s="7">
        <v>13.28</v>
      </c>
      <c r="G175" s="7">
        <v>2.4969999999999999</v>
      </c>
      <c r="H175" s="9">
        <v>15.2</v>
      </c>
      <c r="I175" s="9">
        <v>7.1840000000000002</v>
      </c>
      <c r="J175" s="9">
        <f t="shared" si="5"/>
        <v>54720</v>
      </c>
      <c r="K175" s="9">
        <f t="shared" si="5"/>
        <v>25862.400000000001</v>
      </c>
      <c r="L175" s="9">
        <v>327.71278527385152</v>
      </c>
      <c r="M175" s="9">
        <v>314.95778527385153</v>
      </c>
      <c r="N175" s="7">
        <v>29.491666666666678</v>
      </c>
      <c r="O175" s="7">
        <v>91.298066666666671</v>
      </c>
      <c r="P175" s="9">
        <v>0</v>
      </c>
      <c r="Q175" s="7">
        <v>923.13833333333309</v>
      </c>
      <c r="R175" s="9">
        <v>283.52999999999992</v>
      </c>
      <c r="S175" s="7">
        <v>8.2043333333333397</v>
      </c>
      <c r="T175" s="7">
        <v>11.07</v>
      </c>
      <c r="U175">
        <v>0.39145761831344927</v>
      </c>
    </row>
    <row r="176" spans="1:21" x14ac:dyDescent="0.25">
      <c r="A176" s="1">
        <v>44777</v>
      </c>
      <c r="B176" s="2">
        <v>0.25</v>
      </c>
      <c r="C176" s="11">
        <f t="shared" si="4"/>
        <v>216.25</v>
      </c>
      <c r="D176">
        <v>251</v>
      </c>
      <c r="E176" s="7">
        <v>13.4</v>
      </c>
      <c r="F176" s="7">
        <v>14.13</v>
      </c>
      <c r="G176" s="7">
        <v>2.4</v>
      </c>
      <c r="H176" s="9">
        <v>54.88</v>
      </c>
      <c r="I176" s="9">
        <v>25.22</v>
      </c>
      <c r="J176" s="9">
        <f t="shared" si="5"/>
        <v>197568</v>
      </c>
      <c r="K176" s="9">
        <f t="shared" si="5"/>
        <v>90792</v>
      </c>
      <c r="L176" s="9">
        <v>329.98526861355947</v>
      </c>
      <c r="M176" s="9">
        <v>314.05726861355947</v>
      </c>
      <c r="N176" s="7">
        <v>111.90833333333323</v>
      </c>
      <c r="O176" s="7">
        <v>88.434333333333328</v>
      </c>
      <c r="P176" s="9">
        <v>0.2</v>
      </c>
      <c r="Q176" s="7">
        <v>923.32999999999947</v>
      </c>
      <c r="R176" s="9">
        <v>282.69000000000017</v>
      </c>
      <c r="S176" s="7">
        <v>7.8760000000000066</v>
      </c>
      <c r="T176" s="7">
        <v>10.57</v>
      </c>
      <c r="U176">
        <v>0.57614611502873203</v>
      </c>
    </row>
    <row r="177" spans="1:21" x14ac:dyDescent="0.25">
      <c r="A177" s="1">
        <v>44777</v>
      </c>
      <c r="B177" s="2">
        <v>0.29166666666666669</v>
      </c>
      <c r="C177" s="11">
        <f t="shared" si="4"/>
        <v>216.29166666666666</v>
      </c>
      <c r="D177">
        <v>252</v>
      </c>
      <c r="E177" s="7">
        <v>14.49</v>
      </c>
      <c r="F177" s="7">
        <v>14.5</v>
      </c>
      <c r="G177" s="7">
        <v>2.5489999999999999</v>
      </c>
      <c r="H177" s="9">
        <v>97.5</v>
      </c>
      <c r="I177" s="9">
        <v>45.23</v>
      </c>
      <c r="J177" s="9">
        <f t="shared" si="5"/>
        <v>351000</v>
      </c>
      <c r="K177" s="9">
        <f t="shared" si="5"/>
        <v>162828</v>
      </c>
      <c r="L177" s="9">
        <v>326.46986043944543</v>
      </c>
      <c r="M177" s="9">
        <v>313.67486043944541</v>
      </c>
      <c r="N177" s="7">
        <v>191.99166666666673</v>
      </c>
      <c r="O177" s="7">
        <v>89.512899999999973</v>
      </c>
      <c r="P177" s="9">
        <v>0</v>
      </c>
      <c r="Q177" s="7">
        <v>923.08166666666682</v>
      </c>
      <c r="R177" s="9">
        <v>282.59666666666669</v>
      </c>
      <c r="S177" s="7">
        <v>8.8919999999999995</v>
      </c>
      <c r="T177" s="7">
        <v>11.58</v>
      </c>
      <c r="U177">
        <v>1.0341468909873655</v>
      </c>
    </row>
    <row r="178" spans="1:21" x14ac:dyDescent="0.25">
      <c r="A178" s="1">
        <v>44777</v>
      </c>
      <c r="B178" s="2">
        <v>0.33333333333333331</v>
      </c>
      <c r="C178" s="11">
        <f t="shared" si="4"/>
        <v>216.33333333333334</v>
      </c>
      <c r="D178">
        <v>253</v>
      </c>
      <c r="E178" s="7">
        <v>14.5</v>
      </c>
      <c r="F178" s="7">
        <v>14.5</v>
      </c>
      <c r="G178" s="7">
        <v>2.754</v>
      </c>
      <c r="H178" s="9">
        <v>114.9</v>
      </c>
      <c r="I178" s="9">
        <v>53.37</v>
      </c>
      <c r="J178" s="9">
        <f t="shared" si="5"/>
        <v>413640</v>
      </c>
      <c r="K178" s="9">
        <f t="shared" si="5"/>
        <v>192132</v>
      </c>
      <c r="L178" s="9">
        <v>327.85026962882336</v>
      </c>
      <c r="M178" s="9">
        <v>313.24026962882334</v>
      </c>
      <c r="N178" s="7">
        <v>241.70000000000024</v>
      </c>
      <c r="O178" s="7">
        <v>87.956083333333297</v>
      </c>
      <c r="P178" s="9">
        <v>0</v>
      </c>
      <c r="Q178" s="7">
        <v>923.1666666666664</v>
      </c>
      <c r="R178" s="9">
        <v>285.02333333333326</v>
      </c>
      <c r="S178" s="7">
        <v>8.9183333333333312</v>
      </c>
      <c r="T178" s="7">
        <v>11.58</v>
      </c>
      <c r="U178">
        <v>1.2312126356201296</v>
      </c>
    </row>
    <row r="179" spans="1:21" x14ac:dyDescent="0.25">
      <c r="A179" s="1">
        <v>44777</v>
      </c>
      <c r="B179" s="2">
        <v>0.375</v>
      </c>
      <c r="C179" s="11">
        <f t="shared" si="4"/>
        <v>216.375</v>
      </c>
      <c r="D179">
        <v>254</v>
      </c>
      <c r="E179" s="7">
        <v>14.49</v>
      </c>
      <c r="F179" s="7">
        <v>14.5</v>
      </c>
      <c r="G179" s="7">
        <v>2.8650000000000002</v>
      </c>
      <c r="H179" s="9">
        <v>150.4</v>
      </c>
      <c r="I179" s="9">
        <v>70.239999999999995</v>
      </c>
      <c r="J179" s="9">
        <f t="shared" si="5"/>
        <v>541440</v>
      </c>
      <c r="K179" s="9">
        <f t="shared" si="5"/>
        <v>252863.99999999997</v>
      </c>
      <c r="L179" s="9">
        <v>331.15332617785515</v>
      </c>
      <c r="M179" s="9">
        <v>314.49932617785515</v>
      </c>
      <c r="N179" s="7">
        <v>322.99166666666696</v>
      </c>
      <c r="O179" s="7">
        <v>92.360733333333329</v>
      </c>
      <c r="P179" s="9">
        <v>0</v>
      </c>
      <c r="Q179" s="7">
        <v>923.40333333333319</v>
      </c>
      <c r="R179" s="9">
        <v>286.39999999999992</v>
      </c>
      <c r="S179" s="7">
        <v>8.398000000000005</v>
      </c>
      <c r="T179" s="7">
        <v>11.58</v>
      </c>
      <c r="U179">
        <v>1.58697244570814</v>
      </c>
    </row>
    <row r="180" spans="1:21" x14ac:dyDescent="0.25">
      <c r="A180" s="1">
        <v>44777</v>
      </c>
      <c r="B180" s="2">
        <v>0.41666666666666669</v>
      </c>
      <c r="C180" s="11">
        <f t="shared" si="4"/>
        <v>216.41666666666666</v>
      </c>
      <c r="D180">
        <v>255</v>
      </c>
      <c r="E180" s="7">
        <v>14.5</v>
      </c>
      <c r="F180" s="7">
        <v>14.5</v>
      </c>
      <c r="G180" s="7">
        <v>2.847</v>
      </c>
      <c r="H180" s="9">
        <v>135.19999999999999</v>
      </c>
      <c r="I180" s="9">
        <v>64.760000000000005</v>
      </c>
      <c r="J180" s="9">
        <f t="shared" si="5"/>
        <v>486719.99999999994</v>
      </c>
      <c r="K180" s="9">
        <f t="shared" si="5"/>
        <v>233136.00000000003</v>
      </c>
      <c r="L180" s="9">
        <v>330.72648985092343</v>
      </c>
      <c r="M180" s="9">
        <v>314.68348985092342</v>
      </c>
      <c r="N180" s="7">
        <v>302.32500000000039</v>
      </c>
      <c r="O180" s="7">
        <v>91.729233333333298</v>
      </c>
      <c r="P180" s="9">
        <v>0</v>
      </c>
      <c r="Q180" s="7">
        <v>923.55333333333328</v>
      </c>
      <c r="R180" s="9">
        <v>284.06666666666672</v>
      </c>
      <c r="S180" s="7">
        <v>7.5916666666666766</v>
      </c>
      <c r="T180" s="7">
        <v>10.57</v>
      </c>
      <c r="U180">
        <v>1.4244059084370599</v>
      </c>
    </row>
    <row r="181" spans="1:21" x14ac:dyDescent="0.25">
      <c r="A181" s="1">
        <v>44777</v>
      </c>
      <c r="B181" s="2">
        <v>0.45833333333333331</v>
      </c>
      <c r="C181" s="11">
        <f t="shared" si="4"/>
        <v>216.45833333333334</v>
      </c>
      <c r="D181">
        <v>256</v>
      </c>
      <c r="E181" s="7">
        <v>14.49</v>
      </c>
      <c r="F181" s="7">
        <v>14.5</v>
      </c>
      <c r="G181" s="7">
        <v>2.9740000000000002</v>
      </c>
      <c r="H181" s="9">
        <v>164.7</v>
      </c>
      <c r="I181" s="9">
        <v>80.7</v>
      </c>
      <c r="J181" s="9">
        <f t="shared" si="5"/>
        <v>592920</v>
      </c>
      <c r="K181" s="9">
        <f t="shared" si="5"/>
        <v>290520</v>
      </c>
      <c r="L181" s="9">
        <v>329.43047168452131</v>
      </c>
      <c r="M181" s="9">
        <v>314.32947168452131</v>
      </c>
      <c r="N181" s="7">
        <v>378.20000000000039</v>
      </c>
      <c r="O181" s="7">
        <v>92.801750000000013</v>
      </c>
      <c r="P181" s="9">
        <v>0</v>
      </c>
      <c r="Q181" s="7">
        <v>923.95666666666682</v>
      </c>
      <c r="R181" s="9">
        <v>291.18333333333322</v>
      </c>
      <c r="S181" s="7">
        <v>6.837000000000006</v>
      </c>
      <c r="T181" s="7">
        <v>10.07</v>
      </c>
      <c r="U181">
        <v>1.6032013977136759</v>
      </c>
    </row>
    <row r="182" spans="1:21" x14ac:dyDescent="0.25">
      <c r="A182" s="1">
        <v>44777</v>
      </c>
      <c r="B182" s="2">
        <v>0.5</v>
      </c>
      <c r="C182" s="11">
        <f t="shared" si="4"/>
        <v>216.5</v>
      </c>
      <c r="D182">
        <v>257</v>
      </c>
      <c r="E182" s="7">
        <v>14.5</v>
      </c>
      <c r="F182" s="7">
        <v>14.5</v>
      </c>
      <c r="G182" s="7">
        <v>2.823</v>
      </c>
      <c r="H182" s="9">
        <v>201.6</v>
      </c>
      <c r="I182" s="9">
        <v>99.8</v>
      </c>
      <c r="J182" s="9">
        <f t="shared" si="5"/>
        <v>725760</v>
      </c>
      <c r="K182" s="9">
        <f t="shared" si="5"/>
        <v>359280</v>
      </c>
      <c r="L182" s="9">
        <v>329.63506753646402</v>
      </c>
      <c r="M182" s="9">
        <v>317.08906753646403</v>
      </c>
      <c r="N182" s="7">
        <v>457.24166666666702</v>
      </c>
      <c r="O182" s="7">
        <v>97.583266666666674</v>
      </c>
      <c r="P182" s="9">
        <v>0.2</v>
      </c>
      <c r="Q182" s="7">
        <v>924.87999999999988</v>
      </c>
      <c r="R182" s="9">
        <v>299.81999999999994</v>
      </c>
      <c r="S182" s="7">
        <v>5.553166666666665</v>
      </c>
      <c r="T182" s="7">
        <v>8.0500000000000007</v>
      </c>
      <c r="U182">
        <v>1.7230501605358197</v>
      </c>
    </row>
    <row r="183" spans="1:21" x14ac:dyDescent="0.25">
      <c r="A183" s="1">
        <v>44777</v>
      </c>
      <c r="B183" s="2">
        <v>0.54166666666666663</v>
      </c>
      <c r="C183" s="11">
        <f t="shared" ref="C183:C246" si="6">A183-44561+B183</f>
        <v>216.54166666666666</v>
      </c>
      <c r="D183">
        <v>258</v>
      </c>
      <c r="E183" s="7">
        <v>14.49</v>
      </c>
      <c r="F183" s="7">
        <v>14.5</v>
      </c>
      <c r="G183" s="7">
        <v>2.6789999999999998</v>
      </c>
      <c r="H183" s="9">
        <v>313.3</v>
      </c>
      <c r="I183" s="9">
        <v>149.1</v>
      </c>
      <c r="J183" s="9">
        <f t="shared" ref="J183:K246" si="7">H183*((60*60))</f>
        <v>1127880</v>
      </c>
      <c r="K183" s="9">
        <f t="shared" si="7"/>
        <v>536760</v>
      </c>
      <c r="L183" s="9">
        <v>327.86216028287214</v>
      </c>
      <c r="M183" s="9">
        <v>316.17316028287217</v>
      </c>
      <c r="N183" s="7">
        <v>662.74166666666656</v>
      </c>
      <c r="O183" s="7">
        <v>96.446250000000006</v>
      </c>
      <c r="P183" s="9">
        <v>0.2</v>
      </c>
      <c r="Q183" s="7">
        <v>925.76166666666597</v>
      </c>
      <c r="R183" s="9">
        <v>290.7399999999999</v>
      </c>
      <c r="S183" s="7">
        <v>5.2934999999999963</v>
      </c>
      <c r="T183" s="7">
        <v>7.55</v>
      </c>
      <c r="U183">
        <v>2.2528341215025418</v>
      </c>
    </row>
    <row r="184" spans="1:21" x14ac:dyDescent="0.25">
      <c r="A184" s="1">
        <v>44777</v>
      </c>
      <c r="B184" s="2">
        <v>0.58333333333333337</v>
      </c>
      <c r="C184" s="11">
        <f t="shared" si="6"/>
        <v>216.58333333333334</v>
      </c>
      <c r="D184">
        <v>259</v>
      </c>
      <c r="E184" s="7">
        <v>14.5</v>
      </c>
      <c r="F184" s="7">
        <v>14.5</v>
      </c>
      <c r="G184" s="7">
        <v>2.89</v>
      </c>
      <c r="H184" s="9">
        <v>420.7</v>
      </c>
      <c r="I184" s="9">
        <v>194.3</v>
      </c>
      <c r="J184" s="9">
        <f t="shared" si="7"/>
        <v>1514520</v>
      </c>
      <c r="K184" s="9">
        <f t="shared" si="7"/>
        <v>699480</v>
      </c>
      <c r="L184" s="9">
        <v>322.62257116079843</v>
      </c>
      <c r="M184" s="9">
        <v>314.93857116079846</v>
      </c>
      <c r="N184" s="7">
        <v>682.15833333333308</v>
      </c>
      <c r="O184" s="7">
        <v>94.760133333333386</v>
      </c>
      <c r="P184" s="9">
        <v>0</v>
      </c>
      <c r="Q184" s="7">
        <v>925.78666666666652</v>
      </c>
      <c r="R184" s="9">
        <v>284.78999999999996</v>
      </c>
      <c r="S184" s="7">
        <v>5.4023333333333277</v>
      </c>
      <c r="T184" s="7">
        <v>7.55</v>
      </c>
      <c r="U184">
        <v>2.8785694483063557</v>
      </c>
    </row>
    <row r="185" spans="1:21" x14ac:dyDescent="0.25">
      <c r="A185" s="1">
        <v>44777</v>
      </c>
      <c r="B185" s="2">
        <v>0.625</v>
      </c>
      <c r="C185" s="11">
        <f t="shared" si="6"/>
        <v>216.625</v>
      </c>
      <c r="D185">
        <v>260</v>
      </c>
      <c r="E185" s="7">
        <v>14.49</v>
      </c>
      <c r="F185" s="7">
        <v>14.5</v>
      </c>
      <c r="G185" s="7">
        <v>3.024</v>
      </c>
      <c r="H185" s="9">
        <v>337.6</v>
      </c>
      <c r="I185" s="9">
        <v>160.80000000000001</v>
      </c>
      <c r="J185" s="9">
        <f t="shared" si="7"/>
        <v>1215360</v>
      </c>
      <c r="K185" s="9">
        <f t="shared" si="7"/>
        <v>578880</v>
      </c>
      <c r="L185" s="9">
        <v>329.46627672143325</v>
      </c>
      <c r="M185" s="9">
        <v>315.55827672143323</v>
      </c>
      <c r="N185" s="7">
        <v>711.90833333333285</v>
      </c>
      <c r="O185" s="7">
        <v>94.754133333333343</v>
      </c>
      <c r="P185" s="9">
        <v>0</v>
      </c>
      <c r="Q185" s="7">
        <v>926.08833333333337</v>
      </c>
      <c r="R185" s="9">
        <v>289.45666666666676</v>
      </c>
      <c r="S185" s="7">
        <v>5.2184999999999935</v>
      </c>
      <c r="T185" s="7">
        <v>7.05</v>
      </c>
      <c r="U185">
        <v>2.4100115215598228</v>
      </c>
    </row>
    <row r="186" spans="1:21" x14ac:dyDescent="0.25">
      <c r="A186" s="1">
        <v>44777</v>
      </c>
      <c r="B186" s="2">
        <v>0.66666666666666663</v>
      </c>
      <c r="C186" s="11">
        <f t="shared" si="6"/>
        <v>216.66666666666666</v>
      </c>
      <c r="D186">
        <v>261</v>
      </c>
      <c r="E186" s="7">
        <v>14.5</v>
      </c>
      <c r="F186" s="7">
        <v>14.5</v>
      </c>
      <c r="G186" s="7">
        <v>2.9159999999999999</v>
      </c>
      <c r="H186" s="9">
        <v>281.89999999999998</v>
      </c>
      <c r="I186" s="9">
        <v>137.4</v>
      </c>
      <c r="J186" s="9">
        <f t="shared" si="7"/>
        <v>1014839.9999999999</v>
      </c>
      <c r="K186" s="9">
        <f t="shared" si="7"/>
        <v>494640</v>
      </c>
      <c r="L186" s="9">
        <v>328.14762031649371</v>
      </c>
      <c r="M186" s="9">
        <v>316.3526203164937</v>
      </c>
      <c r="N186" s="7">
        <v>608.45000000000016</v>
      </c>
      <c r="O186" s="7">
        <v>89.590083333333325</v>
      </c>
      <c r="P186" s="9">
        <v>0</v>
      </c>
      <c r="Q186" s="7">
        <v>926.46666666666715</v>
      </c>
      <c r="R186" s="9">
        <v>306.76666666666659</v>
      </c>
      <c r="S186" s="7">
        <v>4.1025000000000027</v>
      </c>
      <c r="T186" s="7">
        <v>6.54</v>
      </c>
      <c r="U186">
        <v>1.8389026990315187</v>
      </c>
    </row>
    <row r="187" spans="1:21" x14ac:dyDescent="0.25">
      <c r="A187" s="1">
        <v>44777</v>
      </c>
      <c r="B187" s="2">
        <v>0.70833333333333337</v>
      </c>
      <c r="C187" s="11">
        <f t="shared" si="6"/>
        <v>216.70833333333334</v>
      </c>
      <c r="D187">
        <v>262</v>
      </c>
      <c r="E187" s="7">
        <v>14.49</v>
      </c>
      <c r="F187" s="7">
        <v>14.5</v>
      </c>
      <c r="G187" s="7">
        <v>2.919</v>
      </c>
      <c r="H187" s="9">
        <v>316.89999999999998</v>
      </c>
      <c r="I187" s="9">
        <v>149.30000000000001</v>
      </c>
      <c r="J187" s="9">
        <f t="shared" si="7"/>
        <v>1140840</v>
      </c>
      <c r="K187" s="9">
        <f t="shared" si="7"/>
        <v>537480</v>
      </c>
      <c r="L187" s="9">
        <v>325.52893593617694</v>
      </c>
      <c r="M187" s="9">
        <v>316.14693593617693</v>
      </c>
      <c r="N187" s="7">
        <v>624.11666666666656</v>
      </c>
      <c r="O187" s="7">
        <v>94.862049999999968</v>
      </c>
      <c r="P187" s="9">
        <v>0</v>
      </c>
      <c r="Q187" s="7">
        <v>926.83499999999947</v>
      </c>
      <c r="R187" s="9">
        <v>288.19666666666672</v>
      </c>
      <c r="S187" s="7">
        <v>4.0101666666666702</v>
      </c>
      <c r="T187" s="7">
        <v>6.04</v>
      </c>
      <c r="U187">
        <v>2.033383283532761</v>
      </c>
    </row>
    <row r="188" spans="1:21" x14ac:dyDescent="0.25">
      <c r="A188" s="1">
        <v>44777</v>
      </c>
      <c r="B188" s="2">
        <v>0.75</v>
      </c>
      <c r="C188" s="11">
        <f t="shared" si="6"/>
        <v>216.75</v>
      </c>
      <c r="D188">
        <v>263</v>
      </c>
      <c r="E188" s="7">
        <v>14.5</v>
      </c>
      <c r="F188" s="7">
        <v>14.5</v>
      </c>
      <c r="G188" s="7">
        <v>2.44</v>
      </c>
      <c r="H188" s="9">
        <v>109.6</v>
      </c>
      <c r="I188" s="9">
        <v>55.3</v>
      </c>
      <c r="J188" s="9">
        <f t="shared" si="7"/>
        <v>394560</v>
      </c>
      <c r="K188" s="9">
        <f t="shared" si="7"/>
        <v>199080</v>
      </c>
      <c r="L188" s="9">
        <v>326.30111347762113</v>
      </c>
      <c r="M188" s="9">
        <v>317.74711347762116</v>
      </c>
      <c r="N188" s="7">
        <v>247.40833333333373</v>
      </c>
      <c r="O188" s="7">
        <v>95.114716666666695</v>
      </c>
      <c r="P188" s="9">
        <v>0</v>
      </c>
      <c r="Q188" s="7">
        <v>927.76833333333343</v>
      </c>
      <c r="R188" s="9">
        <v>294.125</v>
      </c>
      <c r="S188" s="7">
        <v>4.5873333333333326</v>
      </c>
      <c r="T188" s="7">
        <v>7.05</v>
      </c>
      <c r="U188">
        <v>0.90377491449976466</v>
      </c>
    </row>
    <row r="189" spans="1:21" x14ac:dyDescent="0.25">
      <c r="A189" s="1">
        <v>44777</v>
      </c>
      <c r="B189" s="2">
        <v>0.79166666666666663</v>
      </c>
      <c r="C189" s="11">
        <f t="shared" si="6"/>
        <v>216.79166666666666</v>
      </c>
      <c r="D189">
        <v>264</v>
      </c>
      <c r="E189" s="7">
        <v>14.49</v>
      </c>
      <c r="F189" s="7">
        <v>14.51</v>
      </c>
      <c r="G189" s="7">
        <v>1.877</v>
      </c>
      <c r="H189" s="9">
        <v>100.8</v>
      </c>
      <c r="I189" s="9">
        <v>50.34</v>
      </c>
      <c r="J189" s="9">
        <f t="shared" si="7"/>
        <v>362880</v>
      </c>
      <c r="K189" s="9">
        <f t="shared" si="7"/>
        <v>181224</v>
      </c>
      <c r="L189" s="9">
        <v>323.79064393791623</v>
      </c>
      <c r="M189" s="9">
        <v>317.34564393791624</v>
      </c>
      <c r="N189" s="7">
        <v>225.11666666666693</v>
      </c>
      <c r="O189" s="7">
        <v>97.281149999999954</v>
      </c>
      <c r="P189" s="9">
        <v>0</v>
      </c>
      <c r="Q189" s="7">
        <v>928.56833333333316</v>
      </c>
      <c r="R189" s="9">
        <v>299.98500000000001</v>
      </c>
      <c r="S189" s="7">
        <v>4.4301666666666666</v>
      </c>
      <c r="T189" s="7">
        <v>7.05</v>
      </c>
      <c r="U189">
        <v>0.69754244982830338</v>
      </c>
    </row>
    <row r="190" spans="1:21" x14ac:dyDescent="0.25">
      <c r="A190" s="1">
        <v>44777</v>
      </c>
      <c r="B190" s="2">
        <v>0.83333333333333337</v>
      </c>
      <c r="C190" s="11">
        <f t="shared" si="6"/>
        <v>216.83333333333334</v>
      </c>
      <c r="D190">
        <v>265</v>
      </c>
      <c r="E190" s="7">
        <v>14.53</v>
      </c>
      <c r="F190" s="7">
        <v>14.53</v>
      </c>
      <c r="G190" s="7">
        <v>1.502</v>
      </c>
      <c r="H190" s="9">
        <v>52.1</v>
      </c>
      <c r="I190" s="9">
        <v>26.59</v>
      </c>
      <c r="J190" s="9">
        <f t="shared" si="7"/>
        <v>187560</v>
      </c>
      <c r="K190" s="9">
        <f t="shared" si="7"/>
        <v>95724</v>
      </c>
      <c r="L190" s="9">
        <v>322.99496405309628</v>
      </c>
      <c r="M190" s="9">
        <v>316.95696405309627</v>
      </c>
      <c r="N190" s="7">
        <v>115.15833333333322</v>
      </c>
      <c r="O190" s="7">
        <v>99.074916666666681</v>
      </c>
      <c r="P190" s="9">
        <v>0</v>
      </c>
      <c r="Q190" s="7">
        <v>929.35166666666635</v>
      </c>
      <c r="R190" s="9">
        <v>291.27666666666676</v>
      </c>
      <c r="S190" s="7">
        <v>4.2216666666666676</v>
      </c>
      <c r="T190" s="7">
        <v>6.04</v>
      </c>
      <c r="U190">
        <v>0.34845115557922302</v>
      </c>
    </row>
    <row r="191" spans="1:21" x14ac:dyDescent="0.25">
      <c r="A191" s="1">
        <v>44777</v>
      </c>
      <c r="B191" s="2">
        <v>0.875</v>
      </c>
      <c r="C191" s="11">
        <f t="shared" si="6"/>
        <v>216.875</v>
      </c>
      <c r="D191">
        <v>266</v>
      </c>
      <c r="E191" s="7">
        <v>14.11</v>
      </c>
      <c r="F191" s="7">
        <v>14.48</v>
      </c>
      <c r="G191" s="7">
        <v>1.34</v>
      </c>
      <c r="H191" s="9">
        <v>33.200000000000003</v>
      </c>
      <c r="I191" s="9">
        <v>16.8</v>
      </c>
      <c r="J191" s="9">
        <f t="shared" si="7"/>
        <v>119520.00000000001</v>
      </c>
      <c r="K191" s="9">
        <f t="shared" si="7"/>
        <v>60480</v>
      </c>
      <c r="L191" s="9">
        <v>321.45942398565523</v>
      </c>
      <c r="M191" s="9">
        <v>316.3384239856552</v>
      </c>
      <c r="N191" s="7">
        <v>72.949999999999889</v>
      </c>
      <c r="O191" s="7">
        <v>99.419200000000004</v>
      </c>
      <c r="P191" s="9">
        <v>0</v>
      </c>
      <c r="Q191" s="7">
        <v>929.93000000000029</v>
      </c>
      <c r="R191" s="9">
        <v>286.86666666666667</v>
      </c>
      <c r="S191" s="7">
        <v>4.296333333333334</v>
      </c>
      <c r="T191" s="7">
        <v>6.54</v>
      </c>
      <c r="U191">
        <v>0.20651066532533641</v>
      </c>
    </row>
    <row r="192" spans="1:21" x14ac:dyDescent="0.25">
      <c r="A192" s="1">
        <v>44777</v>
      </c>
      <c r="B192" s="2">
        <v>0.91666666666666663</v>
      </c>
      <c r="C192" s="11">
        <f t="shared" si="6"/>
        <v>216.91666666666666</v>
      </c>
      <c r="D192">
        <v>267</v>
      </c>
      <c r="E192" s="7">
        <v>13.59</v>
      </c>
      <c r="F192" s="7">
        <v>13.94</v>
      </c>
      <c r="G192" s="7">
        <v>1.2929999999999999</v>
      </c>
      <c r="H192" s="9">
        <v>17.11</v>
      </c>
      <c r="I192" s="9">
        <v>8.6</v>
      </c>
      <c r="J192" s="9">
        <f t="shared" si="7"/>
        <v>61596</v>
      </c>
      <c r="K192" s="9">
        <f t="shared" si="7"/>
        <v>30960</v>
      </c>
      <c r="L192" s="9">
        <v>316.96102532855804</v>
      </c>
      <c r="M192" s="9">
        <v>315.52002532855801</v>
      </c>
      <c r="N192" s="7">
        <v>36.741666666666681</v>
      </c>
      <c r="O192" s="7">
        <v>97.165783333333351</v>
      </c>
      <c r="P192" s="9">
        <v>0</v>
      </c>
      <c r="Q192" s="7">
        <v>930.41666666666652</v>
      </c>
      <c r="R192" s="9">
        <v>288.5</v>
      </c>
      <c r="S192" s="7">
        <v>5.6116666666666699</v>
      </c>
      <c r="T192" s="7">
        <v>8.56</v>
      </c>
      <c r="U192">
        <v>0.13966773984702768</v>
      </c>
    </row>
    <row r="193" spans="1:21" x14ac:dyDescent="0.25">
      <c r="A193" s="1">
        <v>44777</v>
      </c>
      <c r="B193" s="2">
        <v>0.95833333333333337</v>
      </c>
      <c r="C193" s="11">
        <f t="shared" si="6"/>
        <v>216.95833333333334</v>
      </c>
      <c r="D193">
        <v>268</v>
      </c>
      <c r="E193" s="7">
        <v>13.55</v>
      </c>
      <c r="F193" s="7">
        <v>13.67</v>
      </c>
      <c r="G193" s="7">
        <v>1.4</v>
      </c>
      <c r="H193" s="9">
        <v>16.77</v>
      </c>
      <c r="I193" s="9">
        <v>7.3819999999999997</v>
      </c>
      <c r="J193" s="9">
        <f t="shared" si="7"/>
        <v>60372</v>
      </c>
      <c r="K193" s="9">
        <f t="shared" si="7"/>
        <v>26575.199999999997</v>
      </c>
      <c r="L193" s="9">
        <v>313.41794853792106</v>
      </c>
      <c r="M193" s="9">
        <v>315.05494853792106</v>
      </c>
      <c r="N193" s="7">
        <v>27.950000000000024</v>
      </c>
      <c r="O193" s="7">
        <v>95.240049999999982</v>
      </c>
      <c r="P193" s="9">
        <v>0.2</v>
      </c>
      <c r="Q193" s="7">
        <v>930.62666666666689</v>
      </c>
      <c r="R193" s="9">
        <v>287.49666666666667</v>
      </c>
      <c r="S193" s="7">
        <v>6.4095000000000057</v>
      </c>
      <c r="T193" s="7">
        <v>10.07</v>
      </c>
      <c r="U193">
        <v>0.10932483954130698</v>
      </c>
    </row>
    <row r="194" spans="1:21" x14ac:dyDescent="0.25">
      <c r="A194" s="1">
        <v>44778</v>
      </c>
      <c r="B194" s="2">
        <v>0</v>
      </c>
      <c r="C194" s="11">
        <f t="shared" si="6"/>
        <v>217</v>
      </c>
      <c r="D194">
        <v>269</v>
      </c>
      <c r="E194" s="7">
        <v>13.41</v>
      </c>
      <c r="F194" s="7">
        <v>13.46</v>
      </c>
      <c r="G194" s="7">
        <v>1.37</v>
      </c>
      <c r="H194" s="9">
        <v>1.006</v>
      </c>
      <c r="I194" s="9">
        <v>1.5509999999999999</v>
      </c>
      <c r="J194" s="9">
        <f t="shared" si="7"/>
        <v>3621.6</v>
      </c>
      <c r="K194" s="9">
        <f t="shared" si="7"/>
        <v>5583.5999999999995</v>
      </c>
      <c r="L194" s="9">
        <v>312.82716318768672</v>
      </c>
      <c r="M194" s="9">
        <v>315.32516318768671</v>
      </c>
      <c r="N194" s="7">
        <v>3.5749999999999944</v>
      </c>
      <c r="O194" s="7">
        <v>94.498616666666678</v>
      </c>
      <c r="P194" s="9">
        <v>0</v>
      </c>
      <c r="Q194" s="7">
        <v>930.861666666666</v>
      </c>
      <c r="R194" s="9">
        <v>287.82333333333344</v>
      </c>
      <c r="S194" s="7">
        <v>5.3444999999999991</v>
      </c>
      <c r="T194" s="7">
        <v>7.55</v>
      </c>
      <c r="U194">
        <v>1.7936203972778911E-2</v>
      </c>
    </row>
    <row r="195" spans="1:21" x14ac:dyDescent="0.25">
      <c r="A195" s="1">
        <v>44778</v>
      </c>
      <c r="B195" s="2">
        <v>4.1666666666666664E-2</v>
      </c>
      <c r="C195" s="11">
        <f t="shared" si="6"/>
        <v>217.04166666666666</v>
      </c>
      <c r="D195">
        <v>270</v>
      </c>
      <c r="E195" s="7">
        <v>13.34</v>
      </c>
      <c r="F195" s="7">
        <v>13.37</v>
      </c>
      <c r="G195" s="7">
        <v>1.333</v>
      </c>
      <c r="H195" s="9">
        <v>0</v>
      </c>
      <c r="I195" s="9">
        <v>0.27500000000000002</v>
      </c>
      <c r="J195" s="9">
        <f t="shared" si="7"/>
        <v>0</v>
      </c>
      <c r="K195" s="9">
        <f t="shared" si="7"/>
        <v>990.00000000000011</v>
      </c>
      <c r="L195" s="9">
        <v>311.67359147764819</v>
      </c>
      <c r="M195" s="9">
        <v>315.5865914776482</v>
      </c>
      <c r="N195" s="7">
        <v>1.2000000000000015</v>
      </c>
      <c r="O195" s="7">
        <v>96.018749999999983</v>
      </c>
      <c r="P195" s="9">
        <v>0</v>
      </c>
      <c r="Q195" s="7">
        <v>930.90333333333331</v>
      </c>
      <c r="R195" s="9">
        <v>293.16666666666669</v>
      </c>
      <c r="S195" s="7">
        <v>5.3348333333333269</v>
      </c>
      <c r="T195" s="7">
        <v>8.0500000000000007</v>
      </c>
      <c r="U195">
        <v>7.8712997328457754E-2</v>
      </c>
    </row>
    <row r="196" spans="1:21" x14ac:dyDescent="0.25">
      <c r="A196" s="1">
        <v>44778</v>
      </c>
      <c r="B196" s="2">
        <v>8.3333333333333329E-2</v>
      </c>
      <c r="C196" s="11">
        <f t="shared" si="6"/>
        <v>217.08333333333334</v>
      </c>
      <c r="D196">
        <v>271</v>
      </c>
      <c r="E196" s="7">
        <v>13.28</v>
      </c>
      <c r="F196" s="7">
        <v>13.31</v>
      </c>
      <c r="G196" s="7">
        <v>1.2250000000000001</v>
      </c>
      <c r="H196" s="9">
        <v>0</v>
      </c>
      <c r="I196" s="9">
        <v>0</v>
      </c>
      <c r="J196" s="9">
        <f t="shared" si="7"/>
        <v>0</v>
      </c>
      <c r="K196" s="9">
        <f t="shared" si="7"/>
        <v>0</v>
      </c>
      <c r="L196" s="9">
        <v>318.33835104136654</v>
      </c>
      <c r="M196" s="9">
        <v>315.84135104136658</v>
      </c>
      <c r="N196" s="7">
        <v>1.2000000000000015</v>
      </c>
      <c r="O196" s="7">
        <v>97.16444999999996</v>
      </c>
      <c r="P196" s="9">
        <v>0</v>
      </c>
      <c r="Q196" s="7">
        <v>930.8916666666662</v>
      </c>
      <c r="R196" s="9">
        <v>288.40666666666647</v>
      </c>
      <c r="S196" s="7">
        <v>5.0904999999999969</v>
      </c>
      <c r="T196" s="7">
        <v>7.05</v>
      </c>
      <c r="U196">
        <v>5.3115336323297166E-2</v>
      </c>
    </row>
    <row r="197" spans="1:21" x14ac:dyDescent="0.25">
      <c r="A197" s="1">
        <v>44778</v>
      </c>
      <c r="B197" s="2">
        <v>0.125</v>
      </c>
      <c r="C197" s="11">
        <f t="shared" si="6"/>
        <v>217.125</v>
      </c>
      <c r="D197">
        <v>272</v>
      </c>
      <c r="E197" s="7">
        <v>13.26</v>
      </c>
      <c r="F197" s="7">
        <v>13.28</v>
      </c>
      <c r="G197" s="7">
        <v>1.1779999999999999</v>
      </c>
      <c r="H197" s="9">
        <v>0.192</v>
      </c>
      <c r="I197" s="9">
        <v>0</v>
      </c>
      <c r="J197" s="9">
        <f t="shared" si="7"/>
        <v>691.2</v>
      </c>
      <c r="K197" s="9">
        <f t="shared" si="7"/>
        <v>0</v>
      </c>
      <c r="L197" s="9">
        <v>320.30122930579302</v>
      </c>
      <c r="M197" s="9">
        <v>315.91822930579298</v>
      </c>
      <c r="N197" s="7">
        <v>1.2000000000000015</v>
      </c>
      <c r="O197" s="7">
        <v>98.315716666666646</v>
      </c>
      <c r="P197" s="9">
        <v>0</v>
      </c>
      <c r="Q197" s="7">
        <v>930.79499999999973</v>
      </c>
      <c r="R197" s="9">
        <v>291.11333333333346</v>
      </c>
      <c r="S197" s="7">
        <v>5.2004999999999972</v>
      </c>
      <c r="T197" s="7">
        <v>7.55</v>
      </c>
      <c r="U197">
        <v>6.3163716972470516E-2</v>
      </c>
    </row>
    <row r="198" spans="1:21" x14ac:dyDescent="0.25">
      <c r="A198" s="1">
        <v>44778</v>
      </c>
      <c r="B198" s="2">
        <v>0.16666666666666666</v>
      </c>
      <c r="C198" s="11">
        <f t="shared" si="6"/>
        <v>217.16666666666666</v>
      </c>
      <c r="D198">
        <v>273</v>
      </c>
      <c r="E198" s="7">
        <v>13.24</v>
      </c>
      <c r="F198" s="7">
        <v>13.25</v>
      </c>
      <c r="G198" s="7">
        <v>1.125</v>
      </c>
      <c r="H198" s="9">
        <v>1.9330000000000001</v>
      </c>
      <c r="I198" s="9">
        <v>0.86899999999999999</v>
      </c>
      <c r="J198" s="9">
        <f t="shared" si="7"/>
        <v>6958.8</v>
      </c>
      <c r="K198" s="9">
        <f t="shared" si="7"/>
        <v>3128.4</v>
      </c>
      <c r="L198" s="9">
        <v>319.91814261196305</v>
      </c>
      <c r="M198" s="9">
        <v>316.11614261196308</v>
      </c>
      <c r="N198" s="7">
        <v>3.908333333333331</v>
      </c>
      <c r="O198" s="7">
        <v>99.65451666666668</v>
      </c>
      <c r="P198" s="9">
        <v>0</v>
      </c>
      <c r="Q198" s="7">
        <v>930.81666666666581</v>
      </c>
      <c r="R198" s="9">
        <v>290.74000000000018</v>
      </c>
      <c r="S198" s="7">
        <v>4.9059999999999961</v>
      </c>
      <c r="T198" s="7">
        <v>7.55</v>
      </c>
      <c r="U198">
        <v>6.3620896254692944E-2</v>
      </c>
    </row>
    <row r="199" spans="1:21" x14ac:dyDescent="0.25">
      <c r="A199" s="1">
        <v>44778</v>
      </c>
      <c r="B199" s="2">
        <v>0.20833333333333334</v>
      </c>
      <c r="C199" s="11">
        <f t="shared" si="6"/>
        <v>217.20833333333334</v>
      </c>
      <c r="D199">
        <v>274</v>
      </c>
      <c r="E199" s="7">
        <v>13.23</v>
      </c>
      <c r="F199" s="7">
        <v>13.26</v>
      </c>
      <c r="G199" s="7">
        <v>1.1040000000000001</v>
      </c>
      <c r="H199" s="9">
        <v>10.6</v>
      </c>
      <c r="I199" s="9">
        <v>5.0259999999999998</v>
      </c>
      <c r="J199" s="9">
        <f t="shared" si="7"/>
        <v>38160</v>
      </c>
      <c r="K199" s="9">
        <f t="shared" si="7"/>
        <v>18093.599999999999</v>
      </c>
      <c r="L199" s="9">
        <v>320.32788388392731</v>
      </c>
      <c r="M199" s="9">
        <v>315.88188388392729</v>
      </c>
      <c r="N199" s="7">
        <v>20.95000000000001</v>
      </c>
      <c r="O199" s="7">
        <v>99.510483333333326</v>
      </c>
      <c r="P199" s="9">
        <v>0</v>
      </c>
      <c r="Q199" s="7">
        <v>930.7050000000005</v>
      </c>
      <c r="R199" s="9">
        <v>283.45999999999992</v>
      </c>
      <c r="S199" s="7">
        <v>4.6891666666666643</v>
      </c>
      <c r="T199" s="7">
        <v>7.05</v>
      </c>
      <c r="U199">
        <v>0</v>
      </c>
    </row>
    <row r="200" spans="1:21" x14ac:dyDescent="0.25">
      <c r="A200" s="1">
        <v>44778</v>
      </c>
      <c r="B200" s="2">
        <v>0.25</v>
      </c>
      <c r="C200" s="11">
        <f t="shared" si="6"/>
        <v>217.25</v>
      </c>
      <c r="D200">
        <v>275</v>
      </c>
      <c r="E200" s="7">
        <v>13.3</v>
      </c>
      <c r="F200" s="7">
        <v>13.58</v>
      </c>
      <c r="G200" s="7">
        <v>1.1080000000000001</v>
      </c>
      <c r="H200" s="9">
        <v>38.92</v>
      </c>
      <c r="I200" s="9">
        <v>18.05</v>
      </c>
      <c r="J200" s="9">
        <f t="shared" si="7"/>
        <v>140112</v>
      </c>
      <c r="K200" s="9">
        <f t="shared" si="7"/>
        <v>64980</v>
      </c>
      <c r="L200" s="9">
        <v>306.90959809201917</v>
      </c>
      <c r="M200" s="9">
        <v>315.04259809201915</v>
      </c>
      <c r="N200" s="7">
        <v>75.158333333333275</v>
      </c>
      <c r="O200" s="7">
        <v>97.874833333333328</v>
      </c>
      <c r="P200" s="9">
        <v>0</v>
      </c>
      <c r="Q200" s="7">
        <v>930.31833333333316</v>
      </c>
      <c r="R200" s="9">
        <v>270.96833333333331</v>
      </c>
      <c r="S200" s="7">
        <v>3.9945000000000022</v>
      </c>
      <c r="T200" s="7">
        <v>6.04</v>
      </c>
      <c r="U200">
        <v>5.8662558467229647E-2</v>
      </c>
    </row>
    <row r="201" spans="1:21" x14ac:dyDescent="0.25">
      <c r="A201" s="1">
        <v>44778</v>
      </c>
      <c r="B201" s="2">
        <v>0.29166666666666669</v>
      </c>
      <c r="C201" s="11">
        <f t="shared" si="6"/>
        <v>217.29166666666666</v>
      </c>
      <c r="D201">
        <v>276</v>
      </c>
      <c r="E201" s="7">
        <v>14.28</v>
      </c>
      <c r="F201" s="7">
        <v>14.56</v>
      </c>
      <c r="G201" s="7">
        <v>1.173</v>
      </c>
      <c r="H201" s="9">
        <v>59.24</v>
      </c>
      <c r="I201" s="9">
        <v>28.57</v>
      </c>
      <c r="J201" s="9">
        <f t="shared" si="7"/>
        <v>213264</v>
      </c>
      <c r="K201" s="9">
        <f t="shared" si="7"/>
        <v>102852</v>
      </c>
      <c r="L201" s="9">
        <v>302.38381875709103</v>
      </c>
      <c r="M201" s="9">
        <v>313.93481875709102</v>
      </c>
      <c r="N201" s="7">
        <v>125.74166666666656</v>
      </c>
      <c r="O201" s="7">
        <v>92.72765000000004</v>
      </c>
      <c r="P201" s="9">
        <v>0</v>
      </c>
      <c r="Q201" s="7">
        <v>929.62999999999965</v>
      </c>
      <c r="R201" s="9">
        <v>270.11500000000007</v>
      </c>
      <c r="S201" s="7">
        <v>4.044666666666668</v>
      </c>
      <c r="T201" s="7">
        <v>6.04</v>
      </c>
      <c r="U201">
        <v>0.18073865108917583</v>
      </c>
    </row>
    <row r="202" spans="1:21" x14ac:dyDescent="0.25">
      <c r="A202" s="1">
        <v>44778</v>
      </c>
      <c r="B202" s="2">
        <v>0.33333333333333331</v>
      </c>
      <c r="C202" s="11">
        <f t="shared" si="6"/>
        <v>217.33333333333334</v>
      </c>
      <c r="D202">
        <v>277</v>
      </c>
      <c r="E202" s="7">
        <v>14.53</v>
      </c>
      <c r="F202" s="7">
        <v>14.56</v>
      </c>
      <c r="G202" s="7">
        <v>1.5549999999999999</v>
      </c>
      <c r="H202" s="9">
        <v>114.2</v>
      </c>
      <c r="I202" s="9">
        <v>53.86</v>
      </c>
      <c r="J202" s="9">
        <f t="shared" si="7"/>
        <v>411120</v>
      </c>
      <c r="K202" s="9">
        <f t="shared" si="7"/>
        <v>193896</v>
      </c>
      <c r="L202" s="9">
        <v>301.82607506455889</v>
      </c>
      <c r="M202" s="9">
        <v>313.05607506455891</v>
      </c>
      <c r="N202" s="7">
        <v>219.57500000000016</v>
      </c>
      <c r="O202" s="7">
        <v>88.775799999999975</v>
      </c>
      <c r="P202" s="9">
        <v>0</v>
      </c>
      <c r="Q202" s="7">
        <v>928.61</v>
      </c>
      <c r="R202" s="9">
        <v>273.82000000000011</v>
      </c>
      <c r="S202" s="7">
        <v>4.5563333333333311</v>
      </c>
      <c r="T202" s="7">
        <v>7.55</v>
      </c>
      <c r="U202">
        <v>0.57407214166608767</v>
      </c>
    </row>
    <row r="203" spans="1:21" x14ac:dyDescent="0.25">
      <c r="A203" s="1">
        <v>44778</v>
      </c>
      <c r="B203" s="2">
        <v>0.375</v>
      </c>
      <c r="C203" s="11">
        <f t="shared" si="6"/>
        <v>217.375</v>
      </c>
      <c r="D203">
        <v>278</v>
      </c>
      <c r="E203" s="7">
        <v>14.53</v>
      </c>
      <c r="F203" s="7">
        <v>14.54</v>
      </c>
      <c r="G203" s="7">
        <v>2.052</v>
      </c>
      <c r="H203" s="9">
        <v>160.9</v>
      </c>
      <c r="I203" s="9">
        <v>76.63</v>
      </c>
      <c r="J203" s="9">
        <f t="shared" si="7"/>
        <v>579240</v>
      </c>
      <c r="K203" s="9">
        <f t="shared" si="7"/>
        <v>275868</v>
      </c>
      <c r="L203" s="9">
        <v>300.41910345418387</v>
      </c>
      <c r="M203" s="9">
        <v>313.48910345418386</v>
      </c>
      <c r="N203" s="7">
        <v>305.20000000000033</v>
      </c>
      <c r="O203" s="7">
        <v>86.676850000000002</v>
      </c>
      <c r="P203" s="9">
        <v>0</v>
      </c>
      <c r="Q203" s="7">
        <v>927.90333333333319</v>
      </c>
      <c r="R203" s="9">
        <v>274.98333333333335</v>
      </c>
      <c r="S203" s="7">
        <v>4.9318333333333317</v>
      </c>
      <c r="T203" s="7">
        <v>7.55</v>
      </c>
      <c r="U203">
        <v>0.98824861219970117</v>
      </c>
    </row>
    <row r="204" spans="1:21" x14ac:dyDescent="0.25">
      <c r="A204" s="1">
        <v>44778</v>
      </c>
      <c r="B204" s="2">
        <v>0.41666666666666669</v>
      </c>
      <c r="C204" s="11">
        <f t="shared" si="6"/>
        <v>217.41666666666666</v>
      </c>
      <c r="D204">
        <v>279</v>
      </c>
      <c r="E204" s="7">
        <v>14.49</v>
      </c>
      <c r="F204" s="7">
        <v>14.51</v>
      </c>
      <c r="G204" s="7">
        <v>2.673</v>
      </c>
      <c r="H204" s="9">
        <v>301.39999999999998</v>
      </c>
      <c r="I204" s="9">
        <v>141.9</v>
      </c>
      <c r="J204" s="9">
        <f t="shared" si="7"/>
        <v>1085040</v>
      </c>
      <c r="K204" s="9">
        <f t="shared" si="7"/>
        <v>510840</v>
      </c>
      <c r="L204" s="9">
        <v>294.05460411641906</v>
      </c>
      <c r="M204" s="9">
        <v>313.23460411641906</v>
      </c>
      <c r="N204" s="7">
        <v>494.82500000000044</v>
      </c>
      <c r="O204" s="7">
        <v>84.511916666666664</v>
      </c>
      <c r="P204" s="9">
        <v>0</v>
      </c>
      <c r="Q204" s="7">
        <v>927.28833333333307</v>
      </c>
      <c r="R204" s="9">
        <v>278.46666666666664</v>
      </c>
      <c r="S204" s="7">
        <v>4.781500000000003</v>
      </c>
      <c r="T204" s="7">
        <v>7.05</v>
      </c>
      <c r="U204">
        <v>1.955424230786543</v>
      </c>
    </row>
    <row r="205" spans="1:21" x14ac:dyDescent="0.25">
      <c r="A205" s="1">
        <v>44778</v>
      </c>
      <c r="B205" s="2">
        <v>0.45833333333333331</v>
      </c>
      <c r="C205" s="11">
        <f t="shared" si="6"/>
        <v>217.45833333333334</v>
      </c>
      <c r="D205">
        <v>280</v>
      </c>
      <c r="E205" s="7">
        <v>14.5</v>
      </c>
      <c r="F205" s="7">
        <v>14.5</v>
      </c>
      <c r="G205" s="7">
        <v>3.0950000000000002</v>
      </c>
      <c r="H205" s="9">
        <v>279.89999999999998</v>
      </c>
      <c r="I205" s="9">
        <v>130.80000000000001</v>
      </c>
      <c r="J205" s="9">
        <f t="shared" si="7"/>
        <v>1007639.9999999999</v>
      </c>
      <c r="K205" s="9">
        <f t="shared" si="7"/>
        <v>470880.00000000006</v>
      </c>
      <c r="L205" s="9">
        <v>303.73760280236559</v>
      </c>
      <c r="M205" s="9">
        <v>315.18760280236557</v>
      </c>
      <c r="N205" s="7">
        <v>567.20000000000039</v>
      </c>
      <c r="O205" s="7">
        <v>85.462500000000006</v>
      </c>
      <c r="P205" s="9">
        <v>0</v>
      </c>
      <c r="Q205" s="7">
        <v>926.70999999999992</v>
      </c>
      <c r="R205" s="9">
        <v>276.30166666666662</v>
      </c>
      <c r="S205" s="7">
        <v>4.2700000000000022</v>
      </c>
      <c r="T205" s="7">
        <v>6.54</v>
      </c>
      <c r="U205">
        <v>1.914735581737169</v>
      </c>
    </row>
    <row r="206" spans="1:21" x14ac:dyDescent="0.25">
      <c r="A206" s="1">
        <v>44778</v>
      </c>
      <c r="B206" s="2">
        <v>0.5</v>
      </c>
      <c r="C206" s="11">
        <f t="shared" si="6"/>
        <v>217.5</v>
      </c>
      <c r="D206">
        <v>281</v>
      </c>
      <c r="E206" s="7">
        <v>14.49</v>
      </c>
      <c r="F206" s="7">
        <v>14.5</v>
      </c>
      <c r="G206" s="7">
        <v>3.17</v>
      </c>
      <c r="H206" s="9">
        <v>330.9</v>
      </c>
      <c r="I206" s="9">
        <v>159.80000000000001</v>
      </c>
      <c r="J206" s="9">
        <f t="shared" si="7"/>
        <v>1191240</v>
      </c>
      <c r="K206" s="9">
        <f t="shared" si="7"/>
        <v>575280</v>
      </c>
      <c r="L206" s="9">
        <v>308.84633012244296</v>
      </c>
      <c r="M206" s="9">
        <v>314.48633012244295</v>
      </c>
      <c r="N206" s="7">
        <v>605.65833333333342</v>
      </c>
      <c r="O206" s="7">
        <v>84.705016666666708</v>
      </c>
      <c r="P206" s="9">
        <v>0.2</v>
      </c>
      <c r="Q206" s="7">
        <v>925.87166666666712</v>
      </c>
      <c r="R206" s="9">
        <v>278.21666666666675</v>
      </c>
      <c r="S206" s="7">
        <v>5.3021666666666691</v>
      </c>
      <c r="T206" s="7">
        <v>8.56</v>
      </c>
      <c r="U206">
        <v>2.3140323789800208</v>
      </c>
    </row>
    <row r="207" spans="1:21" x14ac:dyDescent="0.25">
      <c r="A207" s="1">
        <v>44778</v>
      </c>
      <c r="B207" s="2">
        <v>0.54166666666666663</v>
      </c>
      <c r="C207" s="11">
        <f t="shared" si="6"/>
        <v>217.54166666666666</v>
      </c>
      <c r="D207">
        <v>282</v>
      </c>
      <c r="E207" s="7">
        <v>14.46</v>
      </c>
      <c r="F207" s="7">
        <v>14.47</v>
      </c>
      <c r="G207" s="7">
        <v>3.7370000000000001</v>
      </c>
      <c r="H207" s="9">
        <v>454.6</v>
      </c>
      <c r="I207" s="9">
        <v>214.1</v>
      </c>
      <c r="J207" s="9">
        <f t="shared" si="7"/>
        <v>1636560</v>
      </c>
      <c r="K207" s="9">
        <f t="shared" si="7"/>
        <v>770760</v>
      </c>
      <c r="L207" s="9">
        <v>309.57777522939887</v>
      </c>
      <c r="M207" s="9">
        <v>314.43777522939888</v>
      </c>
      <c r="N207" s="7">
        <v>784.40833333333273</v>
      </c>
      <c r="O207" s="7">
        <v>84.92198333333333</v>
      </c>
      <c r="P207" s="9">
        <v>0</v>
      </c>
      <c r="Q207" s="7">
        <v>925.57833333333417</v>
      </c>
      <c r="R207" s="9">
        <v>281.31333333333333</v>
      </c>
      <c r="S207" s="7">
        <v>5.7723333333333375</v>
      </c>
      <c r="T207" s="7">
        <v>8.0500000000000007</v>
      </c>
      <c r="U207">
        <v>3.2371168902660994</v>
      </c>
    </row>
    <row r="208" spans="1:21" x14ac:dyDescent="0.25">
      <c r="A208" s="1">
        <v>44778</v>
      </c>
      <c r="B208" s="2">
        <v>0.58333333333333337</v>
      </c>
      <c r="C208" s="11">
        <f t="shared" si="6"/>
        <v>217.58333333333334</v>
      </c>
      <c r="D208">
        <v>283</v>
      </c>
      <c r="E208" s="7">
        <v>14.46</v>
      </c>
      <c r="F208" s="7">
        <v>14.47</v>
      </c>
      <c r="G208" s="7">
        <v>3.3530000000000002</v>
      </c>
      <c r="H208" s="9">
        <v>233.6</v>
      </c>
      <c r="I208" s="9">
        <v>117.5</v>
      </c>
      <c r="J208" s="9">
        <f t="shared" si="7"/>
        <v>840960</v>
      </c>
      <c r="K208" s="9">
        <f t="shared" si="7"/>
        <v>423000</v>
      </c>
      <c r="L208" s="9">
        <v>322.71285149629074</v>
      </c>
      <c r="M208" s="9">
        <v>317.9428514962907</v>
      </c>
      <c r="N208" s="7">
        <v>517.9500000000005</v>
      </c>
      <c r="O208" s="7">
        <v>90.414716666666678</v>
      </c>
      <c r="P208" s="9">
        <v>0</v>
      </c>
      <c r="Q208" s="7">
        <v>925.53833333333284</v>
      </c>
      <c r="R208" s="9">
        <v>278.84000000000003</v>
      </c>
      <c r="S208" s="7">
        <v>5.763833333333336</v>
      </c>
      <c r="T208" s="7">
        <v>9.06</v>
      </c>
      <c r="U208">
        <v>1.9581935881280432</v>
      </c>
    </row>
    <row r="209" spans="1:21" x14ac:dyDescent="0.25">
      <c r="A209" s="1">
        <v>44778</v>
      </c>
      <c r="B209" s="2">
        <v>0.625</v>
      </c>
      <c r="C209" s="11">
        <f t="shared" si="6"/>
        <v>217.625</v>
      </c>
      <c r="D209">
        <v>284</v>
      </c>
      <c r="E209" s="7">
        <v>14.5</v>
      </c>
      <c r="F209" s="7">
        <v>14.5</v>
      </c>
      <c r="G209" s="7">
        <v>2.5579999999999998</v>
      </c>
      <c r="H209" s="9">
        <v>194.8</v>
      </c>
      <c r="I209" s="9">
        <v>100.9</v>
      </c>
      <c r="J209" s="9">
        <f t="shared" si="7"/>
        <v>701280</v>
      </c>
      <c r="K209" s="9">
        <f t="shared" si="7"/>
        <v>363240</v>
      </c>
      <c r="L209" s="9">
        <v>325.08363764376031</v>
      </c>
      <c r="M209" s="9">
        <v>317.01763764376028</v>
      </c>
      <c r="N209" s="7">
        <v>435.0750000000005</v>
      </c>
      <c r="O209" s="7">
        <v>93.305350000000033</v>
      </c>
      <c r="P209" s="9">
        <v>1.2</v>
      </c>
      <c r="Q209" s="7">
        <v>925.38666666666586</v>
      </c>
      <c r="R209" s="9">
        <v>278.28000000000003</v>
      </c>
      <c r="S209" s="7">
        <v>5.4373333333333296</v>
      </c>
      <c r="T209" s="7">
        <v>7.55</v>
      </c>
      <c r="U209">
        <v>1.4950690498418941</v>
      </c>
    </row>
    <row r="210" spans="1:21" x14ac:dyDescent="0.25">
      <c r="A210" s="1">
        <v>44778</v>
      </c>
      <c r="B210" s="2">
        <v>0.66666666666666663</v>
      </c>
      <c r="C210" s="11">
        <f t="shared" si="6"/>
        <v>217.66666666666666</v>
      </c>
      <c r="D210">
        <v>285</v>
      </c>
      <c r="E210" s="7">
        <v>14.49</v>
      </c>
      <c r="F210" s="7">
        <v>14.5</v>
      </c>
      <c r="G210" s="7">
        <v>2.3119999999999998</v>
      </c>
      <c r="H210" s="9">
        <v>211.6</v>
      </c>
      <c r="I210" s="9">
        <v>107</v>
      </c>
      <c r="J210" s="9">
        <f t="shared" si="7"/>
        <v>761760</v>
      </c>
      <c r="K210" s="9">
        <f t="shared" si="7"/>
        <v>385200</v>
      </c>
      <c r="L210" s="9">
        <v>323.06590083514971</v>
      </c>
      <c r="M210" s="9">
        <v>315.51990083514971</v>
      </c>
      <c r="N210" s="7">
        <v>437.95000000000044</v>
      </c>
      <c r="O210" s="7">
        <v>94.107250000000008</v>
      </c>
      <c r="P210" s="9">
        <v>0.8</v>
      </c>
      <c r="Q210" s="7">
        <v>925.36999999999921</v>
      </c>
      <c r="R210" s="9">
        <v>276.76333333333338</v>
      </c>
      <c r="S210" s="7">
        <v>4.9654999999999996</v>
      </c>
      <c r="T210" s="7">
        <v>7.55</v>
      </c>
      <c r="U210">
        <v>1.4628689057184763</v>
      </c>
    </row>
    <row r="211" spans="1:21" x14ac:dyDescent="0.25">
      <c r="A211" s="1">
        <v>44778</v>
      </c>
      <c r="B211" s="2">
        <v>0.70833333333333337</v>
      </c>
      <c r="C211" s="11">
        <f t="shared" si="6"/>
        <v>217.70833333333334</v>
      </c>
      <c r="D211">
        <v>286</v>
      </c>
      <c r="E211" s="7">
        <v>14.49</v>
      </c>
      <c r="F211" s="7">
        <v>14.5</v>
      </c>
      <c r="G211" s="7">
        <v>2.298</v>
      </c>
      <c r="H211" s="9">
        <v>172.4</v>
      </c>
      <c r="I211" s="9">
        <v>87.8</v>
      </c>
      <c r="J211" s="9">
        <f t="shared" si="7"/>
        <v>620640</v>
      </c>
      <c r="K211" s="9">
        <f t="shared" si="7"/>
        <v>316080</v>
      </c>
      <c r="L211" s="9">
        <v>323.81753828505481</v>
      </c>
      <c r="M211" s="9">
        <v>315.79353828505481</v>
      </c>
      <c r="N211" s="7">
        <v>369.61666666666707</v>
      </c>
      <c r="O211" s="7">
        <v>94.67291666666668</v>
      </c>
      <c r="P211" s="9">
        <v>0.4</v>
      </c>
      <c r="Q211" s="7">
        <v>925.48000000000025</v>
      </c>
      <c r="R211" s="9">
        <v>280.17</v>
      </c>
      <c r="S211" s="7">
        <v>5.1328333333333287</v>
      </c>
      <c r="T211" s="7">
        <v>7.05</v>
      </c>
      <c r="U211">
        <v>1.2476696716326841</v>
      </c>
    </row>
    <row r="212" spans="1:21" x14ac:dyDescent="0.25">
      <c r="A212" s="1">
        <v>44778</v>
      </c>
      <c r="B212" s="2">
        <v>0.75</v>
      </c>
      <c r="C212" s="11">
        <f t="shared" si="6"/>
        <v>217.75</v>
      </c>
      <c r="D212">
        <v>287</v>
      </c>
      <c r="E212" s="7">
        <v>14.49</v>
      </c>
      <c r="F212" s="7">
        <v>14.5</v>
      </c>
      <c r="G212" s="7">
        <v>2.1819999999999999</v>
      </c>
      <c r="H212" s="9">
        <v>137.69999999999999</v>
      </c>
      <c r="I212" s="9">
        <v>70.14</v>
      </c>
      <c r="J212" s="9">
        <f t="shared" si="7"/>
        <v>495719.99999999994</v>
      </c>
      <c r="K212" s="9">
        <f t="shared" si="7"/>
        <v>252504</v>
      </c>
      <c r="L212" s="9">
        <v>324.12506629731757</v>
      </c>
      <c r="M212" s="9">
        <v>316.10406629731756</v>
      </c>
      <c r="N212" s="7">
        <v>295.57500000000039</v>
      </c>
      <c r="O212" s="7">
        <v>95.238133333333337</v>
      </c>
      <c r="P212" s="9">
        <v>0.60000000000000009</v>
      </c>
      <c r="Q212" s="7">
        <v>925.64000000000055</v>
      </c>
      <c r="R212" s="9">
        <v>277.37000000000006</v>
      </c>
      <c r="S212" s="7">
        <v>5.0503333333333291</v>
      </c>
      <c r="T212" s="7">
        <v>7.05</v>
      </c>
      <c r="U212">
        <v>1.0067444597616051</v>
      </c>
    </row>
    <row r="213" spans="1:21" x14ac:dyDescent="0.25">
      <c r="A213" s="1">
        <v>44778</v>
      </c>
      <c r="B213" s="2">
        <v>0.79166666666666663</v>
      </c>
      <c r="C213" s="11">
        <f t="shared" si="6"/>
        <v>217.79166666666666</v>
      </c>
      <c r="D213">
        <v>288</v>
      </c>
      <c r="E213" s="7">
        <v>14.5</v>
      </c>
      <c r="F213" s="7">
        <v>14.5</v>
      </c>
      <c r="G213" s="7">
        <v>1.9710000000000001</v>
      </c>
      <c r="H213" s="9">
        <v>82.5</v>
      </c>
      <c r="I213" s="9">
        <v>42.84</v>
      </c>
      <c r="J213" s="9">
        <f t="shared" si="7"/>
        <v>297000</v>
      </c>
      <c r="K213" s="9">
        <f t="shared" si="7"/>
        <v>154224</v>
      </c>
      <c r="L213" s="9">
        <v>325.09937470741193</v>
      </c>
      <c r="M213" s="9">
        <v>316.33637470741195</v>
      </c>
      <c r="N213" s="7">
        <v>181.49166666666682</v>
      </c>
      <c r="O213" s="7">
        <v>96.344849999999994</v>
      </c>
      <c r="P213" s="9">
        <v>1</v>
      </c>
      <c r="Q213" s="7">
        <v>925.81333333333293</v>
      </c>
      <c r="R213" s="9">
        <v>273.39</v>
      </c>
      <c r="S213" s="7">
        <v>4.6884999999999986</v>
      </c>
      <c r="T213" s="7">
        <v>7.05</v>
      </c>
      <c r="U213">
        <v>0.64211753011146944</v>
      </c>
    </row>
    <row r="214" spans="1:21" x14ac:dyDescent="0.25">
      <c r="A214" s="1">
        <v>44778</v>
      </c>
      <c r="B214" s="2">
        <v>0.83333333333333337</v>
      </c>
      <c r="C214" s="11">
        <f t="shared" si="6"/>
        <v>217.83333333333334</v>
      </c>
      <c r="D214">
        <v>289</v>
      </c>
      <c r="E214" s="7">
        <v>14.5</v>
      </c>
      <c r="F214" s="7">
        <v>14.52</v>
      </c>
      <c r="G214" s="7">
        <v>1.837</v>
      </c>
      <c r="H214" s="9">
        <v>61.02</v>
      </c>
      <c r="I214" s="9">
        <v>31.7</v>
      </c>
      <c r="J214" s="9">
        <f t="shared" si="7"/>
        <v>219672</v>
      </c>
      <c r="K214" s="9">
        <f t="shared" si="7"/>
        <v>114120</v>
      </c>
      <c r="L214" s="9">
        <v>327.39496027908143</v>
      </c>
      <c r="M214" s="9">
        <v>315.88396027908146</v>
      </c>
      <c r="N214" s="7">
        <v>129.94999999999987</v>
      </c>
      <c r="O214" s="7">
        <v>96.786683333333343</v>
      </c>
      <c r="P214" s="9">
        <v>0.8</v>
      </c>
      <c r="Q214" s="7">
        <v>926.01500000000021</v>
      </c>
      <c r="R214" s="9">
        <v>271.46666666666664</v>
      </c>
      <c r="S214" s="7">
        <v>4.2791666666666677</v>
      </c>
      <c r="T214" s="7">
        <v>6.54</v>
      </c>
      <c r="U214">
        <v>0.45070697828221262</v>
      </c>
    </row>
    <row r="215" spans="1:21" x14ac:dyDescent="0.25">
      <c r="A215" s="1">
        <v>44778</v>
      </c>
      <c r="B215" s="2">
        <v>0.875</v>
      </c>
      <c r="C215" s="11">
        <f t="shared" si="6"/>
        <v>217.875</v>
      </c>
      <c r="D215">
        <v>290</v>
      </c>
      <c r="E215" s="7">
        <v>14.5</v>
      </c>
      <c r="F215" s="7">
        <v>14.53</v>
      </c>
      <c r="G215" s="7">
        <v>1.7370000000000001</v>
      </c>
      <c r="H215" s="9">
        <v>34.75</v>
      </c>
      <c r="I215" s="9">
        <v>18.27</v>
      </c>
      <c r="J215" s="9">
        <f t="shared" si="7"/>
        <v>125100</v>
      </c>
      <c r="K215" s="9">
        <f t="shared" si="7"/>
        <v>65772</v>
      </c>
      <c r="L215" s="9">
        <v>326.44961123230939</v>
      </c>
      <c r="M215" s="9">
        <v>316.03561123230941</v>
      </c>
      <c r="N215" s="7">
        <v>74.074999999999903</v>
      </c>
      <c r="O215" s="7">
        <v>95.146249999999995</v>
      </c>
      <c r="P215" s="9">
        <v>0</v>
      </c>
      <c r="Q215" s="7">
        <v>926.24666666666633</v>
      </c>
      <c r="R215" s="9">
        <v>275.10666666666674</v>
      </c>
      <c r="S215" s="7">
        <v>4.5301666666666653</v>
      </c>
      <c r="T215" s="7">
        <v>6.54</v>
      </c>
      <c r="U215">
        <v>0.27354293385539685</v>
      </c>
    </row>
    <row r="216" spans="1:21" x14ac:dyDescent="0.25">
      <c r="A216" s="1">
        <v>44778</v>
      </c>
      <c r="B216" s="2">
        <v>0.91666666666666663</v>
      </c>
      <c r="C216" s="11">
        <f t="shared" si="6"/>
        <v>217.91666666666666</v>
      </c>
      <c r="D216">
        <v>291</v>
      </c>
      <c r="E216" s="7">
        <v>14.49</v>
      </c>
      <c r="F216" s="7">
        <v>14.53</v>
      </c>
      <c r="G216" s="7">
        <v>1.718</v>
      </c>
      <c r="H216" s="9">
        <v>23.81</v>
      </c>
      <c r="I216" s="9">
        <v>11.94</v>
      </c>
      <c r="J216" s="9">
        <f t="shared" si="7"/>
        <v>85716</v>
      </c>
      <c r="K216" s="9">
        <f t="shared" si="7"/>
        <v>42984</v>
      </c>
      <c r="L216" s="9">
        <v>326.63711304720619</v>
      </c>
      <c r="M216" s="9">
        <v>315.50311304720623</v>
      </c>
      <c r="N216" s="7">
        <v>47.533333333333296</v>
      </c>
      <c r="O216" s="7">
        <v>95.45783333333334</v>
      </c>
      <c r="P216" s="9">
        <v>0</v>
      </c>
      <c r="Q216" s="7">
        <v>926.3749999999992</v>
      </c>
      <c r="R216" s="9">
        <v>276.13333333333333</v>
      </c>
      <c r="S216" s="7">
        <v>4.9815000000000023</v>
      </c>
      <c r="T216" s="7">
        <v>7.05</v>
      </c>
      <c r="U216">
        <v>0.22397997166308531</v>
      </c>
    </row>
    <row r="217" spans="1:21" x14ac:dyDescent="0.25">
      <c r="A217" s="1">
        <v>44778</v>
      </c>
      <c r="B217" s="2">
        <v>0.95833333333333337</v>
      </c>
      <c r="C217" s="11">
        <f t="shared" si="6"/>
        <v>217.95833333333334</v>
      </c>
      <c r="D217">
        <v>292</v>
      </c>
      <c r="E217" s="7">
        <v>13.51</v>
      </c>
      <c r="F217" s="7">
        <v>13.81</v>
      </c>
      <c r="G217" s="7">
        <v>1.7310000000000001</v>
      </c>
      <c r="H217" s="9">
        <v>8.52</v>
      </c>
      <c r="I217" s="9">
        <v>3.8079999999999998</v>
      </c>
      <c r="J217" s="9">
        <f t="shared" si="7"/>
        <v>30672</v>
      </c>
      <c r="K217" s="9">
        <f t="shared" si="7"/>
        <v>13708.8</v>
      </c>
      <c r="L217" s="9">
        <v>327.39534664255547</v>
      </c>
      <c r="M217" s="9">
        <v>315.95034664255547</v>
      </c>
      <c r="N217" s="7">
        <v>16.075000000000031</v>
      </c>
      <c r="O217" s="7">
        <v>97.45711666666665</v>
      </c>
      <c r="P217" s="9">
        <v>0</v>
      </c>
      <c r="Q217" s="7">
        <v>926.58166666666659</v>
      </c>
      <c r="R217" s="9">
        <v>276.50666666666655</v>
      </c>
      <c r="S217" s="7">
        <v>5.0174999999999956</v>
      </c>
      <c r="T217" s="7">
        <v>7.55</v>
      </c>
      <c r="U217">
        <v>0.18925575474714895</v>
      </c>
    </row>
    <row r="218" spans="1:21" x14ac:dyDescent="0.25">
      <c r="A218" s="1">
        <v>44779</v>
      </c>
      <c r="B218" s="2">
        <v>0</v>
      </c>
      <c r="C218" s="11">
        <f t="shared" si="6"/>
        <v>218</v>
      </c>
      <c r="D218">
        <v>293</v>
      </c>
      <c r="E218" s="7">
        <v>13.39</v>
      </c>
      <c r="F218" s="7">
        <v>13.45</v>
      </c>
      <c r="G218" s="7">
        <v>1.6020000000000001</v>
      </c>
      <c r="H218" s="9">
        <v>0.94499999999999995</v>
      </c>
      <c r="I218" s="9">
        <v>0.13600000000000001</v>
      </c>
      <c r="J218" s="9">
        <f t="shared" si="7"/>
        <v>3402</v>
      </c>
      <c r="K218" s="9">
        <f t="shared" si="7"/>
        <v>489.6</v>
      </c>
      <c r="L218" s="9">
        <v>327.23410548823313</v>
      </c>
      <c r="M218" s="9">
        <v>316.28410548823314</v>
      </c>
      <c r="N218" s="7">
        <v>1.6166666666666691</v>
      </c>
      <c r="O218" s="7">
        <v>98.504966666666618</v>
      </c>
      <c r="P218" s="9">
        <v>0</v>
      </c>
      <c r="Q218" s="7">
        <v>926.89666666666562</v>
      </c>
      <c r="R218" s="9">
        <v>279.54000000000002</v>
      </c>
      <c r="S218" s="7">
        <v>4.6803333333333317</v>
      </c>
      <c r="T218" s="7">
        <v>6.54</v>
      </c>
      <c r="U218">
        <v>7.5360922680793307E-2</v>
      </c>
    </row>
    <row r="219" spans="1:21" x14ac:dyDescent="0.25">
      <c r="A219" s="1">
        <v>44779</v>
      </c>
      <c r="B219" s="2">
        <v>4.1666666666666664E-2</v>
      </c>
      <c r="C219" s="11">
        <f t="shared" si="6"/>
        <v>218.04166666666666</v>
      </c>
      <c r="D219">
        <v>294</v>
      </c>
      <c r="E219" s="7">
        <v>13.34</v>
      </c>
      <c r="F219" s="7">
        <v>13.37</v>
      </c>
      <c r="G219" s="7">
        <v>1.538</v>
      </c>
      <c r="H219" s="9">
        <v>0.26400000000000001</v>
      </c>
      <c r="I219" s="9">
        <v>0</v>
      </c>
      <c r="J219" s="9">
        <f t="shared" si="7"/>
        <v>950.40000000000009</v>
      </c>
      <c r="K219" s="9">
        <f t="shared" si="7"/>
        <v>0</v>
      </c>
      <c r="L219" s="9">
        <v>326.39215582370548</v>
      </c>
      <c r="M219" s="9">
        <v>315.78315582370544</v>
      </c>
      <c r="N219" s="7">
        <v>1.2000000000000015</v>
      </c>
      <c r="O219" s="7">
        <v>98.913049999999984</v>
      </c>
      <c r="P219" s="9">
        <v>0</v>
      </c>
      <c r="Q219" s="7">
        <v>926.9333333333326</v>
      </c>
      <c r="R219" s="9">
        <v>286.00333333333339</v>
      </c>
      <c r="S219" s="7">
        <v>4.6799999999999979</v>
      </c>
      <c r="T219" s="7">
        <v>7.05</v>
      </c>
      <c r="U219">
        <v>0.15249460321984315</v>
      </c>
    </row>
    <row r="220" spans="1:21" x14ac:dyDescent="0.25">
      <c r="A220" s="1">
        <v>44779</v>
      </c>
      <c r="B220" s="2">
        <v>8.3333333333333329E-2</v>
      </c>
      <c r="C220" s="11">
        <f t="shared" si="6"/>
        <v>218.08333333333334</v>
      </c>
      <c r="D220">
        <v>295</v>
      </c>
      <c r="E220" s="7">
        <v>13.29</v>
      </c>
      <c r="F220" s="7">
        <v>13.32</v>
      </c>
      <c r="G220" s="7">
        <v>1.583</v>
      </c>
      <c r="H220" s="9">
        <v>6.5000000000000002E-2</v>
      </c>
      <c r="I220" s="9">
        <v>0</v>
      </c>
      <c r="J220" s="9">
        <f t="shared" si="7"/>
        <v>234</v>
      </c>
      <c r="K220" s="9">
        <f t="shared" si="7"/>
        <v>0</v>
      </c>
      <c r="L220" s="9">
        <v>325.84273910353608</v>
      </c>
      <c r="M220" s="9">
        <v>315.85673910353609</v>
      </c>
      <c r="N220" s="7">
        <v>1.2000000000000015</v>
      </c>
      <c r="O220" s="7">
        <v>98.997166666666644</v>
      </c>
      <c r="P220" s="9">
        <v>0</v>
      </c>
      <c r="Q220" s="7">
        <v>926.9499999999997</v>
      </c>
      <c r="R220" s="9">
        <v>286.07333333333321</v>
      </c>
      <c r="S220" s="7">
        <v>4.8141666666666643</v>
      </c>
      <c r="T220" s="7">
        <v>7.05</v>
      </c>
      <c r="U220">
        <v>0.1740778914674744</v>
      </c>
    </row>
    <row r="221" spans="1:21" x14ac:dyDescent="0.25">
      <c r="A221" s="1">
        <v>44779</v>
      </c>
      <c r="B221" s="2">
        <v>0.125</v>
      </c>
      <c r="C221" s="11">
        <f t="shared" si="6"/>
        <v>218.125</v>
      </c>
      <c r="D221">
        <v>296</v>
      </c>
      <c r="E221" s="7">
        <v>13.26</v>
      </c>
      <c r="F221" s="7">
        <v>13.28</v>
      </c>
      <c r="G221" s="7">
        <v>1.506</v>
      </c>
      <c r="H221" s="9">
        <v>0.25</v>
      </c>
      <c r="I221" s="9">
        <v>0</v>
      </c>
      <c r="J221" s="9">
        <f t="shared" si="7"/>
        <v>900</v>
      </c>
      <c r="K221" s="9">
        <f t="shared" si="7"/>
        <v>0</v>
      </c>
      <c r="L221" s="9">
        <v>324.58175985359372</v>
      </c>
      <c r="M221" s="9">
        <v>316.20175985359373</v>
      </c>
      <c r="N221" s="7">
        <v>1.2000000000000015</v>
      </c>
      <c r="O221" s="7">
        <v>99.460450000000009</v>
      </c>
      <c r="P221" s="9">
        <v>0.2</v>
      </c>
      <c r="Q221" s="7">
        <v>926.92999999999927</v>
      </c>
      <c r="R221" s="9">
        <v>283.74000000000012</v>
      </c>
      <c r="S221" s="7">
        <v>4.4964999999999993</v>
      </c>
      <c r="T221" s="7">
        <v>6.54</v>
      </c>
      <c r="U221">
        <v>0.13938325576989807</v>
      </c>
    </row>
    <row r="222" spans="1:21" x14ac:dyDescent="0.25">
      <c r="A222" s="1">
        <v>44779</v>
      </c>
      <c r="B222" s="2">
        <v>0.16666666666666666</v>
      </c>
      <c r="C222" s="11">
        <f t="shared" si="6"/>
        <v>218.16666666666666</v>
      </c>
      <c r="D222">
        <v>297</v>
      </c>
      <c r="E222" s="7">
        <v>13.24</v>
      </c>
      <c r="F222" s="7">
        <v>13.26</v>
      </c>
      <c r="G222" s="7">
        <v>1.427</v>
      </c>
      <c r="H222" s="9">
        <v>1.921</v>
      </c>
      <c r="I222" s="9">
        <v>0.76</v>
      </c>
      <c r="J222" s="9">
        <f t="shared" si="7"/>
        <v>6915.6</v>
      </c>
      <c r="K222" s="9">
        <f t="shared" si="7"/>
        <v>2736</v>
      </c>
      <c r="L222" s="9">
        <v>323.52869481818271</v>
      </c>
      <c r="M222" s="9">
        <v>316.03369481818271</v>
      </c>
      <c r="N222" s="7">
        <v>3.1999999999999988</v>
      </c>
      <c r="O222" s="7">
        <v>99.644733333333349</v>
      </c>
      <c r="P222" s="9">
        <v>0</v>
      </c>
      <c r="Q222" s="7">
        <v>926.94666666666603</v>
      </c>
      <c r="R222" s="9">
        <v>283.60000000000014</v>
      </c>
      <c r="S222" s="7">
        <v>4.3629999999999995</v>
      </c>
      <c r="T222" s="7">
        <v>7.05</v>
      </c>
      <c r="U222">
        <v>0.12064495149253837</v>
      </c>
    </row>
    <row r="223" spans="1:21" x14ac:dyDescent="0.25">
      <c r="A223" s="1">
        <v>44779</v>
      </c>
      <c r="B223" s="2">
        <v>0.20833333333333334</v>
      </c>
      <c r="C223" s="11">
        <f t="shared" si="6"/>
        <v>218.20833333333334</v>
      </c>
      <c r="D223">
        <v>298</v>
      </c>
      <c r="E223" s="7">
        <v>13.23</v>
      </c>
      <c r="F223" s="7">
        <v>13.26</v>
      </c>
      <c r="G223" s="7">
        <v>1.401</v>
      </c>
      <c r="H223" s="9">
        <v>8.98</v>
      </c>
      <c r="I223" s="9">
        <v>4.319</v>
      </c>
      <c r="J223" s="9">
        <f t="shared" si="7"/>
        <v>32328</v>
      </c>
      <c r="K223" s="9">
        <f t="shared" si="7"/>
        <v>15548.4</v>
      </c>
      <c r="L223" s="9">
        <v>322.91464217782141</v>
      </c>
      <c r="M223" s="9">
        <v>315.90164217782137</v>
      </c>
      <c r="N223" s="7">
        <v>17.658333333333346</v>
      </c>
      <c r="O223" s="7">
        <v>99.274483333333308</v>
      </c>
      <c r="P223" s="9">
        <v>0</v>
      </c>
      <c r="Q223" s="7">
        <v>926.97666666666669</v>
      </c>
      <c r="R223" s="9">
        <v>282.85333333333358</v>
      </c>
      <c r="S223" s="7">
        <v>5.0918333333333354</v>
      </c>
      <c r="T223" s="7">
        <v>7.55</v>
      </c>
      <c r="U223">
        <v>0</v>
      </c>
    </row>
    <row r="224" spans="1:21" x14ac:dyDescent="0.25">
      <c r="A224" s="1">
        <v>44779</v>
      </c>
      <c r="B224" s="2">
        <v>0.25</v>
      </c>
      <c r="C224" s="11">
        <f t="shared" si="6"/>
        <v>218.25</v>
      </c>
      <c r="D224">
        <v>299</v>
      </c>
      <c r="E224" s="7">
        <v>13.29</v>
      </c>
      <c r="F224" s="7">
        <v>13.36</v>
      </c>
      <c r="G224" s="7">
        <v>1.397</v>
      </c>
      <c r="H224" s="9">
        <v>22.48</v>
      </c>
      <c r="I224" s="9">
        <v>11.09</v>
      </c>
      <c r="J224" s="9">
        <f t="shared" si="7"/>
        <v>80928</v>
      </c>
      <c r="K224" s="9">
        <f t="shared" si="7"/>
        <v>39924</v>
      </c>
      <c r="L224" s="9">
        <v>321.87586792594112</v>
      </c>
      <c r="M224" s="9">
        <v>315.86986792594109</v>
      </c>
      <c r="N224" s="7">
        <v>46.741666666666653</v>
      </c>
      <c r="O224" s="7">
        <v>99.702783333333372</v>
      </c>
      <c r="P224" s="9">
        <v>0</v>
      </c>
      <c r="Q224" s="7">
        <v>927.1666666666672</v>
      </c>
      <c r="R224" s="9">
        <v>281.59333333333331</v>
      </c>
      <c r="S224" s="7">
        <v>4.6061666666666659</v>
      </c>
      <c r="T224" s="7">
        <v>7.05</v>
      </c>
      <c r="U224">
        <v>0.1458636364292967</v>
      </c>
    </row>
    <row r="225" spans="1:21" x14ac:dyDescent="0.25">
      <c r="A225" s="1">
        <v>44779</v>
      </c>
      <c r="B225" s="2">
        <v>0.29166666666666669</v>
      </c>
      <c r="C225" s="11">
        <f t="shared" si="6"/>
        <v>218.29166666666666</v>
      </c>
      <c r="D225">
        <v>300</v>
      </c>
      <c r="E225" s="7">
        <v>13.46</v>
      </c>
      <c r="F225" s="7">
        <v>14.09</v>
      </c>
      <c r="G225" s="7">
        <v>1.4490000000000001</v>
      </c>
      <c r="H225" s="9">
        <v>56.48</v>
      </c>
      <c r="I225" s="9">
        <v>26.68</v>
      </c>
      <c r="J225" s="9">
        <f t="shared" si="7"/>
        <v>203328</v>
      </c>
      <c r="K225" s="9">
        <f t="shared" si="7"/>
        <v>96048</v>
      </c>
      <c r="L225" s="9">
        <v>321.53399721385114</v>
      </c>
      <c r="M225" s="9">
        <v>315.52499721385112</v>
      </c>
      <c r="N225" s="7">
        <v>111.99166666666657</v>
      </c>
      <c r="O225" s="7">
        <v>99.500366666666693</v>
      </c>
      <c r="P225" s="9">
        <v>0.2</v>
      </c>
      <c r="Q225" s="7">
        <v>927.14500000000066</v>
      </c>
      <c r="R225" s="9">
        <v>285.84000000000003</v>
      </c>
      <c r="S225" s="7">
        <v>5.0573333333333306</v>
      </c>
      <c r="T225" s="7">
        <v>7.05</v>
      </c>
      <c r="U225">
        <v>0.38905006503450112</v>
      </c>
    </row>
    <row r="226" spans="1:21" x14ac:dyDescent="0.25">
      <c r="A226" s="1">
        <v>44779</v>
      </c>
      <c r="B226" s="2">
        <v>0.33333333333333331</v>
      </c>
      <c r="C226" s="11">
        <f t="shared" si="6"/>
        <v>218.33333333333334</v>
      </c>
      <c r="D226">
        <v>301</v>
      </c>
      <c r="E226" s="7">
        <v>14.53</v>
      </c>
      <c r="F226" s="7">
        <v>14.54</v>
      </c>
      <c r="G226" s="7">
        <v>1.6579999999999999</v>
      </c>
      <c r="H226" s="9">
        <v>111.5</v>
      </c>
      <c r="I226" s="9">
        <v>51.58</v>
      </c>
      <c r="J226" s="9">
        <f t="shared" si="7"/>
        <v>401400</v>
      </c>
      <c r="K226" s="9">
        <f t="shared" si="7"/>
        <v>185688</v>
      </c>
      <c r="L226" s="9">
        <v>321.60560901929722</v>
      </c>
      <c r="M226" s="9">
        <v>315.27060901929718</v>
      </c>
      <c r="N226" s="7">
        <v>222.9083333333335</v>
      </c>
      <c r="O226" s="7">
        <v>97.877200000000002</v>
      </c>
      <c r="P226" s="9">
        <v>0</v>
      </c>
      <c r="Q226" s="7">
        <v>926.98833333333266</v>
      </c>
      <c r="R226" s="9">
        <v>290.11000000000018</v>
      </c>
      <c r="S226" s="7">
        <v>4.7721666666666644</v>
      </c>
      <c r="T226" s="7">
        <v>7.05</v>
      </c>
      <c r="U226">
        <v>0.73979712858362889</v>
      </c>
    </row>
    <row r="227" spans="1:21" x14ac:dyDescent="0.25">
      <c r="A227" s="1">
        <v>44779</v>
      </c>
      <c r="B227" s="2">
        <v>0.375</v>
      </c>
      <c r="C227" s="11">
        <f t="shared" si="6"/>
        <v>218.375</v>
      </c>
      <c r="D227">
        <v>302</v>
      </c>
      <c r="E227" s="7">
        <v>14.53</v>
      </c>
      <c r="F227" s="7">
        <v>14.53</v>
      </c>
      <c r="G227" s="7">
        <v>1.9219999999999999</v>
      </c>
      <c r="H227" s="9">
        <v>164.6</v>
      </c>
      <c r="I227" s="9">
        <v>74.930000000000007</v>
      </c>
      <c r="J227" s="9">
        <f t="shared" si="7"/>
        <v>592560</v>
      </c>
      <c r="K227" s="9">
        <f t="shared" si="7"/>
        <v>269748</v>
      </c>
      <c r="L227" s="9">
        <v>314.08501148278901</v>
      </c>
      <c r="M227" s="9">
        <v>315.40501148278901</v>
      </c>
      <c r="N227" s="7">
        <v>333.61666666666702</v>
      </c>
      <c r="O227" s="7">
        <v>94.547383333333329</v>
      </c>
      <c r="P227" s="9">
        <v>0</v>
      </c>
      <c r="Q227" s="7">
        <v>926.74833333333402</v>
      </c>
      <c r="R227" s="9">
        <v>287.33333333333337</v>
      </c>
      <c r="S227" s="7">
        <v>4.890499999999995</v>
      </c>
      <c r="T227" s="7">
        <v>7.55</v>
      </c>
      <c r="U227">
        <v>1.1030345508456196</v>
      </c>
    </row>
    <row r="228" spans="1:21" x14ac:dyDescent="0.25">
      <c r="A228" s="1">
        <v>44779</v>
      </c>
      <c r="B228" s="2">
        <v>0.41666666666666669</v>
      </c>
      <c r="C228" s="11">
        <f t="shared" si="6"/>
        <v>218.41666666666666</v>
      </c>
      <c r="D228">
        <v>303</v>
      </c>
      <c r="E228" s="7">
        <v>14.5</v>
      </c>
      <c r="F228" s="7">
        <v>14.53</v>
      </c>
      <c r="G228" s="7">
        <v>2.2989999999999999</v>
      </c>
      <c r="H228" s="9">
        <v>288.3</v>
      </c>
      <c r="I228" s="9">
        <v>134.30000000000001</v>
      </c>
      <c r="J228" s="9">
        <f t="shared" si="7"/>
        <v>1037880</v>
      </c>
      <c r="K228" s="9">
        <f t="shared" si="7"/>
        <v>483480.00000000006</v>
      </c>
      <c r="L228" s="9">
        <v>296.43827813164251</v>
      </c>
      <c r="M228" s="9">
        <v>313.89827813164248</v>
      </c>
      <c r="N228" s="7">
        <v>458.45000000000044</v>
      </c>
      <c r="O228" s="7">
        <v>90.721816666666655</v>
      </c>
      <c r="P228" s="9">
        <v>0</v>
      </c>
      <c r="Q228" s="7">
        <v>926.39333333333354</v>
      </c>
      <c r="R228" s="9">
        <v>283.4133333333333</v>
      </c>
      <c r="S228" s="7">
        <v>2.7441666666666658</v>
      </c>
      <c r="T228" s="7">
        <v>6.04</v>
      </c>
      <c r="U228">
        <v>1.7212661730467256</v>
      </c>
    </row>
    <row r="229" spans="1:21" x14ac:dyDescent="0.25">
      <c r="A229" s="1">
        <v>44779</v>
      </c>
      <c r="B229" s="2">
        <v>0.45833333333333331</v>
      </c>
      <c r="C229" s="11">
        <f t="shared" si="6"/>
        <v>218.45833333333334</v>
      </c>
      <c r="D229">
        <v>304</v>
      </c>
      <c r="E229" s="7">
        <v>14.47</v>
      </c>
      <c r="F229" s="7">
        <v>14.5</v>
      </c>
      <c r="G229" s="7">
        <v>3.2069999999999999</v>
      </c>
      <c r="H229" s="9">
        <v>491.4</v>
      </c>
      <c r="I229" s="9">
        <v>240.9</v>
      </c>
      <c r="J229" s="9">
        <f t="shared" si="7"/>
        <v>1769040</v>
      </c>
      <c r="K229" s="9">
        <f t="shared" si="7"/>
        <v>867240</v>
      </c>
      <c r="L229" s="9">
        <v>261.96340989838779</v>
      </c>
      <c r="M229" s="9">
        <v>312.24340989838777</v>
      </c>
      <c r="N229" s="7">
        <v>393.32500000000039</v>
      </c>
      <c r="O229" s="7">
        <v>84.362016666666676</v>
      </c>
      <c r="P229" s="9">
        <v>0</v>
      </c>
      <c r="Q229" s="7">
        <v>925.77666666666732</v>
      </c>
      <c r="R229" s="9">
        <v>292.84000000000003</v>
      </c>
      <c r="S229" s="7">
        <v>2.7935000000000003</v>
      </c>
      <c r="T229" s="7">
        <v>4.53</v>
      </c>
      <c r="U229">
        <v>3.0466648102618854</v>
      </c>
    </row>
    <row r="230" spans="1:21" x14ac:dyDescent="0.25">
      <c r="A230" s="1">
        <v>44779</v>
      </c>
      <c r="B230" s="2">
        <v>0.5</v>
      </c>
      <c r="C230" s="11">
        <f t="shared" si="6"/>
        <v>218.5</v>
      </c>
      <c r="D230">
        <v>305</v>
      </c>
      <c r="E230" s="7">
        <v>14.46</v>
      </c>
      <c r="F230" s="7">
        <v>14.47</v>
      </c>
      <c r="G230" s="7">
        <v>3.7909999999999999</v>
      </c>
      <c r="H230" s="9">
        <v>592.9</v>
      </c>
      <c r="I230" s="9">
        <v>287.5</v>
      </c>
      <c r="J230" s="9">
        <f t="shared" si="7"/>
        <v>2134440</v>
      </c>
      <c r="K230" s="9">
        <f t="shared" si="7"/>
        <v>1035000</v>
      </c>
      <c r="L230" s="9">
        <v>264.02783402879777</v>
      </c>
      <c r="M230" s="9">
        <v>313.18783402879779</v>
      </c>
      <c r="N230" s="7">
        <v>548.5750000000005</v>
      </c>
      <c r="O230" s="7">
        <v>81.311150000000012</v>
      </c>
      <c r="P230" s="9">
        <v>0</v>
      </c>
      <c r="Q230" s="7">
        <v>925.24166666666645</v>
      </c>
      <c r="R230" s="9">
        <v>269.05000000000007</v>
      </c>
      <c r="S230" s="7">
        <v>3.1033333333333357</v>
      </c>
      <c r="T230" s="7">
        <v>4.53</v>
      </c>
      <c r="U230">
        <v>3.7338455639598838</v>
      </c>
    </row>
    <row r="231" spans="1:21" x14ac:dyDescent="0.25">
      <c r="A231" s="1">
        <v>44779</v>
      </c>
      <c r="B231" s="2">
        <v>0.54166666666666663</v>
      </c>
      <c r="C231" s="11">
        <f t="shared" si="6"/>
        <v>218.54166666666666</v>
      </c>
      <c r="D231">
        <v>306</v>
      </c>
      <c r="E231" s="7">
        <v>14.43</v>
      </c>
      <c r="F231" s="7">
        <v>14.46</v>
      </c>
      <c r="G231" s="7">
        <v>4.367</v>
      </c>
      <c r="H231" s="9">
        <v>637.9</v>
      </c>
      <c r="I231" s="9">
        <v>313.3</v>
      </c>
      <c r="J231" s="9">
        <f t="shared" si="7"/>
        <v>2296440</v>
      </c>
      <c r="K231" s="9">
        <f t="shared" si="7"/>
        <v>1127880</v>
      </c>
      <c r="L231" s="9">
        <v>251.91127475629432</v>
      </c>
      <c r="M231" s="9">
        <v>313.36127475629434</v>
      </c>
      <c r="N231" s="7">
        <v>398.28333333333381</v>
      </c>
      <c r="O231" s="7">
        <v>78.633700000000005</v>
      </c>
      <c r="P231" s="9">
        <v>0</v>
      </c>
      <c r="Q231" s="7">
        <v>924.67666666666616</v>
      </c>
      <c r="R231" s="9">
        <v>261.45000000000005</v>
      </c>
      <c r="S231" s="7">
        <v>2.9113333333333355</v>
      </c>
      <c r="T231" s="7">
        <v>4.53</v>
      </c>
      <c r="U231">
        <v>3.9833756233420505</v>
      </c>
    </row>
    <row r="232" spans="1:21" x14ac:dyDescent="0.25">
      <c r="A232" s="1">
        <v>44779</v>
      </c>
      <c r="B232" s="2">
        <v>0.58333333333333337</v>
      </c>
      <c r="C232" s="11">
        <f t="shared" si="6"/>
        <v>218.58333333333334</v>
      </c>
      <c r="D232">
        <v>307</v>
      </c>
      <c r="E232" s="7">
        <v>14.43</v>
      </c>
      <c r="F232" s="7">
        <v>14.43</v>
      </c>
      <c r="G232" s="7">
        <v>3.96</v>
      </c>
      <c r="H232" s="9">
        <v>629.6</v>
      </c>
      <c r="I232" s="9">
        <v>307.5</v>
      </c>
      <c r="J232" s="9">
        <f t="shared" si="7"/>
        <v>2266560</v>
      </c>
      <c r="K232" s="9">
        <f t="shared" si="7"/>
        <v>1107000</v>
      </c>
      <c r="L232" s="9">
        <v>246.34270535760049</v>
      </c>
      <c r="M232" s="9">
        <v>311.00270535760052</v>
      </c>
      <c r="N232" s="7">
        <v>311.86666666666696</v>
      </c>
      <c r="O232" s="7">
        <v>75.579433333333341</v>
      </c>
      <c r="P232" s="9">
        <v>0</v>
      </c>
      <c r="Q232" s="7">
        <v>923.83666666666636</v>
      </c>
      <c r="R232" s="9">
        <v>253.37666666666672</v>
      </c>
      <c r="S232" s="7">
        <v>2.935833333333334</v>
      </c>
      <c r="T232" s="7">
        <v>4.53</v>
      </c>
      <c r="U232">
        <v>3.7754773111876228</v>
      </c>
    </row>
    <row r="233" spans="1:21" x14ac:dyDescent="0.25">
      <c r="A233" s="1">
        <v>44779</v>
      </c>
      <c r="B233" s="2">
        <v>0.625</v>
      </c>
      <c r="C233" s="11">
        <f t="shared" si="6"/>
        <v>218.625</v>
      </c>
      <c r="D233">
        <v>308</v>
      </c>
      <c r="E233" s="7">
        <v>14.42</v>
      </c>
      <c r="F233" s="7">
        <v>14.43</v>
      </c>
      <c r="G233" s="7">
        <v>4.3070000000000004</v>
      </c>
      <c r="H233" s="9">
        <v>658.8</v>
      </c>
      <c r="I233" s="9">
        <v>317.89999999999998</v>
      </c>
      <c r="J233" s="9">
        <f t="shared" si="7"/>
        <v>2371680</v>
      </c>
      <c r="K233" s="9">
        <f t="shared" si="7"/>
        <v>1144440</v>
      </c>
      <c r="L233" s="9">
        <v>243.82052307774734</v>
      </c>
      <c r="M233" s="9">
        <v>310.8605230777473</v>
      </c>
      <c r="N233" s="7">
        <v>333.9083333333337</v>
      </c>
      <c r="O233" s="7">
        <v>74.49845000000002</v>
      </c>
      <c r="P233" s="9">
        <v>0</v>
      </c>
      <c r="Q233" s="7">
        <v>922.77166666666642</v>
      </c>
      <c r="R233" s="9">
        <v>233.97333333333333</v>
      </c>
      <c r="S233" s="7">
        <v>2.2821666666666665</v>
      </c>
      <c r="T233" s="7">
        <v>3.52</v>
      </c>
      <c r="U233">
        <v>3.7871519037027115</v>
      </c>
    </row>
    <row r="234" spans="1:21" x14ac:dyDescent="0.25">
      <c r="A234" s="1">
        <v>44779</v>
      </c>
      <c r="B234" s="2">
        <v>0.66666666666666663</v>
      </c>
      <c r="C234" s="11">
        <f t="shared" si="6"/>
        <v>218.66666666666666</v>
      </c>
      <c r="D234">
        <v>309</v>
      </c>
      <c r="E234" s="7">
        <v>14.43</v>
      </c>
      <c r="F234" s="7">
        <v>14.43</v>
      </c>
      <c r="G234" s="7">
        <v>4.343</v>
      </c>
      <c r="H234" s="9">
        <v>618.6</v>
      </c>
      <c r="I234" s="9">
        <v>295.5</v>
      </c>
      <c r="J234" s="9">
        <f t="shared" si="7"/>
        <v>2226960</v>
      </c>
      <c r="K234" s="9">
        <f t="shared" si="7"/>
        <v>1063800</v>
      </c>
      <c r="L234" s="9">
        <v>241.99495145200717</v>
      </c>
      <c r="M234" s="9">
        <v>309.99495145200717</v>
      </c>
      <c r="N234" s="7">
        <v>414.74166666666707</v>
      </c>
      <c r="O234" s="7">
        <v>72.496133333333361</v>
      </c>
      <c r="P234" s="9">
        <v>0</v>
      </c>
      <c r="Q234" s="7">
        <v>922.19333333333293</v>
      </c>
      <c r="R234" s="9">
        <v>233.63166666666675</v>
      </c>
      <c r="S234" s="7">
        <v>1.7530000000000017</v>
      </c>
      <c r="T234" s="7">
        <v>3.52</v>
      </c>
      <c r="U234">
        <v>3.3423251637672551</v>
      </c>
    </row>
    <row r="235" spans="1:21" x14ac:dyDescent="0.25">
      <c r="A235" s="1">
        <v>44779</v>
      </c>
      <c r="B235" s="2">
        <v>0.70833333333333337</v>
      </c>
      <c r="C235" s="11">
        <f t="shared" si="6"/>
        <v>218.70833333333334</v>
      </c>
      <c r="D235">
        <v>310</v>
      </c>
      <c r="E235" s="7">
        <v>14.43</v>
      </c>
      <c r="F235" s="7">
        <v>14.43</v>
      </c>
      <c r="G235" s="7">
        <v>5.407</v>
      </c>
      <c r="H235" s="9">
        <v>540.9</v>
      </c>
      <c r="I235" s="9">
        <v>252.3</v>
      </c>
      <c r="J235" s="9">
        <f t="shared" si="7"/>
        <v>1947240</v>
      </c>
      <c r="K235" s="9">
        <f t="shared" si="7"/>
        <v>908280</v>
      </c>
      <c r="L235" s="9">
        <v>231.88101479051005</v>
      </c>
      <c r="M235" s="9">
        <v>300.62101479051006</v>
      </c>
      <c r="N235" s="7">
        <v>507.24166666666713</v>
      </c>
      <c r="O235" s="7">
        <v>64.116450000000029</v>
      </c>
      <c r="P235" s="9">
        <v>0</v>
      </c>
      <c r="Q235" s="7">
        <v>921.90666666666641</v>
      </c>
      <c r="R235" s="9">
        <v>243.64333333333312</v>
      </c>
      <c r="S235" s="7">
        <v>3.3333333333333333E-2</v>
      </c>
      <c r="T235" s="7">
        <v>1.01</v>
      </c>
      <c r="U235">
        <v>2.7733278776969317</v>
      </c>
    </row>
    <row r="236" spans="1:21" x14ac:dyDescent="0.25">
      <c r="A236" s="1">
        <v>44779</v>
      </c>
      <c r="B236" s="2">
        <v>0.75</v>
      </c>
      <c r="C236" s="11">
        <f t="shared" si="6"/>
        <v>218.75</v>
      </c>
      <c r="D236">
        <v>311</v>
      </c>
      <c r="E236" s="7">
        <v>14.42</v>
      </c>
      <c r="F236" s="7">
        <v>14.43</v>
      </c>
      <c r="G236" s="7">
        <v>6.0119999999999996</v>
      </c>
      <c r="H236" s="9">
        <v>473.3</v>
      </c>
      <c r="I236" s="9">
        <v>215.4</v>
      </c>
      <c r="J236" s="9">
        <f t="shared" si="7"/>
        <v>1703880</v>
      </c>
      <c r="K236" s="9">
        <f t="shared" si="7"/>
        <v>775440</v>
      </c>
      <c r="L236" s="9">
        <v>241.85648268754733</v>
      </c>
      <c r="M236" s="9">
        <v>309.70648268754735</v>
      </c>
      <c r="N236" s="7">
        <v>594.3666666666669</v>
      </c>
      <c r="O236" s="7">
        <v>71.189333333333352</v>
      </c>
      <c r="P236" s="9">
        <v>0</v>
      </c>
      <c r="Q236" s="7">
        <v>921.66833333333295</v>
      </c>
      <c r="R236" s="9">
        <v>238.35833333333341</v>
      </c>
      <c r="S236" s="7">
        <v>0.85633333333333361</v>
      </c>
      <c r="T236" s="7">
        <v>4.03</v>
      </c>
      <c r="U236">
        <v>2.3250446020343891</v>
      </c>
    </row>
    <row r="237" spans="1:21" x14ac:dyDescent="0.25">
      <c r="A237" s="1">
        <v>44779</v>
      </c>
      <c r="B237" s="2">
        <v>0.79166666666666663</v>
      </c>
      <c r="C237" s="11">
        <f t="shared" si="6"/>
        <v>218.79166666666666</v>
      </c>
      <c r="D237">
        <v>312</v>
      </c>
      <c r="E237" s="7">
        <v>14.43</v>
      </c>
      <c r="F237" s="7">
        <v>14.43</v>
      </c>
      <c r="G237" s="7">
        <v>5.2149999999999999</v>
      </c>
      <c r="H237" s="9">
        <v>402.1</v>
      </c>
      <c r="I237" s="9">
        <v>177.1</v>
      </c>
      <c r="J237" s="9">
        <f t="shared" si="7"/>
        <v>1447560</v>
      </c>
      <c r="K237" s="9">
        <f t="shared" si="7"/>
        <v>637560</v>
      </c>
      <c r="L237" s="9">
        <v>249.64077751256792</v>
      </c>
      <c r="M237" s="9">
        <v>316.82077751256793</v>
      </c>
      <c r="N237" s="7">
        <v>673.40833333333319</v>
      </c>
      <c r="O237" s="7">
        <v>76.056649999999991</v>
      </c>
      <c r="P237" s="9">
        <v>0</v>
      </c>
      <c r="Q237" s="7">
        <v>921.106666666666</v>
      </c>
      <c r="R237" s="9">
        <v>189.7266666666668</v>
      </c>
      <c r="S237" s="7">
        <v>1.6866666666666681</v>
      </c>
      <c r="T237" s="7">
        <v>3.52</v>
      </c>
      <c r="U237">
        <v>1.8527514791245419</v>
      </c>
    </row>
    <row r="238" spans="1:21" x14ac:dyDescent="0.25">
      <c r="A238" s="1">
        <v>44779</v>
      </c>
      <c r="B238" s="2">
        <v>0.83333333333333337</v>
      </c>
      <c r="C238" s="11">
        <f t="shared" si="6"/>
        <v>218.83333333333334</v>
      </c>
      <c r="D238">
        <v>313</v>
      </c>
      <c r="E238" s="7">
        <v>14.43</v>
      </c>
      <c r="F238" s="7">
        <v>14.44</v>
      </c>
      <c r="G238" s="7">
        <v>4.4379999999999997</v>
      </c>
      <c r="H238" s="9">
        <v>303.39999999999998</v>
      </c>
      <c r="I238" s="9">
        <v>125.4</v>
      </c>
      <c r="J238" s="9">
        <f t="shared" si="7"/>
        <v>1092240</v>
      </c>
      <c r="K238" s="9">
        <f t="shared" si="7"/>
        <v>451440</v>
      </c>
      <c r="L238" s="9">
        <v>246.65557460873009</v>
      </c>
      <c r="M238" s="9">
        <v>314.12557460873006</v>
      </c>
      <c r="N238" s="7">
        <v>688.36666666666645</v>
      </c>
      <c r="O238" s="7">
        <v>75.623383333333322</v>
      </c>
      <c r="P238" s="9">
        <v>0</v>
      </c>
      <c r="Q238" s="7">
        <v>921.01500000000044</v>
      </c>
      <c r="R238" s="9">
        <v>159.93666666666658</v>
      </c>
      <c r="S238" s="7">
        <v>1.0565000000000002</v>
      </c>
      <c r="T238" s="7">
        <v>4.53</v>
      </c>
      <c r="U238">
        <v>1.1281784136162916</v>
      </c>
    </row>
    <row r="239" spans="1:21" x14ac:dyDescent="0.25">
      <c r="A239" s="1">
        <v>44779</v>
      </c>
      <c r="B239" s="2">
        <v>0.875</v>
      </c>
      <c r="C239" s="11">
        <f t="shared" si="6"/>
        <v>218.875</v>
      </c>
      <c r="D239">
        <v>314</v>
      </c>
      <c r="E239" s="7">
        <v>14.46</v>
      </c>
      <c r="F239" s="7">
        <v>14.47</v>
      </c>
      <c r="G239" s="7">
        <v>3.8460000000000001</v>
      </c>
      <c r="H239" s="9">
        <v>200.5</v>
      </c>
      <c r="I239" s="9">
        <v>76.5</v>
      </c>
      <c r="J239" s="9">
        <f t="shared" si="7"/>
        <v>721800</v>
      </c>
      <c r="K239" s="9">
        <f t="shared" si="7"/>
        <v>275400</v>
      </c>
      <c r="L239" s="9">
        <v>245.8928651543296</v>
      </c>
      <c r="M239" s="9">
        <v>313.56286515432959</v>
      </c>
      <c r="N239" s="7">
        <v>613.57500000000016</v>
      </c>
      <c r="O239" s="7">
        <v>75.858233333333359</v>
      </c>
      <c r="P239" s="9">
        <v>0</v>
      </c>
      <c r="Q239" s="7">
        <v>920.98500000000058</v>
      </c>
      <c r="R239" s="9">
        <v>142.17333333333326</v>
      </c>
      <c r="S239" s="7">
        <v>0.54466666666666674</v>
      </c>
      <c r="T239" s="7">
        <v>3.52</v>
      </c>
      <c r="U239">
        <v>0.51637927065102174</v>
      </c>
    </row>
    <row r="240" spans="1:21" x14ac:dyDescent="0.25">
      <c r="A240" s="1">
        <v>44779</v>
      </c>
      <c r="B240" s="2">
        <v>0.91666666666666663</v>
      </c>
      <c r="C240" s="11">
        <f t="shared" si="6"/>
        <v>218.91666666666666</v>
      </c>
      <c r="D240">
        <v>315</v>
      </c>
      <c r="E240" s="7">
        <v>14.48</v>
      </c>
      <c r="F240" s="7">
        <v>14.5</v>
      </c>
      <c r="G240" s="7">
        <v>2.9239999999999999</v>
      </c>
      <c r="H240" s="9">
        <v>107.7</v>
      </c>
      <c r="I240" s="9">
        <v>37.56</v>
      </c>
      <c r="J240" s="9">
        <f t="shared" si="7"/>
        <v>387720</v>
      </c>
      <c r="K240" s="9">
        <f t="shared" si="7"/>
        <v>135216</v>
      </c>
      <c r="L240" s="9">
        <v>248.77079633944217</v>
      </c>
      <c r="M240" s="9">
        <v>315.75079633944216</v>
      </c>
      <c r="N240" s="7">
        <v>411.7000000000005</v>
      </c>
      <c r="O240" s="7">
        <v>79.932866666666641</v>
      </c>
      <c r="P240" s="9">
        <v>0</v>
      </c>
      <c r="Q240" s="7">
        <v>921.19333333333373</v>
      </c>
      <c r="R240" s="9">
        <v>168.53000000000011</v>
      </c>
      <c r="S240" s="7">
        <v>1.5351666666666666</v>
      </c>
      <c r="T240" s="7">
        <v>4.03</v>
      </c>
      <c r="U240">
        <v>7.014451145651035E-2</v>
      </c>
    </row>
    <row r="241" spans="1:21" x14ac:dyDescent="0.25">
      <c r="A241" s="1">
        <v>44779</v>
      </c>
      <c r="B241" s="2">
        <v>0.95833333333333337</v>
      </c>
      <c r="C241" s="11">
        <f t="shared" si="6"/>
        <v>218.95833333333334</v>
      </c>
      <c r="D241">
        <v>316</v>
      </c>
      <c r="E241" s="7">
        <v>13.6</v>
      </c>
      <c r="F241" s="7">
        <v>14.09</v>
      </c>
      <c r="G241" s="7">
        <v>1.5389999999999999</v>
      </c>
      <c r="H241" s="9">
        <v>14.76</v>
      </c>
      <c r="I241" s="9">
        <v>12.86</v>
      </c>
      <c r="J241" s="9">
        <f t="shared" si="7"/>
        <v>53136</v>
      </c>
      <c r="K241" s="9">
        <f t="shared" si="7"/>
        <v>46296</v>
      </c>
      <c r="L241" s="9">
        <v>247.14085654479379</v>
      </c>
      <c r="M241" s="9">
        <v>314.81185654479378</v>
      </c>
      <c r="N241" s="7">
        <v>155.82500000000013</v>
      </c>
      <c r="O241" s="7">
        <v>84.815000000000026</v>
      </c>
      <c r="P241" s="9">
        <v>0</v>
      </c>
      <c r="Q241" s="7">
        <v>921.74999999999966</v>
      </c>
      <c r="R241" s="9">
        <v>226.62166666666675</v>
      </c>
      <c r="S241" s="7">
        <v>0.10916666666666666</v>
      </c>
      <c r="T241" s="7">
        <v>2.0099999999999998</v>
      </c>
      <c r="U241">
        <v>0</v>
      </c>
    </row>
    <row r="242" spans="1:21" x14ac:dyDescent="0.25">
      <c r="A242" s="1">
        <v>44780</v>
      </c>
      <c r="B242" s="2">
        <v>0</v>
      </c>
      <c r="C242" s="11">
        <f t="shared" si="6"/>
        <v>219</v>
      </c>
      <c r="D242">
        <v>317</v>
      </c>
      <c r="E242" s="7">
        <v>13.43</v>
      </c>
      <c r="F242" s="7">
        <v>13.5</v>
      </c>
      <c r="G242" s="7">
        <v>-0.41799999999999998</v>
      </c>
      <c r="H242" s="9">
        <v>0.20899999999999999</v>
      </c>
      <c r="I242" s="9">
        <v>4.2679999999999998</v>
      </c>
      <c r="J242" s="9">
        <f t="shared" si="7"/>
        <v>752.4</v>
      </c>
      <c r="K242" s="9">
        <f t="shared" si="7"/>
        <v>15364.8</v>
      </c>
      <c r="L242" s="9">
        <v>242.85933921721207</v>
      </c>
      <c r="M242" s="9">
        <v>310.68433921721208</v>
      </c>
      <c r="N242" s="7">
        <v>10.366666666666678</v>
      </c>
      <c r="O242" s="7">
        <v>93.144616666666693</v>
      </c>
      <c r="P242" s="9">
        <v>0</v>
      </c>
      <c r="Q242" s="7">
        <v>921.64166666666756</v>
      </c>
      <c r="R242" s="9">
        <v>273.46333333333325</v>
      </c>
      <c r="S242" s="7">
        <v>0.86366666666666625</v>
      </c>
      <c r="T242" s="7">
        <v>3.02</v>
      </c>
      <c r="U242">
        <v>0</v>
      </c>
    </row>
    <row r="243" spans="1:21" x14ac:dyDescent="0.25">
      <c r="A243" s="1">
        <v>44780</v>
      </c>
      <c r="B243" s="2">
        <v>4.1666666666666664E-2</v>
      </c>
      <c r="C243" s="11">
        <f t="shared" si="6"/>
        <v>219.04166666666666</v>
      </c>
      <c r="D243">
        <v>318</v>
      </c>
      <c r="E243" s="7">
        <v>13.36</v>
      </c>
      <c r="F243" s="7">
        <v>13.4</v>
      </c>
      <c r="G243" s="7">
        <v>-1.3120000000000001</v>
      </c>
      <c r="H243" s="9">
        <v>0</v>
      </c>
      <c r="I243" s="9">
        <v>2.7160000000000002</v>
      </c>
      <c r="J243" s="9">
        <f t="shared" si="7"/>
        <v>0</v>
      </c>
      <c r="K243" s="9">
        <f t="shared" si="7"/>
        <v>9777.6</v>
      </c>
      <c r="L243" s="9">
        <v>241.16623417220688</v>
      </c>
      <c r="M243" s="9">
        <v>307.62623417220686</v>
      </c>
      <c r="N243" s="7">
        <v>1.7000000000000024</v>
      </c>
      <c r="O243" s="7">
        <v>93.947899999999976</v>
      </c>
      <c r="P243" s="9">
        <v>0</v>
      </c>
      <c r="Q243" s="7">
        <v>921.44999999999936</v>
      </c>
      <c r="R243" s="9">
        <v>263.34166666666664</v>
      </c>
      <c r="S243" s="7">
        <v>0.5285000000000003</v>
      </c>
      <c r="T243" s="7">
        <v>3.02</v>
      </c>
      <c r="U243">
        <v>0</v>
      </c>
    </row>
    <row r="244" spans="1:21" x14ac:dyDescent="0.25">
      <c r="A244" s="1">
        <v>44780</v>
      </c>
      <c r="B244" s="2">
        <v>8.3333333333333329E-2</v>
      </c>
      <c r="C244" s="11">
        <f t="shared" si="6"/>
        <v>219.08333333333334</v>
      </c>
      <c r="D244">
        <v>319</v>
      </c>
      <c r="E244" s="7">
        <v>13.3</v>
      </c>
      <c r="F244" s="7">
        <v>13.33</v>
      </c>
      <c r="G244" s="7">
        <v>-1.859</v>
      </c>
      <c r="H244" s="9">
        <v>0</v>
      </c>
      <c r="I244" s="9">
        <v>2.7149999999999999</v>
      </c>
      <c r="J244" s="9">
        <f t="shared" si="7"/>
        <v>0</v>
      </c>
      <c r="K244" s="9">
        <f t="shared" si="7"/>
        <v>9774</v>
      </c>
      <c r="L244" s="9">
        <v>242.07167235397083</v>
      </c>
      <c r="M244" s="9">
        <v>305.96867235397082</v>
      </c>
      <c r="N244" s="7">
        <v>1.2000000000000015</v>
      </c>
      <c r="O244" s="7">
        <v>94.645200000000003</v>
      </c>
      <c r="P244" s="9">
        <v>0</v>
      </c>
      <c r="Q244" s="7">
        <v>921.35999999999979</v>
      </c>
      <c r="R244" s="9">
        <v>268.51333333333361</v>
      </c>
      <c r="S244" s="7">
        <v>4.2000000000000003E-2</v>
      </c>
      <c r="T244" s="7">
        <v>2.0099999999999998</v>
      </c>
      <c r="U244">
        <v>0</v>
      </c>
    </row>
    <row r="245" spans="1:21" x14ac:dyDescent="0.25">
      <c r="A245" s="1">
        <v>44780</v>
      </c>
      <c r="B245" s="2">
        <v>0.125</v>
      </c>
      <c r="C245" s="11">
        <f t="shared" si="6"/>
        <v>219.125</v>
      </c>
      <c r="D245">
        <v>320</v>
      </c>
      <c r="E245" s="7">
        <v>13.26</v>
      </c>
      <c r="F245" s="7">
        <v>13.28</v>
      </c>
      <c r="G245" s="7">
        <v>-2.097</v>
      </c>
      <c r="H245" s="9">
        <v>0</v>
      </c>
      <c r="I245" s="9">
        <v>3.835</v>
      </c>
      <c r="J245" s="9">
        <f t="shared" si="7"/>
        <v>0</v>
      </c>
      <c r="K245" s="9">
        <f t="shared" si="7"/>
        <v>13806</v>
      </c>
      <c r="L245" s="9">
        <v>240.80531960689581</v>
      </c>
      <c r="M245" s="9">
        <v>303.56631960689583</v>
      </c>
      <c r="N245" s="7">
        <v>1.9083333333333348</v>
      </c>
      <c r="O245" s="7">
        <v>92.670966666666658</v>
      </c>
      <c r="P245" s="9">
        <v>0</v>
      </c>
      <c r="Q245" s="7">
        <v>921.01333333333298</v>
      </c>
      <c r="R245" s="9">
        <v>194.91833333333335</v>
      </c>
      <c r="S245" s="7">
        <v>0.75500000000000023</v>
      </c>
      <c r="T245" s="7">
        <v>4.03</v>
      </c>
      <c r="U245">
        <v>0</v>
      </c>
    </row>
    <row r="246" spans="1:21" x14ac:dyDescent="0.25">
      <c r="A246" s="1">
        <v>44780</v>
      </c>
      <c r="B246" s="2">
        <v>0.16666666666666666</v>
      </c>
      <c r="C246" s="11">
        <f t="shared" si="6"/>
        <v>219.16666666666666</v>
      </c>
      <c r="D246">
        <v>321</v>
      </c>
      <c r="E246" s="7">
        <v>13.23</v>
      </c>
      <c r="F246" s="7">
        <v>13.25</v>
      </c>
      <c r="G246" s="7">
        <v>-1.2749999999999999</v>
      </c>
      <c r="H246" s="9">
        <v>1.095</v>
      </c>
      <c r="I246" s="9">
        <v>4.3280000000000003</v>
      </c>
      <c r="J246" s="9">
        <f t="shared" si="7"/>
        <v>3942</v>
      </c>
      <c r="K246" s="9">
        <f t="shared" si="7"/>
        <v>15580.800000000001</v>
      </c>
      <c r="L246" s="9">
        <v>242.46483664512635</v>
      </c>
      <c r="M246" s="9">
        <v>304.32683664512632</v>
      </c>
      <c r="N246" s="7">
        <v>11.366666666666669</v>
      </c>
      <c r="O246" s="7">
        <v>90.701466666666661</v>
      </c>
      <c r="P246" s="9">
        <v>0</v>
      </c>
      <c r="Q246" s="7">
        <v>920.59833333333415</v>
      </c>
      <c r="R246" s="9">
        <v>264.59000000000003</v>
      </c>
      <c r="S246" s="7">
        <v>2.0963333333333329</v>
      </c>
      <c r="T246" s="7">
        <v>4.53</v>
      </c>
      <c r="U246">
        <v>0</v>
      </c>
    </row>
    <row r="247" spans="1:21" x14ac:dyDescent="0.25">
      <c r="A247" s="1">
        <v>44780</v>
      </c>
      <c r="B247" s="2">
        <v>0.20833333333333334</v>
      </c>
      <c r="C247" s="11">
        <f t="shared" ref="C247:C310" si="8">A247-44561+B247</f>
        <v>219.20833333333334</v>
      </c>
      <c r="D247">
        <v>322</v>
      </c>
      <c r="E247" s="7">
        <v>13.23</v>
      </c>
      <c r="F247" s="7">
        <v>13.29</v>
      </c>
      <c r="G247" s="7">
        <v>-1.2250000000000001</v>
      </c>
      <c r="H247" s="9">
        <v>14.19</v>
      </c>
      <c r="I247" s="9">
        <v>12.41</v>
      </c>
      <c r="J247" s="9">
        <f t="shared" ref="J247:K310" si="9">H247*((60*60))</f>
        <v>51084</v>
      </c>
      <c r="K247" s="9">
        <f t="shared" si="9"/>
        <v>44676</v>
      </c>
      <c r="L247" s="9">
        <v>245.96278721432822</v>
      </c>
      <c r="M247" s="9">
        <v>303.96278721432822</v>
      </c>
      <c r="N247" s="7">
        <v>36.825000000000017</v>
      </c>
      <c r="O247" s="7">
        <v>87.723816666666693</v>
      </c>
      <c r="P247" s="9">
        <v>0</v>
      </c>
      <c r="Q247" s="7">
        <v>920.58000000000038</v>
      </c>
      <c r="R247" s="9">
        <v>283.95833333333326</v>
      </c>
      <c r="S247" s="7">
        <v>0.28549999999999998</v>
      </c>
      <c r="T247" s="7">
        <v>4.03</v>
      </c>
      <c r="U247">
        <v>0</v>
      </c>
    </row>
    <row r="248" spans="1:21" x14ac:dyDescent="0.25">
      <c r="A248" s="1">
        <v>44780</v>
      </c>
      <c r="B248" s="2">
        <v>0.25</v>
      </c>
      <c r="C248" s="11">
        <f t="shared" si="8"/>
        <v>219.25</v>
      </c>
      <c r="D248">
        <v>323</v>
      </c>
      <c r="E248" s="7">
        <v>13.41</v>
      </c>
      <c r="F248" s="7">
        <v>13.87</v>
      </c>
      <c r="G248" s="7">
        <v>-0.3</v>
      </c>
      <c r="H248" s="9">
        <v>46.28</v>
      </c>
      <c r="I248" s="9">
        <v>28.37</v>
      </c>
      <c r="J248" s="9">
        <f t="shared" si="9"/>
        <v>166608</v>
      </c>
      <c r="K248" s="9">
        <f t="shared" si="9"/>
        <v>102132</v>
      </c>
      <c r="L248" s="9">
        <v>261.61260855165119</v>
      </c>
      <c r="M248" s="9">
        <v>304.06260855165118</v>
      </c>
      <c r="N248" s="7">
        <v>94.199999999999918</v>
      </c>
      <c r="O248" s="7">
        <v>84.245866666666643</v>
      </c>
      <c r="P248" s="9">
        <v>0</v>
      </c>
      <c r="Q248" s="7">
        <v>920.52333333333297</v>
      </c>
      <c r="R248" s="9">
        <v>259.75499999999994</v>
      </c>
      <c r="S248" s="7">
        <v>0.57866666666666655</v>
      </c>
      <c r="T248" s="7">
        <v>5.03</v>
      </c>
      <c r="U248">
        <v>0</v>
      </c>
    </row>
    <row r="249" spans="1:21" x14ac:dyDescent="0.25">
      <c r="A249" s="1">
        <v>44780</v>
      </c>
      <c r="B249" s="2">
        <v>0.29166666666666669</v>
      </c>
      <c r="C249" s="11">
        <f t="shared" si="8"/>
        <v>219.29166666666666</v>
      </c>
      <c r="D249">
        <v>324</v>
      </c>
      <c r="E249" s="7">
        <v>14.57</v>
      </c>
      <c r="F249" s="7">
        <v>14.6</v>
      </c>
      <c r="G249" s="7">
        <v>0.621</v>
      </c>
      <c r="H249" s="9">
        <v>99.9</v>
      </c>
      <c r="I249" s="9">
        <v>56.15</v>
      </c>
      <c r="J249" s="9">
        <f t="shared" si="9"/>
        <v>359640</v>
      </c>
      <c r="K249" s="9">
        <f t="shared" si="9"/>
        <v>202140</v>
      </c>
      <c r="L249" s="9">
        <v>273.52715514081348</v>
      </c>
      <c r="M249" s="9">
        <v>305.79715514081346</v>
      </c>
      <c r="N249" s="7">
        <v>204.03333333333347</v>
      </c>
      <c r="O249" s="7">
        <v>83.199033333333333</v>
      </c>
      <c r="P249" s="9">
        <v>0</v>
      </c>
      <c r="Q249" s="7">
        <v>920.26666666666699</v>
      </c>
      <c r="R249" s="9">
        <v>286.83333333333326</v>
      </c>
      <c r="S249" s="7">
        <v>0.57033333333333336</v>
      </c>
      <c r="T249" s="7">
        <v>3.52</v>
      </c>
      <c r="U249">
        <v>0.21381222081493179</v>
      </c>
    </row>
    <row r="250" spans="1:21" x14ac:dyDescent="0.25">
      <c r="A250" s="1">
        <v>44780</v>
      </c>
      <c r="B250" s="2">
        <v>0.33333333333333331</v>
      </c>
      <c r="C250" s="11">
        <f t="shared" si="8"/>
        <v>219.33333333333334</v>
      </c>
      <c r="D250">
        <v>325</v>
      </c>
      <c r="E250" s="7">
        <v>14.56</v>
      </c>
      <c r="F250" s="7">
        <v>14.57</v>
      </c>
      <c r="G250" s="7">
        <v>1.6020000000000001</v>
      </c>
      <c r="H250" s="9">
        <v>118.7</v>
      </c>
      <c r="I250" s="9">
        <v>64.33</v>
      </c>
      <c r="J250" s="9">
        <f t="shared" si="9"/>
        <v>427320</v>
      </c>
      <c r="K250" s="9">
        <f t="shared" si="9"/>
        <v>231588</v>
      </c>
      <c r="L250" s="9">
        <v>293.98710548823311</v>
      </c>
      <c r="M250" s="9">
        <v>309.98710548823311</v>
      </c>
      <c r="N250" s="7">
        <v>234.07500000000022</v>
      </c>
      <c r="O250" s="7">
        <v>86.318716666666646</v>
      </c>
      <c r="P250" s="9">
        <v>0</v>
      </c>
      <c r="Q250" s="7">
        <v>920.2949999999995</v>
      </c>
      <c r="R250" s="9">
        <v>283.30166666666634</v>
      </c>
      <c r="S250" s="7">
        <v>0.46083333333333332</v>
      </c>
      <c r="T250" s="7">
        <v>3.02</v>
      </c>
      <c r="U250">
        <v>0.42114394590009807</v>
      </c>
    </row>
    <row r="251" spans="1:21" x14ac:dyDescent="0.25">
      <c r="A251" s="1">
        <v>44780</v>
      </c>
      <c r="B251" s="2">
        <v>0.375</v>
      </c>
      <c r="C251" s="11">
        <f t="shared" si="8"/>
        <v>219.375</v>
      </c>
      <c r="D251">
        <v>326</v>
      </c>
      <c r="E251" s="7">
        <v>14.53</v>
      </c>
      <c r="F251" s="7">
        <v>14.56</v>
      </c>
      <c r="G251" s="7">
        <v>1.978</v>
      </c>
      <c r="H251" s="9">
        <v>133.80000000000001</v>
      </c>
      <c r="I251" s="9">
        <v>74.87</v>
      </c>
      <c r="J251" s="9">
        <f t="shared" si="9"/>
        <v>481680.00000000006</v>
      </c>
      <c r="K251" s="9">
        <f t="shared" si="9"/>
        <v>269532</v>
      </c>
      <c r="L251" s="9">
        <v>311.42943668972259</v>
      </c>
      <c r="M251" s="9">
        <v>312.4794366897226</v>
      </c>
      <c r="N251" s="7">
        <v>286.32500000000033</v>
      </c>
      <c r="O251" s="7">
        <v>86.932883333333322</v>
      </c>
      <c r="P251" s="9">
        <v>0</v>
      </c>
      <c r="Q251" s="7">
        <v>920.31833333333304</v>
      </c>
      <c r="R251" s="9">
        <v>262.14999999999992</v>
      </c>
      <c r="S251" s="7">
        <v>1.031666666666667</v>
      </c>
      <c r="T251" s="7">
        <v>4.53</v>
      </c>
      <c r="U251">
        <v>0.57061311346444443</v>
      </c>
    </row>
    <row r="252" spans="1:21" x14ac:dyDescent="0.25">
      <c r="A252" s="1">
        <v>44780</v>
      </c>
      <c r="B252" s="2">
        <v>0.41666666666666669</v>
      </c>
      <c r="C252" s="11">
        <f t="shared" si="8"/>
        <v>219.41666666666666</v>
      </c>
      <c r="D252">
        <v>327</v>
      </c>
      <c r="E252" s="7">
        <v>14.53</v>
      </c>
      <c r="F252" s="7">
        <v>14.54</v>
      </c>
      <c r="G252" s="7">
        <v>2.169</v>
      </c>
      <c r="H252" s="9">
        <v>154.6</v>
      </c>
      <c r="I252" s="9">
        <v>87.9</v>
      </c>
      <c r="J252" s="9">
        <f t="shared" si="9"/>
        <v>556560</v>
      </c>
      <c r="K252" s="9">
        <f t="shared" si="9"/>
        <v>316440</v>
      </c>
      <c r="L252" s="9">
        <v>318.20553080032454</v>
      </c>
      <c r="M252" s="9">
        <v>314.07253080032456</v>
      </c>
      <c r="N252" s="7">
        <v>339.82500000000039</v>
      </c>
      <c r="O252" s="7">
        <v>86.644649999999999</v>
      </c>
      <c r="P252" s="9">
        <v>0</v>
      </c>
      <c r="Q252" s="7">
        <v>920.47500000000082</v>
      </c>
      <c r="R252" s="9">
        <v>272.82000000000005</v>
      </c>
      <c r="S252" s="7">
        <v>2.7436666666666687</v>
      </c>
      <c r="T252" s="7">
        <v>4.53</v>
      </c>
      <c r="U252">
        <v>0.88331212676181181</v>
      </c>
    </row>
    <row r="253" spans="1:21" x14ac:dyDescent="0.25">
      <c r="A253" s="1">
        <v>44780</v>
      </c>
      <c r="B253" s="2">
        <v>0.45833333333333331</v>
      </c>
      <c r="C253" s="11">
        <f t="shared" si="8"/>
        <v>219.45833333333334</v>
      </c>
      <c r="D253">
        <v>328</v>
      </c>
      <c r="E253" s="7">
        <v>14.5</v>
      </c>
      <c r="F253" s="7">
        <v>14.52</v>
      </c>
      <c r="G253" s="7">
        <v>2.6360000000000001</v>
      </c>
      <c r="H253" s="9">
        <v>359.6</v>
      </c>
      <c r="I253" s="9">
        <v>196.7</v>
      </c>
      <c r="J253" s="9">
        <f t="shared" si="9"/>
        <v>1294560</v>
      </c>
      <c r="K253" s="9">
        <f t="shared" si="9"/>
        <v>708120</v>
      </c>
      <c r="L253" s="9">
        <v>311.39854893155734</v>
      </c>
      <c r="M253" s="9">
        <v>311.16854893155738</v>
      </c>
      <c r="N253" s="7">
        <v>678.99166666666656</v>
      </c>
      <c r="O253" s="7">
        <v>82.280366666666652</v>
      </c>
      <c r="P253" s="9">
        <v>0</v>
      </c>
      <c r="Q253" s="7">
        <v>920.46499999999935</v>
      </c>
      <c r="R253" s="9">
        <v>275.71333333333337</v>
      </c>
      <c r="S253" s="7">
        <v>3.2210000000000019</v>
      </c>
      <c r="T253" s="7">
        <v>5.03</v>
      </c>
      <c r="U253">
        <v>2.179655768456112</v>
      </c>
    </row>
    <row r="254" spans="1:21" x14ac:dyDescent="0.25">
      <c r="A254" s="1">
        <v>44780</v>
      </c>
      <c r="B254" s="2">
        <v>0.5</v>
      </c>
      <c r="C254" s="11">
        <f t="shared" si="8"/>
        <v>219.5</v>
      </c>
      <c r="D254">
        <v>329</v>
      </c>
      <c r="E254" s="7">
        <v>14.49</v>
      </c>
      <c r="F254" s="7">
        <v>14.5</v>
      </c>
      <c r="G254" s="7">
        <v>3.544</v>
      </c>
      <c r="H254" s="9">
        <v>390.9</v>
      </c>
      <c r="I254" s="9">
        <v>208.1</v>
      </c>
      <c r="J254" s="9">
        <f t="shared" si="9"/>
        <v>1407240</v>
      </c>
      <c r="K254" s="9">
        <f t="shared" si="9"/>
        <v>749160</v>
      </c>
      <c r="L254" s="9">
        <v>303.39954875156826</v>
      </c>
      <c r="M254" s="9">
        <v>313.71954875156825</v>
      </c>
      <c r="N254" s="7">
        <v>662.7</v>
      </c>
      <c r="O254" s="7">
        <v>81.07646666666669</v>
      </c>
      <c r="P254" s="9">
        <v>0</v>
      </c>
      <c r="Q254" s="7">
        <v>920.54666666666685</v>
      </c>
      <c r="R254" s="9">
        <v>268.13</v>
      </c>
      <c r="S254" s="7">
        <v>3.3460000000000032</v>
      </c>
      <c r="T254" s="7">
        <v>5.03</v>
      </c>
      <c r="U254">
        <v>2.5312330696968597</v>
      </c>
    </row>
    <row r="255" spans="1:21" x14ac:dyDescent="0.25">
      <c r="A255" s="1">
        <v>44780</v>
      </c>
      <c r="B255" s="2">
        <v>0.54166666666666663</v>
      </c>
      <c r="C255" s="11">
        <f t="shared" si="8"/>
        <v>219.54166666666666</v>
      </c>
      <c r="D255">
        <v>330</v>
      </c>
      <c r="E255" s="7">
        <v>14.46</v>
      </c>
      <c r="F255" s="7">
        <v>14.48</v>
      </c>
      <c r="G255" s="7">
        <v>3.988</v>
      </c>
      <c r="H255" s="9">
        <v>601.1</v>
      </c>
      <c r="I255" s="9">
        <v>322.60000000000002</v>
      </c>
      <c r="J255" s="9">
        <f t="shared" si="9"/>
        <v>2163960</v>
      </c>
      <c r="K255" s="9">
        <f t="shared" si="9"/>
        <v>1161360</v>
      </c>
      <c r="L255" s="9">
        <v>271.53785767588386</v>
      </c>
      <c r="M255" s="9">
        <v>311.55785767588384</v>
      </c>
      <c r="N255" s="7">
        <v>509.82500000000056</v>
      </c>
      <c r="O255" s="7">
        <v>77.587516666666659</v>
      </c>
      <c r="P255" s="9">
        <v>0</v>
      </c>
      <c r="Q255" s="7">
        <v>920.16</v>
      </c>
      <c r="R255" s="9">
        <v>263.15333333333331</v>
      </c>
      <c r="S255" s="7">
        <v>3.1955000000000027</v>
      </c>
      <c r="T255" s="7">
        <v>5.03</v>
      </c>
      <c r="U255">
        <v>3.7616638779838945</v>
      </c>
    </row>
    <row r="256" spans="1:21" x14ac:dyDescent="0.25">
      <c r="A256" s="1">
        <v>44780</v>
      </c>
      <c r="B256" s="2">
        <v>0.58333333333333337</v>
      </c>
      <c r="C256" s="11">
        <f t="shared" si="8"/>
        <v>219.58333333333334</v>
      </c>
      <c r="D256">
        <v>331</v>
      </c>
      <c r="E256" s="7">
        <v>14.43</v>
      </c>
      <c r="F256" s="7">
        <v>14.46</v>
      </c>
      <c r="G256" s="7">
        <v>4.72</v>
      </c>
      <c r="H256" s="9">
        <v>587.9</v>
      </c>
      <c r="I256" s="9">
        <v>308.7</v>
      </c>
      <c r="J256" s="9">
        <f t="shared" si="9"/>
        <v>2116440</v>
      </c>
      <c r="K256" s="9">
        <f t="shared" si="9"/>
        <v>1111320</v>
      </c>
      <c r="L256" s="9">
        <v>243.32568626701044</v>
      </c>
      <c r="M256" s="9">
        <v>305.63568626701044</v>
      </c>
      <c r="N256" s="7">
        <v>322.99166666666707</v>
      </c>
      <c r="O256" s="7">
        <v>78.557399999999987</v>
      </c>
      <c r="P256" s="9">
        <v>0</v>
      </c>
      <c r="Q256" s="7">
        <v>920.11166666666736</v>
      </c>
      <c r="R256" s="9">
        <v>318.44500000000011</v>
      </c>
      <c r="S256" s="7">
        <v>0.37733333333333335</v>
      </c>
      <c r="T256" s="7">
        <v>3.52</v>
      </c>
      <c r="U256">
        <v>3.2994214758993343</v>
      </c>
    </row>
    <row r="257" spans="1:21" x14ac:dyDescent="0.25">
      <c r="A257" s="1">
        <v>44780</v>
      </c>
      <c r="B257" s="2">
        <v>0.625</v>
      </c>
      <c r="C257" s="11">
        <f t="shared" si="8"/>
        <v>219.625</v>
      </c>
      <c r="D257">
        <v>332</v>
      </c>
      <c r="E257" s="7">
        <v>14.4</v>
      </c>
      <c r="F257" s="7">
        <v>14.41</v>
      </c>
      <c r="G257" s="7">
        <v>5.8230000000000004</v>
      </c>
      <c r="H257" s="9">
        <v>629.6</v>
      </c>
      <c r="I257" s="9">
        <v>324.2</v>
      </c>
      <c r="J257" s="9">
        <f t="shared" si="9"/>
        <v>2266560</v>
      </c>
      <c r="K257" s="9">
        <f t="shared" si="9"/>
        <v>1167120</v>
      </c>
      <c r="L257" s="9">
        <v>239.92487580229334</v>
      </c>
      <c r="M257" s="9">
        <v>297.77487580229337</v>
      </c>
      <c r="N257" s="7">
        <v>391.11666666666702</v>
      </c>
      <c r="O257" s="7">
        <v>68.024166666666659</v>
      </c>
      <c r="P257" s="9">
        <v>0</v>
      </c>
      <c r="Q257" s="7">
        <v>920.10666666666634</v>
      </c>
      <c r="R257" s="9">
        <v>273.67000000000019</v>
      </c>
      <c r="S257" s="7">
        <v>2.5000000000000001E-2</v>
      </c>
      <c r="T257" s="7">
        <v>1.51</v>
      </c>
      <c r="U257">
        <v>3.5062153267808762</v>
      </c>
    </row>
    <row r="258" spans="1:21" x14ac:dyDescent="0.25">
      <c r="A258" s="1">
        <v>44780</v>
      </c>
      <c r="B258" s="2">
        <v>0.66666666666666663</v>
      </c>
      <c r="C258" s="11">
        <f t="shared" si="8"/>
        <v>219.66666666666666</v>
      </c>
      <c r="D258">
        <v>333</v>
      </c>
      <c r="E258" s="7">
        <v>14.37</v>
      </c>
      <c r="F258" s="7">
        <v>14.38</v>
      </c>
      <c r="G258" s="7">
        <v>7.0830000000000002</v>
      </c>
      <c r="H258" s="9">
        <v>601.4</v>
      </c>
      <c r="I258" s="9">
        <v>295.3</v>
      </c>
      <c r="J258" s="9">
        <f t="shared" si="9"/>
        <v>2165040</v>
      </c>
      <c r="K258" s="9">
        <f t="shared" si="9"/>
        <v>1063080</v>
      </c>
      <c r="L258" s="9">
        <v>215.07144105108617</v>
      </c>
      <c r="M258" s="9">
        <v>287.25144105108615</v>
      </c>
      <c r="N258" s="7">
        <v>426.70000000000044</v>
      </c>
      <c r="O258" s="7">
        <v>61.653916666666653</v>
      </c>
      <c r="P258" s="9">
        <v>0</v>
      </c>
      <c r="Q258" s="7">
        <v>920.10833333333392</v>
      </c>
      <c r="R258" s="9">
        <v>252.70000000000027</v>
      </c>
      <c r="S258" s="7">
        <v>0</v>
      </c>
      <c r="T258" s="7">
        <v>0</v>
      </c>
      <c r="U258">
        <v>3.3120642204237605</v>
      </c>
    </row>
    <row r="259" spans="1:21" x14ac:dyDescent="0.25">
      <c r="A259" s="1">
        <v>44780</v>
      </c>
      <c r="B259" s="2">
        <v>0.70833333333333337</v>
      </c>
      <c r="C259" s="11">
        <f t="shared" si="8"/>
        <v>219.70833333333334</v>
      </c>
      <c r="D259">
        <v>334</v>
      </c>
      <c r="E259" s="7">
        <v>14.38</v>
      </c>
      <c r="F259" s="7">
        <v>14.38</v>
      </c>
      <c r="G259" s="7">
        <v>7.077</v>
      </c>
      <c r="H259" s="9">
        <v>550.5</v>
      </c>
      <c r="I259" s="9">
        <v>263</v>
      </c>
      <c r="J259" s="9">
        <f t="shared" si="9"/>
        <v>1981800</v>
      </c>
      <c r="K259" s="9">
        <f t="shared" si="9"/>
        <v>946800</v>
      </c>
      <c r="L259" s="9">
        <v>225.44149509516069</v>
      </c>
      <c r="M259" s="9">
        <v>298.52149509516067</v>
      </c>
      <c r="N259" s="7">
        <v>518.90833333333387</v>
      </c>
      <c r="O259" s="7">
        <v>64.643416666666653</v>
      </c>
      <c r="P259" s="9">
        <v>0</v>
      </c>
      <c r="Q259" s="7">
        <v>920.4416666666674</v>
      </c>
      <c r="R259" s="9">
        <v>255.43</v>
      </c>
      <c r="S259" s="7">
        <v>0</v>
      </c>
      <c r="T259" s="7">
        <v>0</v>
      </c>
      <c r="U259">
        <v>2.9194883161823157</v>
      </c>
    </row>
    <row r="260" spans="1:21" x14ac:dyDescent="0.25">
      <c r="A260" s="1">
        <v>44780</v>
      </c>
      <c r="B260" s="2">
        <v>0.75</v>
      </c>
      <c r="C260" s="11">
        <f t="shared" si="8"/>
        <v>219.75</v>
      </c>
      <c r="D260">
        <v>335</v>
      </c>
      <c r="E260" s="7">
        <v>14.37</v>
      </c>
      <c r="F260" s="7">
        <v>14.38</v>
      </c>
      <c r="G260" s="7">
        <v>6.7110000000000003</v>
      </c>
      <c r="H260" s="9">
        <v>442.6</v>
      </c>
      <c r="I260" s="9">
        <v>207.2</v>
      </c>
      <c r="J260" s="9">
        <f t="shared" si="9"/>
        <v>1593360</v>
      </c>
      <c r="K260" s="9">
        <f t="shared" si="9"/>
        <v>745920</v>
      </c>
      <c r="L260" s="9">
        <v>254.11842596260283</v>
      </c>
      <c r="M260" s="9">
        <v>312.5284259626028</v>
      </c>
      <c r="N260" s="7">
        <v>581.90833333333353</v>
      </c>
      <c r="O260" s="7">
        <v>77.338583333333318</v>
      </c>
      <c r="P260" s="9">
        <v>0</v>
      </c>
      <c r="Q260" s="7">
        <v>920.88833333333287</v>
      </c>
      <c r="R260" s="9">
        <v>265.44</v>
      </c>
      <c r="S260" s="7">
        <v>7.4999999999999997E-2</v>
      </c>
      <c r="T260" s="7">
        <v>1.51</v>
      </c>
      <c r="U260">
        <v>2.234866466042138</v>
      </c>
    </row>
    <row r="261" spans="1:21" x14ac:dyDescent="0.25">
      <c r="A261" s="1">
        <v>44780</v>
      </c>
      <c r="B261" s="2">
        <v>0.79166666666666663</v>
      </c>
      <c r="C261" s="11">
        <f t="shared" si="8"/>
        <v>219.79166666666666</v>
      </c>
      <c r="D261">
        <v>336</v>
      </c>
      <c r="E261" s="7">
        <v>14.37</v>
      </c>
      <c r="F261" s="7">
        <v>14.42</v>
      </c>
      <c r="G261" s="7">
        <v>4.6870000000000003</v>
      </c>
      <c r="H261" s="9">
        <v>177.4</v>
      </c>
      <c r="I261" s="9">
        <v>91.2</v>
      </c>
      <c r="J261" s="9">
        <f t="shared" si="9"/>
        <v>638640</v>
      </c>
      <c r="K261" s="9">
        <f t="shared" si="9"/>
        <v>328320</v>
      </c>
      <c r="L261" s="9">
        <v>320.92513837526224</v>
      </c>
      <c r="M261" s="9">
        <v>325.31513837526222</v>
      </c>
      <c r="N261" s="7">
        <v>347.11666666666707</v>
      </c>
      <c r="O261" s="7">
        <v>97.676966666666644</v>
      </c>
      <c r="P261" s="9">
        <v>0</v>
      </c>
      <c r="Q261" s="7">
        <v>922.09833333333336</v>
      </c>
      <c r="R261" s="9">
        <v>268.70000000000022</v>
      </c>
      <c r="S261" s="7">
        <v>0.4775000000000002</v>
      </c>
      <c r="T261" s="7">
        <v>2.0099999999999998</v>
      </c>
      <c r="U261">
        <v>0.82028827323469566</v>
      </c>
    </row>
    <row r="262" spans="1:21" x14ac:dyDescent="0.25">
      <c r="A262" s="1">
        <v>44780</v>
      </c>
      <c r="B262" s="2">
        <v>0.83333333333333337</v>
      </c>
      <c r="C262" s="11">
        <f t="shared" si="8"/>
        <v>219.83333333333334</v>
      </c>
      <c r="D262">
        <v>337</v>
      </c>
      <c r="E262" s="7">
        <v>14.46</v>
      </c>
      <c r="F262" s="7">
        <v>14.48</v>
      </c>
      <c r="G262" s="7">
        <v>2.665</v>
      </c>
      <c r="H262" s="9">
        <v>125.7</v>
      </c>
      <c r="I262" s="9">
        <v>65.31</v>
      </c>
      <c r="J262" s="9">
        <f t="shared" si="9"/>
        <v>452520</v>
      </c>
      <c r="K262" s="9">
        <f t="shared" si="9"/>
        <v>235116</v>
      </c>
      <c r="L262" s="9">
        <v>321.32453212656765</v>
      </c>
      <c r="M262" s="9">
        <v>322.09253212656768</v>
      </c>
      <c r="N262" s="7">
        <v>255.49166666666696</v>
      </c>
      <c r="O262" s="7">
        <v>99.686983333333316</v>
      </c>
      <c r="P262" s="9">
        <v>0</v>
      </c>
      <c r="Q262" s="7">
        <v>922.50000000000057</v>
      </c>
      <c r="R262" s="9">
        <v>267.0783333333336</v>
      </c>
      <c r="S262" s="7">
        <v>1.2243333333333335</v>
      </c>
      <c r="T262" s="7">
        <v>3.02</v>
      </c>
      <c r="U262">
        <v>0.44895362950611772</v>
      </c>
    </row>
    <row r="263" spans="1:21" x14ac:dyDescent="0.25">
      <c r="A263" s="1">
        <v>44780</v>
      </c>
      <c r="B263" s="2">
        <v>0.875</v>
      </c>
      <c r="C263" s="11">
        <f t="shared" si="8"/>
        <v>219.875</v>
      </c>
      <c r="D263">
        <v>338</v>
      </c>
      <c r="E263" s="7">
        <v>14.49</v>
      </c>
      <c r="F263" s="7">
        <v>14.51</v>
      </c>
      <c r="G263" s="7">
        <v>1.77</v>
      </c>
      <c r="H263" s="9">
        <v>67.56</v>
      </c>
      <c r="I263" s="9">
        <v>35.64</v>
      </c>
      <c r="J263" s="9">
        <f t="shared" si="9"/>
        <v>243216</v>
      </c>
      <c r="K263" s="9">
        <f t="shared" si="9"/>
        <v>128304</v>
      </c>
      <c r="L263" s="9">
        <v>317.84909956236874</v>
      </c>
      <c r="M263" s="9">
        <v>319.58309956236872</v>
      </c>
      <c r="N263" s="7">
        <v>141.36666666666653</v>
      </c>
      <c r="O263" s="7">
        <v>99.97858333333339</v>
      </c>
      <c r="P263" s="9">
        <v>0</v>
      </c>
      <c r="Q263" s="7">
        <v>922.82166666666592</v>
      </c>
      <c r="R263" s="9">
        <v>266.69999999999976</v>
      </c>
      <c r="S263" s="7">
        <v>0.87283333333333302</v>
      </c>
      <c r="T263" s="7">
        <v>2.52</v>
      </c>
      <c r="U263">
        <v>5.7588924826979471E-2</v>
      </c>
    </row>
    <row r="264" spans="1:21" x14ac:dyDescent="0.25">
      <c r="A264" s="1">
        <v>44780</v>
      </c>
      <c r="B264" s="2">
        <v>0.91666666666666663</v>
      </c>
      <c r="C264" s="11">
        <f t="shared" si="8"/>
        <v>219.91666666666666</v>
      </c>
      <c r="D264">
        <v>339</v>
      </c>
      <c r="E264" s="7">
        <v>14.42</v>
      </c>
      <c r="F264" s="7">
        <v>14.53</v>
      </c>
      <c r="G264" s="7">
        <v>1.1639999999999999</v>
      </c>
      <c r="H264" s="9">
        <v>29.45</v>
      </c>
      <c r="I264" s="9">
        <v>16.059999999999999</v>
      </c>
      <c r="J264" s="9">
        <f t="shared" si="9"/>
        <v>106020</v>
      </c>
      <c r="K264" s="9">
        <f t="shared" si="9"/>
        <v>57815.999999999993</v>
      </c>
      <c r="L264" s="9">
        <v>320.77568299513536</v>
      </c>
      <c r="M264" s="9">
        <v>318.58068299513536</v>
      </c>
      <c r="N264" s="7">
        <v>60.658333333333253</v>
      </c>
      <c r="O264" s="7">
        <v>99.997000000000057</v>
      </c>
      <c r="P264" s="9">
        <v>0</v>
      </c>
      <c r="Q264" s="7">
        <v>923.10500000000104</v>
      </c>
      <c r="R264" s="9">
        <v>267.2583333333335</v>
      </c>
      <c r="S264" s="7">
        <v>1.8283333333333329</v>
      </c>
      <c r="T264" s="7">
        <v>4.03</v>
      </c>
      <c r="U264">
        <v>0</v>
      </c>
    </row>
    <row r="265" spans="1:21" x14ac:dyDescent="0.25">
      <c r="A265" s="1">
        <v>44780</v>
      </c>
      <c r="B265" s="2">
        <v>0.95833333333333337</v>
      </c>
      <c r="C265" s="11">
        <f t="shared" si="8"/>
        <v>219.95833333333334</v>
      </c>
      <c r="D265">
        <v>340</v>
      </c>
      <c r="E265" s="7">
        <v>13.54</v>
      </c>
      <c r="F265" s="7">
        <v>13.84</v>
      </c>
      <c r="G265" s="7">
        <v>0.72299999999999998</v>
      </c>
      <c r="H265" s="9">
        <v>10.49</v>
      </c>
      <c r="I265" s="9">
        <v>5.9930000000000003</v>
      </c>
      <c r="J265" s="9">
        <f t="shared" si="9"/>
        <v>37764</v>
      </c>
      <c r="K265" s="9">
        <f t="shared" si="9"/>
        <v>21574.800000000003</v>
      </c>
      <c r="L265" s="9">
        <v>314.63710553420867</v>
      </c>
      <c r="M265" s="9">
        <v>317.88210553420868</v>
      </c>
      <c r="N265" s="7">
        <v>22.866666666666699</v>
      </c>
      <c r="O265" s="7">
        <v>99.997000000000057</v>
      </c>
      <c r="P265" s="9">
        <v>0</v>
      </c>
      <c r="Q265" s="7">
        <v>923.13666666666745</v>
      </c>
      <c r="R265" s="9">
        <v>258.79333333333329</v>
      </c>
      <c r="S265" s="7">
        <v>1.6443333333333336</v>
      </c>
      <c r="T265" s="7">
        <v>3.52</v>
      </c>
      <c r="U265">
        <v>0</v>
      </c>
    </row>
    <row r="266" spans="1:21" x14ac:dyDescent="0.25">
      <c r="A266" s="1">
        <v>44781</v>
      </c>
      <c r="B266" s="2">
        <v>0</v>
      </c>
      <c r="C266" s="11">
        <f t="shared" si="8"/>
        <v>220</v>
      </c>
      <c r="D266">
        <v>341</v>
      </c>
      <c r="E266" s="7">
        <v>13.42</v>
      </c>
      <c r="F266" s="7">
        <v>13.48</v>
      </c>
      <c r="G266" s="7">
        <v>0.45500000000000002</v>
      </c>
      <c r="H266" s="9">
        <v>1.9570000000000001</v>
      </c>
      <c r="I266" s="9">
        <v>1.254</v>
      </c>
      <c r="J266" s="9">
        <f t="shared" si="9"/>
        <v>7045.2</v>
      </c>
      <c r="K266" s="9">
        <f t="shared" si="9"/>
        <v>4514.3999999999996</v>
      </c>
      <c r="L266" s="9">
        <v>313.56033084377111</v>
      </c>
      <c r="M266" s="9">
        <v>317.09633084377111</v>
      </c>
      <c r="N266" s="7">
        <v>3.3249999999999935</v>
      </c>
      <c r="O266" s="7">
        <v>99.997000000000057</v>
      </c>
      <c r="P266" s="9">
        <v>0</v>
      </c>
      <c r="Q266" s="7">
        <v>923.06833333333373</v>
      </c>
      <c r="R266" s="9">
        <v>256.59666666666669</v>
      </c>
      <c r="S266" s="7">
        <v>2.1295000000000011</v>
      </c>
      <c r="T266" s="7">
        <v>4.03</v>
      </c>
      <c r="U266">
        <v>0</v>
      </c>
    </row>
    <row r="267" spans="1:21" x14ac:dyDescent="0.25">
      <c r="A267" s="1">
        <v>44781</v>
      </c>
      <c r="B267" s="2">
        <v>4.1666666666666664E-2</v>
      </c>
      <c r="C267" s="11">
        <f t="shared" si="8"/>
        <v>220.04166666666666</v>
      </c>
      <c r="D267">
        <v>342</v>
      </c>
      <c r="E267" s="7">
        <v>13.35</v>
      </c>
      <c r="F267" s="7">
        <v>13.39</v>
      </c>
      <c r="G267" s="7">
        <v>0.29899999999999999</v>
      </c>
      <c r="H267" s="9">
        <v>0</v>
      </c>
      <c r="I267" s="9">
        <v>0.126</v>
      </c>
      <c r="J267" s="9">
        <f t="shared" si="9"/>
        <v>0</v>
      </c>
      <c r="K267" s="9">
        <f t="shared" si="9"/>
        <v>453.6</v>
      </c>
      <c r="L267" s="9">
        <v>311.06128128938997</v>
      </c>
      <c r="M267" s="9">
        <v>316.94328128938997</v>
      </c>
      <c r="N267" s="7">
        <v>1.2000000000000015</v>
      </c>
      <c r="O267" s="7">
        <v>99.997000000000057</v>
      </c>
      <c r="P267" s="9">
        <v>0</v>
      </c>
      <c r="Q267" s="7">
        <v>923.0383333333333</v>
      </c>
      <c r="R267" s="9">
        <v>259.02333333333337</v>
      </c>
      <c r="S267" s="7">
        <v>2.6436666666666673</v>
      </c>
      <c r="T267" s="7">
        <v>4.53</v>
      </c>
      <c r="U267">
        <v>0</v>
      </c>
    </row>
    <row r="268" spans="1:21" x14ac:dyDescent="0.25">
      <c r="A268" s="1">
        <v>44781</v>
      </c>
      <c r="B268" s="2">
        <v>8.3333333333333329E-2</v>
      </c>
      <c r="C268" s="11">
        <f t="shared" si="8"/>
        <v>220.08333333333334</v>
      </c>
      <c r="D268">
        <v>343</v>
      </c>
      <c r="E268" s="7">
        <v>13.3</v>
      </c>
      <c r="F268" s="7">
        <v>13.33</v>
      </c>
      <c r="G268" s="7">
        <v>0.17399999999999999</v>
      </c>
      <c r="H268" s="9">
        <v>0</v>
      </c>
      <c r="I268" s="9">
        <v>0.60199999999999998</v>
      </c>
      <c r="J268" s="9">
        <f t="shared" si="9"/>
        <v>0</v>
      </c>
      <c r="K268" s="9">
        <f t="shared" si="9"/>
        <v>2167.1999999999998</v>
      </c>
      <c r="L268" s="9">
        <v>293.57200696282814</v>
      </c>
      <c r="M268" s="9">
        <v>315.65200696282812</v>
      </c>
      <c r="N268" s="7">
        <v>1.2000000000000015</v>
      </c>
      <c r="O268" s="7">
        <v>99.997000000000057</v>
      </c>
      <c r="P268" s="9">
        <v>0</v>
      </c>
      <c r="Q268" s="7">
        <v>922.88666666666666</v>
      </c>
      <c r="R268" s="9">
        <v>269.245</v>
      </c>
      <c r="S268" s="7">
        <v>2.0295000000000005</v>
      </c>
      <c r="T268" s="7">
        <v>4.03</v>
      </c>
      <c r="U268">
        <v>0</v>
      </c>
    </row>
    <row r="269" spans="1:21" x14ac:dyDescent="0.25">
      <c r="A269" s="1">
        <v>44781</v>
      </c>
      <c r="B269" s="2">
        <v>0.125</v>
      </c>
      <c r="C269" s="11">
        <f t="shared" si="8"/>
        <v>220.125</v>
      </c>
      <c r="D269">
        <v>344</v>
      </c>
      <c r="E269" s="7">
        <v>13.26</v>
      </c>
      <c r="F269" s="7">
        <v>13.28</v>
      </c>
      <c r="G269" s="7">
        <v>-0.18</v>
      </c>
      <c r="H269" s="9">
        <v>0</v>
      </c>
      <c r="I269" s="9">
        <v>1.337</v>
      </c>
      <c r="J269" s="9">
        <f t="shared" si="9"/>
        <v>0</v>
      </c>
      <c r="K269" s="9">
        <f t="shared" si="9"/>
        <v>4813.2</v>
      </c>
      <c r="L269" s="9">
        <v>250.26580918104929</v>
      </c>
      <c r="M269" s="9">
        <v>313.22180918104931</v>
      </c>
      <c r="N269" s="7">
        <v>1.2000000000000015</v>
      </c>
      <c r="O269" s="7">
        <v>99.997000000000057</v>
      </c>
      <c r="P269" s="9">
        <v>0</v>
      </c>
      <c r="Q269" s="7">
        <v>922.65333333333342</v>
      </c>
      <c r="R269" s="9">
        <v>275.00500000000005</v>
      </c>
      <c r="S269" s="7">
        <v>2.4248333333333338</v>
      </c>
      <c r="T269" s="7">
        <v>5.03</v>
      </c>
      <c r="U269">
        <v>0</v>
      </c>
    </row>
    <row r="270" spans="1:21" x14ac:dyDescent="0.25">
      <c r="A270" s="1">
        <v>44781</v>
      </c>
      <c r="B270" s="2">
        <v>0.16666666666666666</v>
      </c>
      <c r="C270" s="11">
        <f t="shared" si="8"/>
        <v>220.16666666666666</v>
      </c>
      <c r="D270">
        <v>345</v>
      </c>
      <c r="E270" s="7">
        <v>13.24</v>
      </c>
      <c r="F270" s="7">
        <v>13.25</v>
      </c>
      <c r="G270" s="7">
        <v>-0.89200000000000002</v>
      </c>
      <c r="H270" s="9">
        <v>0</v>
      </c>
      <c r="I270" s="9">
        <v>3.12</v>
      </c>
      <c r="J270" s="9">
        <f t="shared" si="9"/>
        <v>0</v>
      </c>
      <c r="K270" s="9">
        <f t="shared" si="9"/>
        <v>11232</v>
      </c>
      <c r="L270" s="9">
        <v>235.82414853647549</v>
      </c>
      <c r="M270" s="9">
        <v>309.99414853647545</v>
      </c>
      <c r="N270" s="7">
        <v>6.1999999999999966</v>
      </c>
      <c r="O270" s="7">
        <v>99.17245000000004</v>
      </c>
      <c r="P270" s="9">
        <v>0</v>
      </c>
      <c r="Q270" s="7">
        <v>922.35499999999979</v>
      </c>
      <c r="R270" s="9">
        <v>268.27166666666676</v>
      </c>
      <c r="S270" s="7">
        <v>3.5486666666666702</v>
      </c>
      <c r="T270" s="7">
        <v>6.54</v>
      </c>
      <c r="U270">
        <v>0</v>
      </c>
    </row>
    <row r="271" spans="1:21" x14ac:dyDescent="0.25">
      <c r="A271" s="1">
        <v>44781</v>
      </c>
      <c r="B271" s="2">
        <v>0.20833333333333334</v>
      </c>
      <c r="C271" s="11">
        <f t="shared" si="8"/>
        <v>220.20833333333334</v>
      </c>
      <c r="D271">
        <v>346</v>
      </c>
      <c r="E271" s="7">
        <v>13.23</v>
      </c>
      <c r="F271" s="7">
        <v>13.26</v>
      </c>
      <c r="G271" s="7">
        <v>-1.1459999999999999</v>
      </c>
      <c r="H271" s="9">
        <v>8.84</v>
      </c>
      <c r="I271" s="9">
        <v>9.27</v>
      </c>
      <c r="J271" s="9">
        <f t="shared" si="9"/>
        <v>31824</v>
      </c>
      <c r="K271" s="9">
        <f t="shared" si="9"/>
        <v>33372</v>
      </c>
      <c r="L271" s="9">
        <v>235.98320549137912</v>
      </c>
      <c r="M271" s="9">
        <v>307.64120549137908</v>
      </c>
      <c r="N271" s="7">
        <v>30.866666666666688</v>
      </c>
      <c r="O271" s="7">
        <v>98.148083333333304</v>
      </c>
      <c r="P271" s="9">
        <v>0</v>
      </c>
      <c r="Q271" s="7">
        <v>922.04499999999962</v>
      </c>
      <c r="R271" s="9">
        <v>281.44166666666678</v>
      </c>
      <c r="S271" s="7">
        <v>1.2751666666666674</v>
      </c>
      <c r="T271" s="7">
        <v>4.53</v>
      </c>
      <c r="U271">
        <v>0</v>
      </c>
    </row>
    <row r="272" spans="1:21" x14ac:dyDescent="0.25">
      <c r="A272" s="1">
        <v>44781</v>
      </c>
      <c r="B272" s="2">
        <v>0.25</v>
      </c>
      <c r="C272" s="11">
        <f t="shared" si="8"/>
        <v>220.25</v>
      </c>
      <c r="D272">
        <v>347</v>
      </c>
      <c r="E272" s="7">
        <v>13.31</v>
      </c>
      <c r="F272" s="7">
        <v>13.38</v>
      </c>
      <c r="G272" s="7">
        <v>-1.347</v>
      </c>
      <c r="H272" s="9">
        <v>27.43</v>
      </c>
      <c r="I272" s="9">
        <v>21.23</v>
      </c>
      <c r="J272" s="9">
        <f t="shared" si="9"/>
        <v>98748</v>
      </c>
      <c r="K272" s="9">
        <f t="shared" si="9"/>
        <v>76428</v>
      </c>
      <c r="L272" s="9">
        <v>236.34680869803265</v>
      </c>
      <c r="M272" s="9">
        <v>306.25380869803269</v>
      </c>
      <c r="N272" s="7">
        <v>76.616666666666617</v>
      </c>
      <c r="O272" s="7">
        <v>97.110233333333355</v>
      </c>
      <c r="P272" s="9">
        <v>0</v>
      </c>
      <c r="Q272" s="7">
        <v>921.83166666666705</v>
      </c>
      <c r="R272" s="9">
        <v>279.05666666666673</v>
      </c>
      <c r="S272" s="7">
        <v>1.2921666666666667</v>
      </c>
      <c r="T272" s="7">
        <v>3.02</v>
      </c>
      <c r="U272">
        <v>0</v>
      </c>
    </row>
    <row r="273" spans="1:21" x14ac:dyDescent="0.25">
      <c r="A273" s="1">
        <v>44781</v>
      </c>
      <c r="B273" s="2">
        <v>0.29166666666666669</v>
      </c>
      <c r="C273" s="11">
        <f t="shared" si="8"/>
        <v>220.29166666666666</v>
      </c>
      <c r="D273">
        <v>348</v>
      </c>
      <c r="E273" s="7">
        <v>13.47</v>
      </c>
      <c r="F273" s="7">
        <v>14.04</v>
      </c>
      <c r="G273" s="7">
        <v>-0.874</v>
      </c>
      <c r="H273" s="9">
        <v>56.03</v>
      </c>
      <c r="I273" s="9">
        <v>37.869999999999997</v>
      </c>
      <c r="J273" s="9">
        <f t="shared" si="9"/>
        <v>201708</v>
      </c>
      <c r="K273" s="9">
        <f t="shared" si="9"/>
        <v>136332</v>
      </c>
      <c r="L273" s="9">
        <v>239.61654348257645</v>
      </c>
      <c r="M273" s="9">
        <v>306.16954348257644</v>
      </c>
      <c r="N273" s="7">
        <v>117.53333333333325</v>
      </c>
      <c r="O273" s="7">
        <v>95.61460000000001</v>
      </c>
      <c r="P273" s="9">
        <v>0</v>
      </c>
      <c r="Q273" s="7">
        <v>921.70833333333394</v>
      </c>
      <c r="R273" s="9">
        <v>284.88166666666672</v>
      </c>
      <c r="S273" s="7">
        <v>2.1053333333333346</v>
      </c>
      <c r="T273" s="7">
        <v>4.03</v>
      </c>
      <c r="U273">
        <v>0</v>
      </c>
    </row>
    <row r="274" spans="1:21" x14ac:dyDescent="0.25">
      <c r="A274" s="1">
        <v>44781</v>
      </c>
      <c r="B274" s="2">
        <v>0.33333333333333331</v>
      </c>
      <c r="C274" s="11">
        <f t="shared" si="8"/>
        <v>220.33333333333334</v>
      </c>
      <c r="D274">
        <v>349</v>
      </c>
      <c r="E274" s="7">
        <v>14.6</v>
      </c>
      <c r="F274" s="7">
        <v>14.62</v>
      </c>
      <c r="G274" s="7">
        <v>-0.23100000000000001</v>
      </c>
      <c r="H274" s="9">
        <v>100</v>
      </c>
      <c r="I274" s="9">
        <v>59.34</v>
      </c>
      <c r="J274" s="9">
        <f t="shared" si="9"/>
        <v>360000</v>
      </c>
      <c r="K274" s="9">
        <f t="shared" si="9"/>
        <v>213624</v>
      </c>
      <c r="L274" s="9">
        <v>282.01060974699226</v>
      </c>
      <c r="M274" s="9">
        <v>308.35160974699227</v>
      </c>
      <c r="N274" s="7">
        <v>201.40833333333347</v>
      </c>
      <c r="O274" s="7">
        <v>92.609066666666649</v>
      </c>
      <c r="P274" s="9">
        <v>0</v>
      </c>
      <c r="Q274" s="7">
        <v>921.31166666666661</v>
      </c>
      <c r="R274" s="9">
        <v>278.22333333333313</v>
      </c>
      <c r="S274" s="7">
        <v>0.46033333333333337</v>
      </c>
      <c r="T274" s="7">
        <v>3.52</v>
      </c>
      <c r="U274">
        <v>0.2266714496792373</v>
      </c>
    </row>
    <row r="275" spans="1:21" x14ac:dyDescent="0.25">
      <c r="A275" s="1">
        <v>44781</v>
      </c>
      <c r="B275" s="2">
        <v>0.375</v>
      </c>
      <c r="C275" s="11">
        <f t="shared" si="8"/>
        <v>220.375</v>
      </c>
      <c r="D275">
        <v>350</v>
      </c>
      <c r="E275" s="7">
        <v>14.59</v>
      </c>
      <c r="F275" s="7">
        <v>14.6</v>
      </c>
      <c r="G275" s="7">
        <v>0.75900000000000001</v>
      </c>
      <c r="H275" s="9">
        <v>160.6</v>
      </c>
      <c r="I275" s="9">
        <v>90.1</v>
      </c>
      <c r="J275" s="9">
        <f t="shared" si="9"/>
        <v>578160</v>
      </c>
      <c r="K275" s="9">
        <f t="shared" si="9"/>
        <v>324360</v>
      </c>
      <c r="L275" s="9">
        <v>298.61986183382527</v>
      </c>
      <c r="M275" s="9">
        <v>309.68986183382526</v>
      </c>
      <c r="N275" s="7">
        <v>330.82500000000033</v>
      </c>
      <c r="O275" s="7">
        <v>89.972000000000008</v>
      </c>
      <c r="P275" s="9">
        <v>0</v>
      </c>
      <c r="Q275" s="7">
        <v>920.89833333333297</v>
      </c>
      <c r="R275" s="9">
        <v>262.90666666666658</v>
      </c>
      <c r="S275" s="7">
        <v>1.0994999999999997</v>
      </c>
      <c r="T275" s="7">
        <v>2.52</v>
      </c>
      <c r="U275">
        <v>0.65563835237662627</v>
      </c>
    </row>
    <row r="276" spans="1:21" x14ac:dyDescent="0.25">
      <c r="A276" s="1">
        <v>44781</v>
      </c>
      <c r="B276" s="2">
        <v>0.41666666666666669</v>
      </c>
      <c r="C276" s="11">
        <f t="shared" si="8"/>
        <v>220.41666666666666</v>
      </c>
      <c r="D276">
        <v>351</v>
      </c>
      <c r="E276" s="7">
        <v>14.57</v>
      </c>
      <c r="F276" s="7">
        <v>14.57</v>
      </c>
      <c r="G276" s="7">
        <v>1.6140000000000001</v>
      </c>
      <c r="H276" s="9">
        <v>247</v>
      </c>
      <c r="I276" s="9">
        <v>137.19999999999999</v>
      </c>
      <c r="J276" s="9">
        <f t="shared" si="9"/>
        <v>889200</v>
      </c>
      <c r="K276" s="9">
        <f t="shared" si="9"/>
        <v>493919.99999999994</v>
      </c>
      <c r="L276" s="9">
        <v>300.36355696867042</v>
      </c>
      <c r="M276" s="9">
        <v>310.65355696867044</v>
      </c>
      <c r="N276" s="7">
        <v>485.90833333333376</v>
      </c>
      <c r="O276" s="7">
        <v>86.591700000000003</v>
      </c>
      <c r="P276" s="9">
        <v>0</v>
      </c>
      <c r="Q276" s="7">
        <v>920.48666666666566</v>
      </c>
      <c r="R276" s="9">
        <v>256.89999999999998</v>
      </c>
      <c r="S276" s="7">
        <v>1.3765000000000007</v>
      </c>
      <c r="T276" s="7">
        <v>3.02</v>
      </c>
      <c r="U276">
        <v>1.2715288351573533</v>
      </c>
    </row>
    <row r="277" spans="1:21" x14ac:dyDescent="0.25">
      <c r="A277" s="1">
        <v>44781</v>
      </c>
      <c r="B277" s="2">
        <v>0.45833333333333331</v>
      </c>
      <c r="C277" s="11">
        <f t="shared" si="8"/>
        <v>220.45833333333334</v>
      </c>
      <c r="D277">
        <v>352</v>
      </c>
      <c r="E277" s="7">
        <v>14.49</v>
      </c>
      <c r="F277" s="7">
        <v>14.53</v>
      </c>
      <c r="G277" s="7">
        <v>2.8279999999999998</v>
      </c>
      <c r="H277" s="9">
        <v>320.8</v>
      </c>
      <c r="I277" s="9">
        <v>178.4</v>
      </c>
      <c r="J277" s="9">
        <f t="shared" si="9"/>
        <v>1154880</v>
      </c>
      <c r="K277" s="9">
        <f t="shared" si="9"/>
        <v>642240</v>
      </c>
      <c r="L277" s="9">
        <v>300.67290305701999</v>
      </c>
      <c r="M277" s="9">
        <v>311.19290305701998</v>
      </c>
      <c r="N277" s="7">
        <v>599.07500000000027</v>
      </c>
      <c r="O277" s="7">
        <v>82.30680000000001</v>
      </c>
      <c r="P277" s="9">
        <v>0</v>
      </c>
      <c r="Q277" s="7">
        <v>920.23666666666725</v>
      </c>
      <c r="R277" s="9">
        <v>252.97999999999996</v>
      </c>
      <c r="S277" s="7">
        <v>0.65500000000000003</v>
      </c>
      <c r="T277" s="7">
        <v>2.0099999999999998</v>
      </c>
      <c r="U277">
        <v>1.7405233029108942</v>
      </c>
    </row>
    <row r="278" spans="1:21" x14ac:dyDescent="0.25">
      <c r="A278" s="1">
        <v>44781</v>
      </c>
      <c r="B278" s="2">
        <v>0.5</v>
      </c>
      <c r="C278" s="11">
        <f t="shared" si="8"/>
        <v>220.5</v>
      </c>
      <c r="D278">
        <v>353</v>
      </c>
      <c r="E278" s="7">
        <v>14.46</v>
      </c>
      <c r="F278" s="7">
        <v>14.49</v>
      </c>
      <c r="G278" s="7">
        <v>4.0010000000000003</v>
      </c>
      <c r="H278" s="9">
        <v>296.60000000000002</v>
      </c>
      <c r="I278" s="9">
        <v>165</v>
      </c>
      <c r="J278" s="9">
        <f t="shared" si="9"/>
        <v>1067760</v>
      </c>
      <c r="K278" s="9">
        <f t="shared" si="9"/>
        <v>594000</v>
      </c>
      <c r="L278" s="9">
        <v>301.32062089288775</v>
      </c>
      <c r="M278" s="9">
        <v>306.88062089288769</v>
      </c>
      <c r="N278" s="7">
        <v>626.70000000000016</v>
      </c>
      <c r="O278" s="7">
        <v>80.36096666666667</v>
      </c>
      <c r="P278" s="9">
        <v>0</v>
      </c>
      <c r="Q278" s="7">
        <v>920.14666666666699</v>
      </c>
      <c r="R278" s="9">
        <v>199.65166666666673</v>
      </c>
      <c r="S278" s="7">
        <v>0</v>
      </c>
      <c r="T278" s="7">
        <v>0</v>
      </c>
      <c r="U278">
        <v>1.6534540460626237</v>
      </c>
    </row>
    <row r="279" spans="1:21" x14ac:dyDescent="0.25">
      <c r="A279" s="1">
        <v>44781</v>
      </c>
      <c r="B279" s="2">
        <v>0.54166666666666663</v>
      </c>
      <c r="C279" s="11">
        <f t="shared" si="8"/>
        <v>220.54166666666666</v>
      </c>
      <c r="D279">
        <v>354</v>
      </c>
      <c r="E279" s="7">
        <v>14.46</v>
      </c>
      <c r="F279" s="7">
        <v>14.47</v>
      </c>
      <c r="G279" s="7">
        <v>4.1239999999999997</v>
      </c>
      <c r="H279" s="9">
        <v>273.5</v>
      </c>
      <c r="I279" s="9">
        <v>153.30000000000001</v>
      </c>
      <c r="J279" s="9">
        <f t="shared" si="9"/>
        <v>984600</v>
      </c>
      <c r="K279" s="9">
        <f t="shared" si="9"/>
        <v>551880</v>
      </c>
      <c r="L279" s="9">
        <v>311.29489473083703</v>
      </c>
      <c r="M279" s="9">
        <v>314.75489473083701</v>
      </c>
      <c r="N279" s="7">
        <v>591.65833333333353</v>
      </c>
      <c r="O279" s="7">
        <v>81.237583333333319</v>
      </c>
      <c r="P279" s="9">
        <v>0</v>
      </c>
      <c r="Q279" s="7">
        <v>920.07500000000016</v>
      </c>
      <c r="R279" s="9">
        <v>201.74833333333348</v>
      </c>
      <c r="S279" s="7">
        <v>2.5000000000000001E-2</v>
      </c>
      <c r="T279" s="7">
        <v>1.01</v>
      </c>
      <c r="U279">
        <v>1.5177314494093623</v>
      </c>
    </row>
    <row r="280" spans="1:21" x14ac:dyDescent="0.25">
      <c r="A280" s="1">
        <v>44781</v>
      </c>
      <c r="B280" s="2">
        <v>0.58333333333333337</v>
      </c>
      <c r="C280" s="11">
        <f t="shared" si="8"/>
        <v>220.58333333333334</v>
      </c>
      <c r="D280">
        <v>355</v>
      </c>
      <c r="E280" s="7">
        <v>14.46</v>
      </c>
      <c r="F280" s="7">
        <v>14.47</v>
      </c>
      <c r="G280" s="7">
        <v>4.2889999999999997</v>
      </c>
      <c r="H280" s="9">
        <v>287.8</v>
      </c>
      <c r="I280" s="9">
        <v>160.30000000000001</v>
      </c>
      <c r="J280" s="9">
        <f t="shared" si="9"/>
        <v>1036080</v>
      </c>
      <c r="K280" s="9">
        <f t="shared" si="9"/>
        <v>577080</v>
      </c>
      <c r="L280" s="9">
        <v>307.2733343478227</v>
      </c>
      <c r="M280" s="9">
        <v>310.85333434782274</v>
      </c>
      <c r="N280" s="7">
        <v>615.28333333333342</v>
      </c>
      <c r="O280" s="7">
        <v>82.108116666666675</v>
      </c>
      <c r="P280" s="9">
        <v>0</v>
      </c>
      <c r="Q280" s="7">
        <v>919.62333333333322</v>
      </c>
      <c r="R280" s="9">
        <v>230.20000000000022</v>
      </c>
      <c r="S280" s="7">
        <v>0</v>
      </c>
      <c r="T280" s="7">
        <v>0</v>
      </c>
      <c r="U280">
        <v>1.5938835236398954</v>
      </c>
    </row>
    <row r="281" spans="1:21" x14ac:dyDescent="0.25">
      <c r="A281" s="1">
        <v>44781</v>
      </c>
      <c r="B281" s="2">
        <v>0.625</v>
      </c>
      <c r="C281" s="11">
        <f t="shared" si="8"/>
        <v>220.625</v>
      </c>
      <c r="D281">
        <v>356</v>
      </c>
      <c r="E281" s="7">
        <v>14.46</v>
      </c>
      <c r="F281" s="7">
        <v>14.47</v>
      </c>
      <c r="G281" s="7">
        <v>4.5359999999999996</v>
      </c>
      <c r="H281" s="9">
        <v>243.5</v>
      </c>
      <c r="I281" s="9">
        <v>137.4</v>
      </c>
      <c r="J281" s="9">
        <f t="shared" si="9"/>
        <v>876600</v>
      </c>
      <c r="K281" s="9">
        <f t="shared" si="9"/>
        <v>494640</v>
      </c>
      <c r="L281" s="9">
        <v>306.16123957778268</v>
      </c>
      <c r="M281" s="9">
        <v>308.93123957778272</v>
      </c>
      <c r="N281" s="7">
        <v>552.24166666666713</v>
      </c>
      <c r="O281" s="7">
        <v>80.853583333333319</v>
      </c>
      <c r="P281" s="9">
        <v>0</v>
      </c>
      <c r="Q281" s="7">
        <v>919.55833333333396</v>
      </c>
      <c r="R281" s="9">
        <v>230.20000000000022</v>
      </c>
      <c r="S281" s="7">
        <v>0</v>
      </c>
      <c r="T281" s="7">
        <v>0</v>
      </c>
      <c r="U281">
        <v>1.3376261207241471</v>
      </c>
    </row>
    <row r="282" spans="1:21" x14ac:dyDescent="0.25">
      <c r="A282" s="1">
        <v>44781</v>
      </c>
      <c r="B282" s="2">
        <v>0.66666666666666663</v>
      </c>
      <c r="C282" s="11">
        <f t="shared" si="8"/>
        <v>220.66666666666666</v>
      </c>
      <c r="D282">
        <v>357</v>
      </c>
      <c r="E282" s="7">
        <v>14.46</v>
      </c>
      <c r="F282" s="7">
        <v>14.47</v>
      </c>
      <c r="G282" s="7">
        <v>3.9220000000000002</v>
      </c>
      <c r="H282" s="9">
        <v>232</v>
      </c>
      <c r="I282" s="9">
        <v>133.9</v>
      </c>
      <c r="J282" s="9">
        <f t="shared" si="9"/>
        <v>835200</v>
      </c>
      <c r="K282" s="9">
        <f t="shared" si="9"/>
        <v>482040</v>
      </c>
      <c r="L282" s="9">
        <v>319.67934987148595</v>
      </c>
      <c r="M282" s="9">
        <v>316.52934987148598</v>
      </c>
      <c r="N282" s="7">
        <v>524.0750000000005</v>
      </c>
      <c r="O282" s="7">
        <v>89.206216666666691</v>
      </c>
      <c r="P282" s="9">
        <v>0</v>
      </c>
      <c r="Q282" s="7">
        <v>919.56166666666695</v>
      </c>
      <c r="R282" s="9">
        <v>243.08833333333348</v>
      </c>
      <c r="S282" s="7">
        <v>3.3333333333333333E-2</v>
      </c>
      <c r="T282" s="7">
        <v>1.51</v>
      </c>
      <c r="U282">
        <v>1.2138937267994807</v>
      </c>
    </row>
    <row r="283" spans="1:21" x14ac:dyDescent="0.25">
      <c r="A283" s="1">
        <v>44781</v>
      </c>
      <c r="B283" s="2">
        <v>0.70833333333333337</v>
      </c>
      <c r="C283" s="11">
        <f t="shared" si="8"/>
        <v>220.70833333333334</v>
      </c>
      <c r="D283">
        <v>358</v>
      </c>
      <c r="E283" s="7">
        <v>14.46</v>
      </c>
      <c r="F283" s="7">
        <v>14.47</v>
      </c>
      <c r="G283" s="7">
        <v>3.2250000000000001</v>
      </c>
      <c r="H283" s="9">
        <v>224.1</v>
      </c>
      <c r="I283" s="9">
        <v>128.1</v>
      </c>
      <c r="J283" s="9">
        <f t="shared" si="9"/>
        <v>806760</v>
      </c>
      <c r="K283" s="9">
        <f t="shared" si="9"/>
        <v>461160</v>
      </c>
      <c r="L283" s="9">
        <v>320.0395825375744</v>
      </c>
      <c r="M283" s="9">
        <v>316.21958253757441</v>
      </c>
      <c r="N283" s="7">
        <v>483.9500000000005</v>
      </c>
      <c r="O283" s="7">
        <v>91.714516666666711</v>
      </c>
      <c r="P283" s="9">
        <v>0</v>
      </c>
      <c r="Q283" s="7">
        <v>919.55333333333317</v>
      </c>
      <c r="R283" s="9">
        <v>266.28333333333342</v>
      </c>
      <c r="S283" s="7">
        <v>0</v>
      </c>
      <c r="T283" s="7">
        <v>0.5</v>
      </c>
      <c r="U283">
        <v>1.0962533965196837</v>
      </c>
    </row>
    <row r="284" spans="1:21" x14ac:dyDescent="0.25">
      <c r="A284" s="1">
        <v>44781</v>
      </c>
      <c r="B284" s="2">
        <v>0.75</v>
      </c>
      <c r="C284" s="11">
        <f t="shared" si="8"/>
        <v>220.75</v>
      </c>
      <c r="D284">
        <v>359</v>
      </c>
      <c r="E284" s="7">
        <v>14.46</v>
      </c>
      <c r="F284" s="7">
        <v>14.48</v>
      </c>
      <c r="G284" s="7">
        <v>2.92</v>
      </c>
      <c r="H284" s="9">
        <v>187.2</v>
      </c>
      <c r="I284" s="9">
        <v>105.8</v>
      </c>
      <c r="J284" s="9">
        <f t="shared" si="9"/>
        <v>673920</v>
      </c>
      <c r="K284" s="9">
        <f t="shared" si="9"/>
        <v>380880</v>
      </c>
      <c r="L284" s="9">
        <v>321.85170791311651</v>
      </c>
      <c r="M284" s="9">
        <v>318.46170791311653</v>
      </c>
      <c r="N284" s="7">
        <v>411.15833333333376</v>
      </c>
      <c r="O284" s="7">
        <v>93.368816666666646</v>
      </c>
      <c r="P284" s="9">
        <v>0</v>
      </c>
      <c r="Q284" s="7">
        <v>919.60666666666737</v>
      </c>
      <c r="R284" s="9">
        <v>225.27333333333306</v>
      </c>
      <c r="S284" s="7">
        <v>0.50333333333333352</v>
      </c>
      <c r="T284" s="7">
        <v>2.52</v>
      </c>
      <c r="U284">
        <v>0.84249209503521516</v>
      </c>
    </row>
    <row r="285" spans="1:21" x14ac:dyDescent="0.25">
      <c r="A285" s="1">
        <v>44781</v>
      </c>
      <c r="B285" s="2">
        <v>0.79166666666666663</v>
      </c>
      <c r="C285" s="11">
        <f t="shared" si="8"/>
        <v>220.79166666666666</v>
      </c>
      <c r="D285">
        <v>360</v>
      </c>
      <c r="E285" s="7">
        <v>14.5</v>
      </c>
      <c r="F285" s="7">
        <v>14.51</v>
      </c>
      <c r="G285" s="7">
        <v>1.9710000000000001</v>
      </c>
      <c r="H285" s="9">
        <v>88.7</v>
      </c>
      <c r="I285" s="9">
        <v>52.43</v>
      </c>
      <c r="J285" s="9">
        <f t="shared" si="9"/>
        <v>319320</v>
      </c>
      <c r="K285" s="9">
        <f t="shared" si="9"/>
        <v>188748</v>
      </c>
      <c r="L285" s="9">
        <v>321.52937470741193</v>
      </c>
      <c r="M285" s="9">
        <v>318.68237470741195</v>
      </c>
      <c r="N285" s="7">
        <v>200.4083333333335</v>
      </c>
      <c r="O285" s="7">
        <v>96.711066666666653</v>
      </c>
      <c r="P285" s="9">
        <v>0</v>
      </c>
      <c r="Q285" s="7">
        <v>919.63500000000056</v>
      </c>
      <c r="R285" s="9">
        <v>134.77666666666667</v>
      </c>
      <c r="S285" s="7">
        <v>1.4100000000000004</v>
      </c>
      <c r="T285" s="7">
        <v>2.52</v>
      </c>
      <c r="U285">
        <v>0.36494888452577756</v>
      </c>
    </row>
    <row r="286" spans="1:21" x14ac:dyDescent="0.25">
      <c r="A286" s="1">
        <v>44781</v>
      </c>
      <c r="B286" s="2">
        <v>0.83333333333333337</v>
      </c>
      <c r="C286" s="11">
        <f t="shared" si="8"/>
        <v>220.83333333333334</v>
      </c>
      <c r="D286">
        <v>361</v>
      </c>
      <c r="E286" s="7">
        <v>14.53</v>
      </c>
      <c r="F286" s="7">
        <v>14.54</v>
      </c>
      <c r="G286" s="7">
        <v>1.214</v>
      </c>
      <c r="H286" s="9">
        <v>66.72</v>
      </c>
      <c r="I286" s="9">
        <v>39.65</v>
      </c>
      <c r="J286" s="9">
        <f t="shared" si="9"/>
        <v>240192</v>
      </c>
      <c r="K286" s="9">
        <f t="shared" si="9"/>
        <v>142740</v>
      </c>
      <c r="L286" s="9">
        <v>317.94382304790673</v>
      </c>
      <c r="M286" s="9">
        <v>317.10082304790672</v>
      </c>
      <c r="N286" s="7">
        <v>146.61666666666662</v>
      </c>
      <c r="O286" s="7">
        <v>97.496533333333261</v>
      </c>
      <c r="P286" s="9">
        <v>0.2</v>
      </c>
      <c r="Q286" s="7">
        <v>919.70500000000038</v>
      </c>
      <c r="R286" s="9">
        <v>133.72999999999985</v>
      </c>
      <c r="S286" s="7">
        <v>1.208333333333333</v>
      </c>
      <c r="T286" s="7">
        <v>2.52</v>
      </c>
      <c r="U286">
        <v>9.6572042060727115E-2</v>
      </c>
    </row>
    <row r="287" spans="1:21" x14ac:dyDescent="0.25">
      <c r="A287" s="1">
        <v>44781</v>
      </c>
      <c r="B287" s="2">
        <v>0.875</v>
      </c>
      <c r="C287" s="11">
        <f t="shared" si="8"/>
        <v>220.875</v>
      </c>
      <c r="D287">
        <v>362</v>
      </c>
      <c r="E287" s="7">
        <v>14.02</v>
      </c>
      <c r="F287" s="7">
        <v>14.51</v>
      </c>
      <c r="G287" s="7">
        <v>1.0369999999999999</v>
      </c>
      <c r="H287" s="9">
        <v>38.71</v>
      </c>
      <c r="I287" s="9">
        <v>22.96</v>
      </c>
      <c r="J287" s="9">
        <f t="shared" si="9"/>
        <v>139356</v>
      </c>
      <c r="K287" s="9">
        <f t="shared" si="9"/>
        <v>82656</v>
      </c>
      <c r="L287" s="9">
        <v>318.09954260296001</v>
      </c>
      <c r="M287" s="9">
        <v>317.12554260296002</v>
      </c>
      <c r="N287" s="7">
        <v>85.324999999999875</v>
      </c>
      <c r="O287" s="7">
        <v>97.799166666666693</v>
      </c>
      <c r="P287" s="9">
        <v>0</v>
      </c>
      <c r="Q287" s="7">
        <v>919.71999999999991</v>
      </c>
      <c r="R287" s="9">
        <v>135.19333333333333</v>
      </c>
      <c r="S287" s="7">
        <v>1.1651666666666662</v>
      </c>
      <c r="T287" s="7">
        <v>3.02</v>
      </c>
      <c r="U287">
        <v>0</v>
      </c>
    </row>
    <row r="288" spans="1:21" x14ac:dyDescent="0.25">
      <c r="A288" s="1">
        <v>44781</v>
      </c>
      <c r="B288" s="2">
        <v>0.91666666666666663</v>
      </c>
      <c r="C288" s="11">
        <f t="shared" si="8"/>
        <v>220.91666666666666</v>
      </c>
      <c r="D288">
        <v>363</v>
      </c>
      <c r="E288" s="7">
        <v>13.64</v>
      </c>
      <c r="F288" s="7">
        <v>14</v>
      </c>
      <c r="G288" s="7">
        <v>0.91300000000000003</v>
      </c>
      <c r="H288" s="9">
        <v>15.03</v>
      </c>
      <c r="I288" s="9">
        <v>9.5399999999999991</v>
      </c>
      <c r="J288" s="9">
        <f t="shared" si="9"/>
        <v>54108</v>
      </c>
      <c r="K288" s="9">
        <f t="shared" si="9"/>
        <v>34344</v>
      </c>
      <c r="L288" s="9">
        <v>319.17023304803536</v>
      </c>
      <c r="M288" s="9">
        <v>317.79623304803539</v>
      </c>
      <c r="N288" s="7">
        <v>32.658333333333367</v>
      </c>
      <c r="O288" s="7">
        <v>99.348683333333327</v>
      </c>
      <c r="P288" s="9">
        <v>0.8</v>
      </c>
      <c r="Q288" s="7">
        <v>919.82499999999936</v>
      </c>
      <c r="R288" s="9">
        <v>135.92000000000004</v>
      </c>
      <c r="S288" s="7">
        <v>1.7101666666666684</v>
      </c>
      <c r="T288" s="7">
        <v>3.02</v>
      </c>
      <c r="U288">
        <v>0</v>
      </c>
    </row>
    <row r="289" spans="1:21" x14ac:dyDescent="0.25">
      <c r="A289" s="1">
        <v>44781</v>
      </c>
      <c r="B289" s="2">
        <v>0.95833333333333337</v>
      </c>
      <c r="C289" s="11">
        <f t="shared" si="8"/>
        <v>220.95833333333334</v>
      </c>
      <c r="D289">
        <v>364</v>
      </c>
      <c r="E289" s="7">
        <v>13.47</v>
      </c>
      <c r="F289" s="7">
        <v>13.55</v>
      </c>
      <c r="G289" s="7">
        <v>0.46200000000000002</v>
      </c>
      <c r="H289" s="9">
        <v>3.883</v>
      </c>
      <c r="I289" s="9">
        <v>3.8820000000000001</v>
      </c>
      <c r="J289" s="9">
        <f t="shared" si="9"/>
        <v>13978.8</v>
      </c>
      <c r="K289" s="9">
        <f t="shared" si="9"/>
        <v>13975.2</v>
      </c>
      <c r="L289" s="9">
        <v>316.88884929445749</v>
      </c>
      <c r="M289" s="9">
        <v>317.22784929445749</v>
      </c>
      <c r="N289" s="7">
        <v>9.0749999999999975</v>
      </c>
      <c r="O289" s="7">
        <v>99.918166666666679</v>
      </c>
      <c r="P289" s="9">
        <v>0.4</v>
      </c>
      <c r="Q289" s="7">
        <v>919.93833333333373</v>
      </c>
      <c r="R289" s="9">
        <v>140.04999999999998</v>
      </c>
      <c r="S289" s="7">
        <v>0.81383333333333341</v>
      </c>
      <c r="T289" s="7">
        <v>2.0099999999999998</v>
      </c>
      <c r="U289">
        <v>0</v>
      </c>
    </row>
    <row r="290" spans="1:21" x14ac:dyDescent="0.25">
      <c r="A290" s="1">
        <v>44782</v>
      </c>
      <c r="B290" s="2">
        <v>0</v>
      </c>
      <c r="C290" s="11">
        <f t="shared" si="8"/>
        <v>221</v>
      </c>
      <c r="D290">
        <v>365</v>
      </c>
      <c r="E290" s="7">
        <v>13.38</v>
      </c>
      <c r="F290" s="7">
        <v>13.42</v>
      </c>
      <c r="G290" s="7">
        <v>0.30099999999999999</v>
      </c>
      <c r="H290" s="9">
        <v>0</v>
      </c>
      <c r="I290" s="9">
        <v>1.4670000000000001</v>
      </c>
      <c r="J290" s="9">
        <f t="shared" si="9"/>
        <v>0</v>
      </c>
      <c r="K290" s="9">
        <f t="shared" si="9"/>
        <v>5281.2000000000007</v>
      </c>
      <c r="L290" s="9">
        <v>316.13055613798952</v>
      </c>
      <c r="M290" s="9">
        <v>316.4365561379895</v>
      </c>
      <c r="N290" s="7">
        <v>1.3666666666666683</v>
      </c>
      <c r="O290" s="7">
        <v>99.841066666666691</v>
      </c>
      <c r="P290" s="9">
        <v>0.8</v>
      </c>
      <c r="Q290" s="7">
        <v>920.18000000000018</v>
      </c>
      <c r="R290" s="9">
        <v>135.31333333333336</v>
      </c>
      <c r="S290" s="7">
        <v>1.2673333333333334</v>
      </c>
      <c r="T290" s="7">
        <v>2.52</v>
      </c>
      <c r="U290">
        <v>0</v>
      </c>
    </row>
    <row r="291" spans="1:21" x14ac:dyDescent="0.25">
      <c r="A291" s="1">
        <v>44782</v>
      </c>
      <c r="B291" s="2">
        <v>4.1666666666666664E-2</v>
      </c>
      <c r="C291" s="11">
        <f t="shared" si="8"/>
        <v>221.04166666666666</v>
      </c>
      <c r="D291">
        <v>366</v>
      </c>
      <c r="E291" s="7">
        <v>13.33</v>
      </c>
      <c r="F291" s="7">
        <v>13.35</v>
      </c>
      <c r="G291" s="7">
        <v>0.23899999999999999</v>
      </c>
      <c r="H291" s="9">
        <v>0</v>
      </c>
      <c r="I291" s="9">
        <v>1.0269999999999999</v>
      </c>
      <c r="J291" s="9">
        <f t="shared" si="9"/>
        <v>0</v>
      </c>
      <c r="K291" s="9">
        <f t="shared" si="9"/>
        <v>3697.2</v>
      </c>
      <c r="L291" s="9">
        <v>314.97713044826088</v>
      </c>
      <c r="M291" s="9">
        <v>316.3921304482609</v>
      </c>
      <c r="N291" s="7">
        <v>1.2000000000000015</v>
      </c>
      <c r="O291" s="7">
        <v>99.963516666666621</v>
      </c>
      <c r="P291" s="9">
        <v>0.60000000000000009</v>
      </c>
      <c r="Q291" s="7">
        <v>920.33333333333258</v>
      </c>
      <c r="R291" s="9">
        <v>135.29</v>
      </c>
      <c r="S291" s="7">
        <v>1.786333333333334</v>
      </c>
      <c r="T291" s="7">
        <v>3.52</v>
      </c>
      <c r="U291">
        <v>0</v>
      </c>
    </row>
    <row r="292" spans="1:21" x14ac:dyDescent="0.25">
      <c r="A292" s="1">
        <v>44782</v>
      </c>
      <c r="B292" s="2">
        <v>8.3333333333333329E-2</v>
      </c>
      <c r="C292" s="11">
        <f t="shared" si="8"/>
        <v>221.08333333333334</v>
      </c>
      <c r="D292">
        <v>367</v>
      </c>
      <c r="E292" s="7">
        <v>13.28</v>
      </c>
      <c r="F292" s="7">
        <v>13.3</v>
      </c>
      <c r="G292" s="7">
        <v>0.20699999999999999</v>
      </c>
      <c r="H292" s="9">
        <v>0</v>
      </c>
      <c r="I292" s="9">
        <v>0.86499999999999999</v>
      </c>
      <c r="J292" s="9">
        <f t="shared" si="9"/>
        <v>0</v>
      </c>
      <c r="K292" s="9">
        <f t="shared" si="9"/>
        <v>3114</v>
      </c>
      <c r="L292" s="9">
        <v>314.67085819540893</v>
      </c>
      <c r="M292" s="9">
        <v>316.39285819540891</v>
      </c>
      <c r="N292" s="7">
        <v>1.2000000000000015</v>
      </c>
      <c r="O292" s="7">
        <v>99.975483333333386</v>
      </c>
      <c r="P292" s="9">
        <v>0.2</v>
      </c>
      <c r="Q292" s="7">
        <v>920.30666666666662</v>
      </c>
      <c r="R292" s="9">
        <v>142.59333333333328</v>
      </c>
      <c r="S292" s="7">
        <v>2.0123333333333351</v>
      </c>
      <c r="T292" s="7">
        <v>3.52</v>
      </c>
      <c r="U292">
        <v>0</v>
      </c>
    </row>
    <row r="293" spans="1:21" x14ac:dyDescent="0.25">
      <c r="A293" s="1">
        <v>44782</v>
      </c>
      <c r="B293" s="2">
        <v>0.125</v>
      </c>
      <c r="C293" s="11">
        <f t="shared" si="8"/>
        <v>221.125</v>
      </c>
      <c r="D293">
        <v>368</v>
      </c>
      <c r="E293" s="7">
        <v>13.25</v>
      </c>
      <c r="F293" s="7">
        <v>13.27</v>
      </c>
      <c r="G293" s="7">
        <v>0.17499999999999999</v>
      </c>
      <c r="H293" s="9">
        <v>0</v>
      </c>
      <c r="I293" s="9">
        <v>0.96599999999999997</v>
      </c>
      <c r="J293" s="9">
        <f t="shared" si="9"/>
        <v>0</v>
      </c>
      <c r="K293" s="9">
        <f t="shared" si="9"/>
        <v>3477.6</v>
      </c>
      <c r="L293" s="9">
        <v>315.55463800501406</v>
      </c>
      <c r="M293" s="9">
        <v>316.68163800501407</v>
      </c>
      <c r="N293" s="7">
        <v>1.2000000000000015</v>
      </c>
      <c r="O293" s="7">
        <v>99.997000000000057</v>
      </c>
      <c r="P293" s="9">
        <v>0</v>
      </c>
      <c r="Q293" s="7">
        <v>920.37499999999886</v>
      </c>
      <c r="R293" s="9">
        <v>144.27333333333337</v>
      </c>
      <c r="S293" s="7">
        <v>1.6688333333333352</v>
      </c>
      <c r="T293" s="7">
        <v>3.52</v>
      </c>
      <c r="U293">
        <v>0</v>
      </c>
    </row>
    <row r="294" spans="1:21" x14ac:dyDescent="0.25">
      <c r="A294" s="1">
        <v>44782</v>
      </c>
      <c r="B294" s="2">
        <v>0.16666666666666666</v>
      </c>
      <c r="C294" s="11">
        <f t="shared" si="8"/>
        <v>221.16666666666666</v>
      </c>
      <c r="D294">
        <v>369</v>
      </c>
      <c r="E294" s="7">
        <v>13.23</v>
      </c>
      <c r="F294" s="7">
        <v>13.24</v>
      </c>
      <c r="G294" s="7">
        <v>0.156</v>
      </c>
      <c r="H294" s="9">
        <v>0.72799999999999998</v>
      </c>
      <c r="I294" s="9">
        <v>1.7549999999999999</v>
      </c>
      <c r="J294" s="9">
        <f t="shared" si="9"/>
        <v>2620.7999999999997</v>
      </c>
      <c r="K294" s="9">
        <f t="shared" si="9"/>
        <v>6318</v>
      </c>
      <c r="L294" s="9">
        <v>315.52365689504791</v>
      </c>
      <c r="M294" s="9">
        <v>316.56665689504791</v>
      </c>
      <c r="N294" s="7">
        <v>2.0750000000000015</v>
      </c>
      <c r="O294" s="7">
        <v>99.997000000000057</v>
      </c>
      <c r="P294" s="9">
        <v>0</v>
      </c>
      <c r="Q294" s="7">
        <v>920.50166666666746</v>
      </c>
      <c r="R294" s="9">
        <v>137.01666666666668</v>
      </c>
      <c r="S294" s="7">
        <v>1.2094999999999998</v>
      </c>
      <c r="T294" s="7">
        <v>3.02</v>
      </c>
      <c r="U294">
        <v>0</v>
      </c>
    </row>
    <row r="295" spans="1:21" x14ac:dyDescent="0.25">
      <c r="A295" s="1">
        <v>44782</v>
      </c>
      <c r="B295" s="2">
        <v>0.20833333333333334</v>
      </c>
      <c r="C295" s="11">
        <f t="shared" si="8"/>
        <v>221.20833333333334</v>
      </c>
      <c r="D295">
        <v>370</v>
      </c>
      <c r="E295" s="7">
        <v>13.21</v>
      </c>
      <c r="F295" s="7">
        <v>13.23</v>
      </c>
      <c r="G295" s="7">
        <v>0.158</v>
      </c>
      <c r="H295" s="9">
        <v>5.5190000000000001</v>
      </c>
      <c r="I295" s="9">
        <v>6.4370000000000003</v>
      </c>
      <c r="J295" s="9">
        <f t="shared" si="9"/>
        <v>19868.400000000001</v>
      </c>
      <c r="K295" s="9">
        <f t="shared" si="9"/>
        <v>23173.200000000001</v>
      </c>
      <c r="L295" s="9">
        <v>314.32991720047812</v>
      </c>
      <c r="M295" s="9">
        <v>316.45391720047814</v>
      </c>
      <c r="N295" s="7">
        <v>13.325000000000006</v>
      </c>
      <c r="O295" s="7">
        <v>99.997000000000057</v>
      </c>
      <c r="P295" s="9">
        <v>0</v>
      </c>
      <c r="Q295" s="7">
        <v>920.58833333333416</v>
      </c>
      <c r="R295" s="9">
        <v>143.66666666666666</v>
      </c>
      <c r="S295" s="7">
        <v>1.2831666666666663</v>
      </c>
      <c r="T295" s="7">
        <v>3.02</v>
      </c>
      <c r="U295">
        <v>0</v>
      </c>
    </row>
    <row r="296" spans="1:21" x14ac:dyDescent="0.25">
      <c r="A296" s="1">
        <v>44782</v>
      </c>
      <c r="B296" s="2">
        <v>0.25</v>
      </c>
      <c r="C296" s="11">
        <f t="shared" si="8"/>
        <v>221.25</v>
      </c>
      <c r="D296">
        <v>371</v>
      </c>
      <c r="E296" s="7">
        <v>13.22</v>
      </c>
      <c r="F296" s="7">
        <v>13.27</v>
      </c>
      <c r="G296" s="7">
        <v>0.18</v>
      </c>
      <c r="H296" s="9">
        <v>20.45</v>
      </c>
      <c r="I296" s="9">
        <v>21.24</v>
      </c>
      <c r="J296" s="9">
        <f t="shared" si="9"/>
        <v>73620</v>
      </c>
      <c r="K296" s="9">
        <f t="shared" si="9"/>
        <v>76464</v>
      </c>
      <c r="L296" s="9">
        <v>314.19379397840555</v>
      </c>
      <c r="M296" s="9">
        <v>316.48979397840554</v>
      </c>
      <c r="N296" s="7">
        <v>51.78333333333331</v>
      </c>
      <c r="O296" s="7">
        <v>99.997000000000057</v>
      </c>
      <c r="P296" s="9">
        <v>0</v>
      </c>
      <c r="Q296" s="7">
        <v>920.75333333333288</v>
      </c>
      <c r="R296" s="9">
        <v>141.07666666666671</v>
      </c>
      <c r="S296" s="7">
        <v>1.1913333333333331</v>
      </c>
      <c r="T296" s="7">
        <v>3.02</v>
      </c>
      <c r="U296">
        <v>0</v>
      </c>
    </row>
    <row r="297" spans="1:21" x14ac:dyDescent="0.25">
      <c r="A297" s="1">
        <v>44782</v>
      </c>
      <c r="B297" s="2">
        <v>0.29166666666666669</v>
      </c>
      <c r="C297" s="11">
        <f t="shared" si="8"/>
        <v>221.29166666666666</v>
      </c>
      <c r="D297">
        <v>372</v>
      </c>
      <c r="E297" s="7">
        <v>13.3</v>
      </c>
      <c r="F297" s="7">
        <v>13.43</v>
      </c>
      <c r="G297" s="7">
        <v>0.23300000000000001</v>
      </c>
      <c r="H297" s="9">
        <v>49.56</v>
      </c>
      <c r="I297" s="9">
        <v>51.78</v>
      </c>
      <c r="J297" s="9">
        <f t="shared" si="9"/>
        <v>178416</v>
      </c>
      <c r="K297" s="9">
        <f t="shared" si="9"/>
        <v>186408</v>
      </c>
      <c r="L297" s="9">
        <v>313.66032543459534</v>
      </c>
      <c r="M297" s="9">
        <v>316.03632543459537</v>
      </c>
      <c r="N297" s="7">
        <v>127.28333333333323</v>
      </c>
      <c r="O297" s="7">
        <v>99.997000000000057</v>
      </c>
      <c r="P297" s="9">
        <v>0</v>
      </c>
      <c r="Q297" s="7">
        <v>921.06666666666717</v>
      </c>
      <c r="R297" s="9">
        <v>139</v>
      </c>
      <c r="S297" s="7">
        <v>1.5348333333333344</v>
      </c>
      <c r="T297" s="7">
        <v>3.02</v>
      </c>
      <c r="U297">
        <v>0</v>
      </c>
    </row>
    <row r="298" spans="1:21" x14ac:dyDescent="0.25">
      <c r="A298" s="1">
        <v>44782</v>
      </c>
      <c r="B298" s="2">
        <v>0.33333333333333331</v>
      </c>
      <c r="C298" s="11">
        <f t="shared" si="8"/>
        <v>221.33333333333334</v>
      </c>
      <c r="D298">
        <v>373</v>
      </c>
      <c r="E298" s="7">
        <v>13.71</v>
      </c>
      <c r="F298" s="7">
        <v>14.39</v>
      </c>
      <c r="G298" s="7">
        <v>0.313</v>
      </c>
      <c r="H298" s="9">
        <v>89.2</v>
      </c>
      <c r="I298" s="9">
        <v>87.4</v>
      </c>
      <c r="J298" s="9">
        <f t="shared" si="9"/>
        <v>321120</v>
      </c>
      <c r="K298" s="9">
        <f t="shared" si="9"/>
        <v>314640</v>
      </c>
      <c r="L298" s="9">
        <v>313.6052095033769</v>
      </c>
      <c r="M298" s="9">
        <v>314.82220950337688</v>
      </c>
      <c r="N298" s="7">
        <v>214.11666666666682</v>
      </c>
      <c r="O298" s="7">
        <v>99.997000000000057</v>
      </c>
      <c r="P298" s="9">
        <v>1</v>
      </c>
      <c r="Q298" s="7">
        <v>921.44666666666672</v>
      </c>
      <c r="R298" s="9">
        <v>139.58333333333317</v>
      </c>
      <c r="S298" s="7">
        <v>1.7855000000000016</v>
      </c>
      <c r="T298" s="7">
        <v>3.52</v>
      </c>
      <c r="U298">
        <v>0.22976079659445331</v>
      </c>
    </row>
    <row r="299" spans="1:21" x14ac:dyDescent="0.25">
      <c r="A299" s="1">
        <v>44782</v>
      </c>
      <c r="B299" s="2">
        <v>0.375</v>
      </c>
      <c r="C299" s="11">
        <f t="shared" si="8"/>
        <v>221.375</v>
      </c>
      <c r="D299">
        <v>374</v>
      </c>
      <c r="E299" s="7">
        <v>14.59</v>
      </c>
      <c r="F299" s="7">
        <v>14.6</v>
      </c>
      <c r="G299" s="7">
        <v>0.42099999999999999</v>
      </c>
      <c r="H299" s="9">
        <v>174</v>
      </c>
      <c r="I299" s="9">
        <v>157.19999999999999</v>
      </c>
      <c r="J299" s="9">
        <f t="shared" si="9"/>
        <v>626400</v>
      </c>
      <c r="K299" s="9">
        <f t="shared" si="9"/>
        <v>565920</v>
      </c>
      <c r="L299" s="9">
        <v>311.81041958233072</v>
      </c>
      <c r="M299" s="9">
        <v>313.12241958233074</v>
      </c>
      <c r="N299" s="7">
        <v>389.82500000000039</v>
      </c>
      <c r="O299" s="7">
        <v>98.582833333333326</v>
      </c>
      <c r="P299" s="9">
        <v>2.4</v>
      </c>
      <c r="Q299" s="7">
        <v>921.64333333333332</v>
      </c>
      <c r="R299" s="9">
        <v>142.89666666666665</v>
      </c>
      <c r="S299" s="7">
        <v>2.2216666666666653</v>
      </c>
      <c r="T299" s="7">
        <v>4.53</v>
      </c>
      <c r="U299">
        <v>0.76627519505031427</v>
      </c>
    </row>
    <row r="300" spans="1:21" x14ac:dyDescent="0.25">
      <c r="A300" s="1">
        <v>44782</v>
      </c>
      <c r="B300" s="2">
        <v>0.41666666666666669</v>
      </c>
      <c r="C300" s="11">
        <f t="shared" si="8"/>
        <v>221.41666666666666</v>
      </c>
      <c r="D300">
        <v>375</v>
      </c>
      <c r="E300" s="7">
        <v>14.6</v>
      </c>
      <c r="F300" s="7">
        <v>14.6</v>
      </c>
      <c r="G300" s="7">
        <v>0.66</v>
      </c>
      <c r="H300" s="9">
        <v>247.9</v>
      </c>
      <c r="I300" s="9">
        <v>220.1</v>
      </c>
      <c r="J300" s="9">
        <f t="shared" si="9"/>
        <v>892440</v>
      </c>
      <c r="K300" s="9">
        <f t="shared" si="9"/>
        <v>792360</v>
      </c>
      <c r="L300" s="9">
        <v>310.1286911500984</v>
      </c>
      <c r="M300" s="9">
        <v>311.8356911500984</v>
      </c>
      <c r="N300" s="7">
        <v>549.49166666666713</v>
      </c>
      <c r="O300" s="7">
        <v>95.652499999999989</v>
      </c>
      <c r="P300" s="9">
        <v>0.4</v>
      </c>
      <c r="Q300" s="7">
        <v>922.08166666666705</v>
      </c>
      <c r="R300" s="9">
        <v>146.84000000000006</v>
      </c>
      <c r="S300" s="7">
        <v>1.7520000000000016</v>
      </c>
      <c r="T300" s="7">
        <v>3.02</v>
      </c>
      <c r="U300">
        <v>1.2367882495006082</v>
      </c>
    </row>
    <row r="301" spans="1:21" x14ac:dyDescent="0.25">
      <c r="A301" s="1">
        <v>44782</v>
      </c>
      <c r="B301" s="2">
        <v>0.45833333333333331</v>
      </c>
      <c r="C301" s="11">
        <f t="shared" si="8"/>
        <v>221.45833333333334</v>
      </c>
      <c r="D301">
        <v>376</v>
      </c>
      <c r="E301" s="7">
        <v>14.59</v>
      </c>
      <c r="F301" s="7">
        <v>14.6</v>
      </c>
      <c r="G301" s="7">
        <v>0.99099999999999999</v>
      </c>
      <c r="H301" s="9">
        <v>313.10000000000002</v>
      </c>
      <c r="I301" s="9">
        <v>273.89999999999998</v>
      </c>
      <c r="J301" s="9">
        <f t="shared" si="9"/>
        <v>1127160</v>
      </c>
      <c r="K301" s="9">
        <f t="shared" si="9"/>
        <v>986039.99999999988</v>
      </c>
      <c r="L301" s="9">
        <v>311.31254571769682</v>
      </c>
      <c r="M301" s="9">
        <v>310.01254571769681</v>
      </c>
      <c r="N301" s="7">
        <v>712.5749999999997</v>
      </c>
      <c r="O301" s="7">
        <v>95.242316666666667</v>
      </c>
      <c r="P301" s="9">
        <v>0.2</v>
      </c>
      <c r="Q301" s="7">
        <v>922.43166666666707</v>
      </c>
      <c r="R301" s="9">
        <v>167.75166666666661</v>
      </c>
      <c r="S301" s="7">
        <v>1.4260000000000008</v>
      </c>
      <c r="T301" s="7">
        <v>3.02</v>
      </c>
      <c r="U301">
        <v>1.6148513606211339</v>
      </c>
    </row>
    <row r="302" spans="1:21" x14ac:dyDescent="0.25">
      <c r="A302" s="1">
        <v>44782</v>
      </c>
      <c r="B302" s="2">
        <v>0.5</v>
      </c>
      <c r="C302" s="11">
        <f t="shared" si="8"/>
        <v>221.5</v>
      </c>
      <c r="D302">
        <v>377</v>
      </c>
      <c r="E302" s="7">
        <v>14.56</v>
      </c>
      <c r="F302" s="7">
        <v>14.58</v>
      </c>
      <c r="G302" s="7">
        <v>1.3340000000000001</v>
      </c>
      <c r="H302" s="9">
        <v>331.6</v>
      </c>
      <c r="I302" s="9">
        <v>291.5</v>
      </c>
      <c r="J302" s="9">
        <f t="shared" si="9"/>
        <v>1193760</v>
      </c>
      <c r="K302" s="9">
        <f t="shared" si="9"/>
        <v>1049400</v>
      </c>
      <c r="L302" s="9">
        <v>314.00428168214592</v>
      </c>
      <c r="M302" s="9">
        <v>310.01828168214593</v>
      </c>
      <c r="N302" s="7">
        <v>779.40833333333296</v>
      </c>
      <c r="O302" s="7">
        <v>94.362833333333313</v>
      </c>
      <c r="P302" s="9">
        <v>0.4</v>
      </c>
      <c r="Q302" s="7">
        <v>922.96333333333428</v>
      </c>
      <c r="R302" s="9">
        <v>186.88666666666683</v>
      </c>
      <c r="S302" s="7">
        <v>0.63666666666666671</v>
      </c>
      <c r="T302" s="7">
        <v>2.0099999999999998</v>
      </c>
      <c r="U302">
        <v>1.7361290586799398</v>
      </c>
    </row>
    <row r="303" spans="1:21" x14ac:dyDescent="0.25">
      <c r="A303" s="1">
        <v>44782</v>
      </c>
      <c r="B303" s="2">
        <v>0.54166666666666663</v>
      </c>
      <c r="C303" s="11">
        <f t="shared" si="8"/>
        <v>221.54166666666666</v>
      </c>
      <c r="D303">
        <v>378</v>
      </c>
      <c r="E303" s="7">
        <v>14.57</v>
      </c>
      <c r="F303" s="7">
        <v>14.57</v>
      </c>
      <c r="G303" s="7">
        <v>1.8169999999999999</v>
      </c>
      <c r="H303" s="9">
        <v>413.2</v>
      </c>
      <c r="I303" s="9">
        <v>362.7</v>
      </c>
      <c r="J303" s="9">
        <f t="shared" si="9"/>
        <v>1487520</v>
      </c>
      <c r="K303" s="9">
        <f t="shared" si="9"/>
        <v>1305720</v>
      </c>
      <c r="L303" s="9">
        <v>314.6996493213922</v>
      </c>
      <c r="M303" s="9">
        <v>309.68964932139221</v>
      </c>
      <c r="N303" s="7">
        <v>977.65833333333239</v>
      </c>
      <c r="O303" s="7">
        <v>92.649216666666689</v>
      </c>
      <c r="P303" s="9">
        <v>0.4</v>
      </c>
      <c r="Q303" s="7">
        <v>923.32333333333315</v>
      </c>
      <c r="R303" s="9">
        <v>202.53166666666664</v>
      </c>
      <c r="S303" s="7">
        <v>0.973833333333333</v>
      </c>
      <c r="T303" s="7">
        <v>3.02</v>
      </c>
      <c r="U303">
        <v>2.2275797177507406</v>
      </c>
    </row>
    <row r="304" spans="1:21" x14ac:dyDescent="0.25">
      <c r="A304" s="1">
        <v>44782</v>
      </c>
      <c r="B304" s="2">
        <v>0.58333333333333337</v>
      </c>
      <c r="C304" s="11">
        <f t="shared" si="8"/>
        <v>221.58333333333334</v>
      </c>
      <c r="D304">
        <v>379</v>
      </c>
      <c r="E304" s="7">
        <v>14.56</v>
      </c>
      <c r="F304" s="7">
        <v>14.57</v>
      </c>
      <c r="G304" s="7">
        <v>1.9079999999999999</v>
      </c>
      <c r="H304" s="9">
        <v>340.3</v>
      </c>
      <c r="I304" s="9">
        <v>299.60000000000002</v>
      </c>
      <c r="J304" s="9">
        <f t="shared" si="9"/>
        <v>1225080</v>
      </c>
      <c r="K304" s="9">
        <f t="shared" si="9"/>
        <v>1078560</v>
      </c>
      <c r="L304" s="9">
        <v>316.28893040990022</v>
      </c>
      <c r="M304" s="9">
        <v>313.52893040990023</v>
      </c>
      <c r="N304" s="7">
        <v>819.40833333333273</v>
      </c>
      <c r="O304" s="7">
        <v>94.584933333333296</v>
      </c>
      <c r="P304" s="9">
        <v>0.60000000000000009</v>
      </c>
      <c r="Q304" s="7">
        <v>923.86333333333312</v>
      </c>
      <c r="R304" s="9">
        <v>207.85833333333332</v>
      </c>
      <c r="S304" s="7">
        <v>1.0663333333333329</v>
      </c>
      <c r="T304" s="7">
        <v>2.52</v>
      </c>
      <c r="U304">
        <v>1.8062911674126563</v>
      </c>
    </row>
    <row r="305" spans="1:21" x14ac:dyDescent="0.25">
      <c r="A305" s="1">
        <v>44782</v>
      </c>
      <c r="B305" s="2">
        <v>0.625</v>
      </c>
      <c r="C305" s="11">
        <f t="shared" si="8"/>
        <v>221.625</v>
      </c>
      <c r="D305">
        <v>380</v>
      </c>
      <c r="E305" s="7">
        <v>14.57</v>
      </c>
      <c r="F305" s="7">
        <v>14.57</v>
      </c>
      <c r="G305" s="7">
        <v>1.92</v>
      </c>
      <c r="H305" s="9">
        <v>374.9</v>
      </c>
      <c r="I305" s="9">
        <v>324.89999999999998</v>
      </c>
      <c r="J305" s="9">
        <f t="shared" si="9"/>
        <v>1349640</v>
      </c>
      <c r="K305" s="9">
        <f t="shared" si="9"/>
        <v>1169640</v>
      </c>
      <c r="L305" s="9">
        <v>314.02557071175676</v>
      </c>
      <c r="M305" s="9">
        <v>312.02557071175676</v>
      </c>
      <c r="N305" s="7">
        <v>865.44999999999914</v>
      </c>
      <c r="O305" s="7">
        <v>92.46569999999997</v>
      </c>
      <c r="P305" s="9">
        <v>0.4</v>
      </c>
      <c r="Q305" s="7">
        <v>924.16666666666652</v>
      </c>
      <c r="R305" s="9">
        <v>187.23500000000013</v>
      </c>
      <c r="S305" s="7">
        <v>0.982833333333333</v>
      </c>
      <c r="T305" s="7">
        <v>2.52</v>
      </c>
      <c r="U305">
        <v>1.9436154181471998</v>
      </c>
    </row>
    <row r="306" spans="1:21" x14ac:dyDescent="0.25">
      <c r="A306" s="1">
        <v>44782</v>
      </c>
      <c r="B306" s="2">
        <v>0.66666666666666663</v>
      </c>
      <c r="C306" s="11">
        <f t="shared" si="8"/>
        <v>221.66666666666666</v>
      </c>
      <c r="D306">
        <v>381</v>
      </c>
      <c r="E306" s="7">
        <v>14.53</v>
      </c>
      <c r="F306" s="7">
        <v>14.56</v>
      </c>
      <c r="G306" s="7">
        <v>2.1829999999999998</v>
      </c>
      <c r="H306" s="9">
        <v>404.4</v>
      </c>
      <c r="I306" s="9">
        <v>344.6</v>
      </c>
      <c r="J306" s="9">
        <f t="shared" si="9"/>
        <v>1455840</v>
      </c>
      <c r="K306" s="9">
        <f t="shared" si="9"/>
        <v>1240560</v>
      </c>
      <c r="L306" s="9">
        <v>316.97880015813263</v>
      </c>
      <c r="M306" s="9">
        <v>312.73880015813262</v>
      </c>
      <c r="N306" s="7">
        <v>918.99166666666576</v>
      </c>
      <c r="O306" s="7">
        <v>95.210750000000004</v>
      </c>
      <c r="P306" s="9">
        <v>0</v>
      </c>
      <c r="Q306" s="7">
        <v>924.52166666666733</v>
      </c>
      <c r="R306" s="9">
        <v>184.40999999999997</v>
      </c>
      <c r="S306" s="7">
        <v>1.4348333333333341</v>
      </c>
      <c r="T306" s="7">
        <v>3.02</v>
      </c>
      <c r="U306">
        <v>2.1536427138295329</v>
      </c>
    </row>
    <row r="307" spans="1:21" x14ac:dyDescent="0.25">
      <c r="A307" s="1">
        <v>44782</v>
      </c>
      <c r="B307" s="2">
        <v>0.70833333333333337</v>
      </c>
      <c r="C307" s="11">
        <f t="shared" si="8"/>
        <v>221.70833333333334</v>
      </c>
      <c r="D307">
        <v>382</v>
      </c>
      <c r="E307" s="7">
        <v>14.53</v>
      </c>
      <c r="F307" s="7">
        <v>14.54</v>
      </c>
      <c r="G307" s="7">
        <v>2.1440000000000001</v>
      </c>
      <c r="H307" s="9">
        <v>320</v>
      </c>
      <c r="I307" s="9">
        <v>272.10000000000002</v>
      </c>
      <c r="J307" s="9">
        <f t="shared" si="9"/>
        <v>1152000</v>
      </c>
      <c r="K307" s="9">
        <f t="shared" si="9"/>
        <v>979560.00000000012</v>
      </c>
      <c r="L307" s="9">
        <v>317.60421780337595</v>
      </c>
      <c r="M307" s="9">
        <v>314.70421780337597</v>
      </c>
      <c r="N307" s="7">
        <v>743.19999999999959</v>
      </c>
      <c r="O307" s="7">
        <v>97.372499999999988</v>
      </c>
      <c r="P307" s="9">
        <v>0.2</v>
      </c>
      <c r="Q307" s="7">
        <v>925.21499999999912</v>
      </c>
      <c r="R307" s="9">
        <v>196.09833333333344</v>
      </c>
      <c r="S307" s="7">
        <v>1.0574999999999997</v>
      </c>
      <c r="T307" s="7">
        <v>2.52</v>
      </c>
      <c r="U307">
        <v>1.5653119860597993</v>
      </c>
    </row>
    <row r="308" spans="1:21" x14ac:dyDescent="0.25">
      <c r="A308" s="1">
        <v>44782</v>
      </c>
      <c r="B308" s="2">
        <v>0.75</v>
      </c>
      <c r="C308" s="11">
        <f t="shared" si="8"/>
        <v>221.75</v>
      </c>
      <c r="D308">
        <v>383</v>
      </c>
      <c r="E308" s="7">
        <v>14.53</v>
      </c>
      <c r="F308" s="7">
        <v>14.54</v>
      </c>
      <c r="G308" s="7">
        <v>1.88</v>
      </c>
      <c r="H308" s="9">
        <v>267.60000000000002</v>
      </c>
      <c r="I308" s="9">
        <v>225.3</v>
      </c>
      <c r="J308" s="9">
        <f t="shared" si="9"/>
        <v>963360.00000000012</v>
      </c>
      <c r="K308" s="9">
        <f t="shared" si="9"/>
        <v>811080</v>
      </c>
      <c r="L308" s="9">
        <v>317.31079853154637</v>
      </c>
      <c r="M308" s="9">
        <v>315.87679853154634</v>
      </c>
      <c r="N308" s="7">
        <v>607.36666666666679</v>
      </c>
      <c r="O308" s="7">
        <v>98.316100000000048</v>
      </c>
      <c r="P308" s="9">
        <v>0.2</v>
      </c>
      <c r="Q308" s="7">
        <v>925.68499999999938</v>
      </c>
      <c r="R308" s="9">
        <v>191.47166666666675</v>
      </c>
      <c r="S308" s="7">
        <v>1.3850000000000007</v>
      </c>
      <c r="T308" s="7">
        <v>2.52</v>
      </c>
      <c r="U308">
        <v>1.2765211808313066</v>
      </c>
    </row>
    <row r="309" spans="1:21" x14ac:dyDescent="0.25">
      <c r="A309" s="1">
        <v>44782</v>
      </c>
      <c r="B309" s="2">
        <v>0.79166666666666663</v>
      </c>
      <c r="C309" s="11">
        <f t="shared" si="8"/>
        <v>221.79166666666666</v>
      </c>
      <c r="D309">
        <v>384</v>
      </c>
      <c r="E309" s="7">
        <v>14.53</v>
      </c>
      <c r="F309" s="7">
        <v>14.54</v>
      </c>
      <c r="G309" s="7">
        <v>1.383</v>
      </c>
      <c r="H309" s="9">
        <v>183.2</v>
      </c>
      <c r="I309" s="9">
        <v>159.1</v>
      </c>
      <c r="J309" s="9">
        <f t="shared" si="9"/>
        <v>659520</v>
      </c>
      <c r="K309" s="9">
        <f t="shared" si="9"/>
        <v>572760</v>
      </c>
      <c r="L309" s="9">
        <v>316.55816450622279</v>
      </c>
      <c r="M309" s="9">
        <v>316.63416450622276</v>
      </c>
      <c r="N309" s="7">
        <v>424.90833333333381</v>
      </c>
      <c r="O309" s="7">
        <v>98.891550000000024</v>
      </c>
      <c r="P309" s="9">
        <v>0.4</v>
      </c>
      <c r="Q309" s="7">
        <v>926.1633333333333</v>
      </c>
      <c r="R309" s="9">
        <v>182.56999999999985</v>
      </c>
      <c r="S309" s="7">
        <v>1.2678333333333334</v>
      </c>
      <c r="T309" s="7">
        <v>2.52</v>
      </c>
      <c r="U309">
        <v>0.67734499700494077</v>
      </c>
    </row>
    <row r="310" spans="1:21" x14ac:dyDescent="0.25">
      <c r="A310" s="1">
        <v>44782</v>
      </c>
      <c r="B310" s="2">
        <v>0.83333333333333337</v>
      </c>
      <c r="C310" s="11">
        <f t="shared" si="8"/>
        <v>221.83333333333334</v>
      </c>
      <c r="D310">
        <v>385</v>
      </c>
      <c r="E310" s="7">
        <v>14.56</v>
      </c>
      <c r="F310" s="7">
        <v>14.57</v>
      </c>
      <c r="G310" s="7">
        <v>0.98699999999999999</v>
      </c>
      <c r="H310" s="9">
        <v>117.8</v>
      </c>
      <c r="I310" s="9">
        <v>102.3</v>
      </c>
      <c r="J310" s="9">
        <f t="shared" si="9"/>
        <v>424080</v>
      </c>
      <c r="K310" s="9">
        <f t="shared" si="9"/>
        <v>368280</v>
      </c>
      <c r="L310" s="9">
        <v>315.28785545032173</v>
      </c>
      <c r="M310" s="9">
        <v>316.33085545032174</v>
      </c>
      <c r="N310" s="7">
        <v>264.32500000000039</v>
      </c>
      <c r="O310" s="7">
        <v>99.292766666666722</v>
      </c>
      <c r="P310" s="9">
        <v>0.2</v>
      </c>
      <c r="Q310" s="7">
        <v>926.60333333333335</v>
      </c>
      <c r="R310" s="9">
        <v>164.93666666666664</v>
      </c>
      <c r="S310" s="7">
        <v>1.5100000000000009</v>
      </c>
      <c r="T310" s="7">
        <v>3.02</v>
      </c>
      <c r="U310">
        <v>0.3578965005408663</v>
      </c>
    </row>
    <row r="311" spans="1:21" x14ac:dyDescent="0.25">
      <c r="A311" s="1">
        <v>44782</v>
      </c>
      <c r="B311" s="2">
        <v>0.875</v>
      </c>
      <c r="C311" s="11">
        <f t="shared" ref="C311:C374" si="10">A311-44561+B311</f>
        <v>221.875</v>
      </c>
      <c r="D311">
        <v>386</v>
      </c>
      <c r="E311" s="7">
        <v>14.57</v>
      </c>
      <c r="F311" s="7">
        <v>14.57</v>
      </c>
      <c r="G311" s="7">
        <v>0.67</v>
      </c>
      <c r="H311" s="9">
        <v>58.76</v>
      </c>
      <c r="I311" s="9">
        <v>51</v>
      </c>
      <c r="J311" s="9">
        <f t="shared" ref="J311:K374" si="11">H311*((60*60))</f>
        <v>211536</v>
      </c>
      <c r="K311" s="9">
        <f t="shared" si="11"/>
        <v>183600</v>
      </c>
      <c r="L311" s="9">
        <v>315.70825134157286</v>
      </c>
      <c r="M311" s="9">
        <v>316.73325134157284</v>
      </c>
      <c r="N311" s="7">
        <v>128.11666666666653</v>
      </c>
      <c r="O311" s="7">
        <v>99.923516666666757</v>
      </c>
      <c r="P311" s="9">
        <v>0</v>
      </c>
      <c r="Q311" s="7">
        <v>927.07500000000027</v>
      </c>
      <c r="R311" s="9">
        <v>156.82666666666665</v>
      </c>
      <c r="S311" s="7">
        <v>1.9621666666666664</v>
      </c>
      <c r="T311" s="7">
        <v>4.03</v>
      </c>
      <c r="U311">
        <v>3.7778018658238481E-2</v>
      </c>
    </row>
    <row r="312" spans="1:21" x14ac:dyDescent="0.25">
      <c r="A312" s="1">
        <v>44782</v>
      </c>
      <c r="B312" s="2">
        <v>0.91666666666666663</v>
      </c>
      <c r="C312" s="11">
        <f t="shared" si="10"/>
        <v>221.91666666666666</v>
      </c>
      <c r="D312">
        <v>387</v>
      </c>
      <c r="E312" s="7">
        <v>14.41</v>
      </c>
      <c r="F312" s="7">
        <v>14.57</v>
      </c>
      <c r="G312" s="7">
        <v>0.433</v>
      </c>
      <c r="H312" s="9">
        <v>24.93</v>
      </c>
      <c r="I312" s="9">
        <v>21.1</v>
      </c>
      <c r="J312" s="9">
        <f t="shared" si="11"/>
        <v>89748</v>
      </c>
      <c r="K312" s="9">
        <f t="shared" si="11"/>
        <v>75960</v>
      </c>
      <c r="L312" s="9">
        <v>316.59914624627987</v>
      </c>
      <c r="M312" s="9">
        <v>316.36814624627988</v>
      </c>
      <c r="N312" s="7">
        <v>52.741666666666596</v>
      </c>
      <c r="O312" s="7">
        <v>99.997000000000057</v>
      </c>
      <c r="P312" s="9">
        <v>0.2</v>
      </c>
      <c r="Q312" s="7">
        <v>927.34999999999968</v>
      </c>
      <c r="R312" s="9">
        <v>150.82166666666666</v>
      </c>
      <c r="S312" s="7">
        <v>2.3906666666666685</v>
      </c>
      <c r="T312" s="7">
        <v>4.53</v>
      </c>
      <c r="U312">
        <v>0</v>
      </c>
    </row>
    <row r="313" spans="1:21" x14ac:dyDescent="0.25">
      <c r="A313" s="1">
        <v>44782</v>
      </c>
      <c r="B313" s="2">
        <v>0.95833333333333337</v>
      </c>
      <c r="C313" s="11">
        <f t="shared" si="10"/>
        <v>221.95833333333334</v>
      </c>
      <c r="D313">
        <v>388</v>
      </c>
      <c r="E313" s="7">
        <v>13.54</v>
      </c>
      <c r="F313" s="7">
        <v>13.76</v>
      </c>
      <c r="G313" s="7">
        <v>0.35599999999999998</v>
      </c>
      <c r="H313" s="9">
        <v>7.2220000000000004</v>
      </c>
      <c r="I313" s="9">
        <v>6.0970000000000004</v>
      </c>
      <c r="J313" s="9">
        <f t="shared" si="11"/>
        <v>25999.200000000001</v>
      </c>
      <c r="K313" s="9">
        <f t="shared" si="11"/>
        <v>21949.200000000001</v>
      </c>
      <c r="L313" s="9">
        <v>316.56969423481746</v>
      </c>
      <c r="M313" s="9">
        <v>315.9696942348175</v>
      </c>
      <c r="N313" s="7">
        <v>14.491666666666694</v>
      </c>
      <c r="O313" s="7">
        <v>99.997000000000057</v>
      </c>
      <c r="P313" s="9">
        <v>0</v>
      </c>
      <c r="Q313" s="7">
        <v>927.63666666666711</v>
      </c>
      <c r="R313" s="9">
        <v>157.20333333333329</v>
      </c>
      <c r="S313" s="7">
        <v>2.0468333333333368</v>
      </c>
      <c r="T313" s="7">
        <v>4.53</v>
      </c>
      <c r="U313">
        <v>0</v>
      </c>
    </row>
    <row r="314" spans="1:21" x14ac:dyDescent="0.25">
      <c r="A314" s="1">
        <v>44783</v>
      </c>
      <c r="B314" s="2">
        <v>0</v>
      </c>
      <c r="C314" s="11">
        <f t="shared" si="10"/>
        <v>222</v>
      </c>
      <c r="D314">
        <v>389</v>
      </c>
      <c r="E314" s="7">
        <v>13.43</v>
      </c>
      <c r="F314" s="7">
        <v>13.48</v>
      </c>
      <c r="G314" s="7">
        <v>0.31900000000000001</v>
      </c>
      <c r="H314" s="9">
        <v>0.95599999999999996</v>
      </c>
      <c r="I314" s="9">
        <v>0.82799999999999996</v>
      </c>
      <c r="J314" s="9">
        <f t="shared" si="11"/>
        <v>3441.6</v>
      </c>
      <c r="K314" s="9">
        <f t="shared" si="11"/>
        <v>2980.7999999999997</v>
      </c>
      <c r="L314" s="9">
        <v>316.61603893364151</v>
      </c>
      <c r="M314" s="9">
        <v>315.78503893364149</v>
      </c>
      <c r="N314" s="7">
        <v>1.7000000000000024</v>
      </c>
      <c r="O314" s="7">
        <v>99.997000000000057</v>
      </c>
      <c r="P314" s="9">
        <v>0</v>
      </c>
      <c r="Q314" s="7">
        <v>927.96833333333404</v>
      </c>
      <c r="R314" s="9">
        <v>170.74333333333331</v>
      </c>
      <c r="S314" s="7">
        <v>1.7771666666666681</v>
      </c>
      <c r="T314" s="7">
        <v>4.03</v>
      </c>
      <c r="U314">
        <v>0</v>
      </c>
    </row>
    <row r="315" spans="1:21" x14ac:dyDescent="0.25">
      <c r="A315" s="1">
        <v>44783</v>
      </c>
      <c r="B315" s="2">
        <v>4.1666666666666664E-2</v>
      </c>
      <c r="C315" s="11">
        <f t="shared" si="10"/>
        <v>222.04166666666666</v>
      </c>
      <c r="D315">
        <v>390</v>
      </c>
      <c r="E315" s="7">
        <v>13.35</v>
      </c>
      <c r="F315" s="7">
        <v>13.39</v>
      </c>
      <c r="G315" s="7">
        <v>0.28399999999999997</v>
      </c>
      <c r="H315" s="9">
        <v>4.0000000000000001E-3</v>
      </c>
      <c r="I315" s="9">
        <v>6.0000000000000001E-3</v>
      </c>
      <c r="J315" s="9">
        <f t="shared" si="11"/>
        <v>14.4</v>
      </c>
      <c r="K315" s="9">
        <f t="shared" si="11"/>
        <v>21.6</v>
      </c>
      <c r="L315" s="9">
        <v>316.4867264114381</v>
      </c>
      <c r="M315" s="9">
        <v>316.17972641143808</v>
      </c>
      <c r="N315" s="7">
        <v>1.2000000000000015</v>
      </c>
      <c r="O315" s="7">
        <v>99.997000000000057</v>
      </c>
      <c r="P315" s="9">
        <v>0</v>
      </c>
      <c r="Q315" s="7">
        <v>928.18333333333385</v>
      </c>
      <c r="R315" s="9">
        <v>201.29500000000004</v>
      </c>
      <c r="S315" s="7">
        <v>2.0633333333333344</v>
      </c>
      <c r="T315" s="7">
        <v>4.03</v>
      </c>
      <c r="U315">
        <v>0</v>
      </c>
    </row>
    <row r="316" spans="1:21" x14ac:dyDescent="0.25">
      <c r="A316" s="1">
        <v>44783</v>
      </c>
      <c r="B316" s="2">
        <v>8.3333333333333329E-2</v>
      </c>
      <c r="C316" s="11">
        <f t="shared" si="10"/>
        <v>222.08333333333334</v>
      </c>
      <c r="D316">
        <v>391</v>
      </c>
      <c r="E316" s="7">
        <v>13.3</v>
      </c>
      <c r="F316" s="7">
        <v>13.33</v>
      </c>
      <c r="G316" s="7">
        <v>0.16200000000000001</v>
      </c>
      <c r="H316" s="9">
        <v>0</v>
      </c>
      <c r="I316" s="9">
        <v>0</v>
      </c>
      <c r="J316" s="9">
        <f t="shared" si="11"/>
        <v>0</v>
      </c>
      <c r="K316" s="9">
        <f t="shared" si="11"/>
        <v>0</v>
      </c>
      <c r="L316" s="9">
        <v>316.05043842122961</v>
      </c>
      <c r="M316" s="9">
        <v>316.1254384212296</v>
      </c>
      <c r="N316" s="7">
        <v>1.2000000000000015</v>
      </c>
      <c r="O316" s="7">
        <v>99.997000000000057</v>
      </c>
      <c r="P316" s="9">
        <v>0</v>
      </c>
      <c r="Q316" s="7">
        <v>928.49166666666656</v>
      </c>
      <c r="R316" s="9">
        <v>223.40000000000003</v>
      </c>
      <c r="S316" s="7">
        <v>2.3663333333333325</v>
      </c>
      <c r="T316" s="7">
        <v>4.03</v>
      </c>
      <c r="U316">
        <v>0</v>
      </c>
    </row>
    <row r="317" spans="1:21" x14ac:dyDescent="0.25">
      <c r="A317" s="1">
        <v>44783</v>
      </c>
      <c r="B317" s="2">
        <v>0.125</v>
      </c>
      <c r="C317" s="11">
        <f t="shared" si="10"/>
        <v>222.125</v>
      </c>
      <c r="D317">
        <v>392</v>
      </c>
      <c r="E317" s="7">
        <v>13.27</v>
      </c>
      <c r="F317" s="7">
        <v>13.29</v>
      </c>
      <c r="G317" s="7">
        <v>8.1000000000000003E-2</v>
      </c>
      <c r="H317" s="9">
        <v>0.45200000000000001</v>
      </c>
      <c r="I317" s="9">
        <v>0</v>
      </c>
      <c r="J317" s="9">
        <f t="shared" si="11"/>
        <v>1627.2</v>
      </c>
      <c r="K317" s="9">
        <f t="shared" si="11"/>
        <v>0</v>
      </c>
      <c r="L317" s="9">
        <v>315.57554216748866</v>
      </c>
      <c r="M317" s="9">
        <v>316.25754216748862</v>
      </c>
      <c r="N317" s="7">
        <v>1.2000000000000015</v>
      </c>
      <c r="O317" s="7">
        <v>99.997000000000057</v>
      </c>
      <c r="P317" s="9">
        <v>0</v>
      </c>
      <c r="Q317" s="7">
        <v>928.36166666666611</v>
      </c>
      <c r="R317" s="9">
        <v>196.77833333333351</v>
      </c>
      <c r="S317" s="7">
        <v>1.8448333333333335</v>
      </c>
      <c r="T317" s="7">
        <v>4.03</v>
      </c>
      <c r="U317">
        <v>0</v>
      </c>
    </row>
    <row r="318" spans="1:21" x14ac:dyDescent="0.25">
      <c r="A318" s="1">
        <v>44783</v>
      </c>
      <c r="B318" s="2">
        <v>0.16666666666666666</v>
      </c>
      <c r="C318" s="11">
        <f t="shared" si="10"/>
        <v>222.16666666666666</v>
      </c>
      <c r="D318">
        <v>393</v>
      </c>
      <c r="E318" s="7">
        <v>13.24</v>
      </c>
      <c r="F318" s="7">
        <v>13.26</v>
      </c>
      <c r="G318" s="7">
        <v>7.0999999999999994E-2</v>
      </c>
      <c r="H318" s="9">
        <v>1.9450000000000001</v>
      </c>
      <c r="I318" s="9">
        <v>0.754</v>
      </c>
      <c r="J318" s="9">
        <f t="shared" si="11"/>
        <v>7002</v>
      </c>
      <c r="K318" s="9">
        <f t="shared" si="11"/>
        <v>2714.4</v>
      </c>
      <c r="L318" s="9">
        <v>315.40828179527637</v>
      </c>
      <c r="M318" s="9">
        <v>316.35128179527641</v>
      </c>
      <c r="N318" s="7">
        <v>2.4916666666666671</v>
      </c>
      <c r="O318" s="7">
        <v>99.997000000000057</v>
      </c>
      <c r="P318" s="9">
        <v>0</v>
      </c>
      <c r="Q318" s="7">
        <v>928.07999999999959</v>
      </c>
      <c r="R318" s="9">
        <v>188.10000000000022</v>
      </c>
      <c r="S318" s="7">
        <v>2.451000000000001</v>
      </c>
      <c r="T318" s="7">
        <v>4.03</v>
      </c>
      <c r="U318">
        <v>0</v>
      </c>
    </row>
    <row r="319" spans="1:21" x14ac:dyDescent="0.25">
      <c r="A319" s="1">
        <v>44783</v>
      </c>
      <c r="B319" s="2">
        <v>0.20833333333333334</v>
      </c>
      <c r="C319" s="11">
        <f t="shared" si="10"/>
        <v>222.20833333333334</v>
      </c>
      <c r="D319">
        <v>394</v>
      </c>
      <c r="E319" s="7">
        <v>13.22</v>
      </c>
      <c r="F319" s="7">
        <v>13.25</v>
      </c>
      <c r="G319" s="7">
        <v>8.5000000000000006E-2</v>
      </c>
      <c r="H319" s="9">
        <v>8.1999999999999993</v>
      </c>
      <c r="I319" s="9">
        <v>6.2329999999999997</v>
      </c>
      <c r="J319" s="9">
        <f t="shared" si="11"/>
        <v>29519.999999999996</v>
      </c>
      <c r="K319" s="9">
        <f t="shared" si="11"/>
        <v>22438.799999999999</v>
      </c>
      <c r="L319" s="9">
        <v>315.55004773862328</v>
      </c>
      <c r="M319" s="9">
        <v>316.31904773862328</v>
      </c>
      <c r="N319" s="7">
        <v>16.491666666666678</v>
      </c>
      <c r="O319" s="7">
        <v>99.997000000000057</v>
      </c>
      <c r="P319" s="9">
        <v>0</v>
      </c>
      <c r="Q319" s="7">
        <v>927.64500000000055</v>
      </c>
      <c r="R319" s="9">
        <v>188.10000000000022</v>
      </c>
      <c r="S319" s="7">
        <v>2.2653333333333348</v>
      </c>
      <c r="T319" s="7">
        <v>4.03</v>
      </c>
      <c r="U319">
        <v>0</v>
      </c>
    </row>
    <row r="320" spans="1:21" x14ac:dyDescent="0.25">
      <c r="A320" s="1">
        <v>44783</v>
      </c>
      <c r="B320" s="2">
        <v>0.25</v>
      </c>
      <c r="C320" s="11">
        <f t="shared" si="10"/>
        <v>222.25</v>
      </c>
      <c r="D320">
        <v>395</v>
      </c>
      <c r="E320" s="7">
        <v>13.27</v>
      </c>
      <c r="F320" s="7">
        <v>13.34</v>
      </c>
      <c r="G320" s="7">
        <v>0.112</v>
      </c>
      <c r="H320" s="9">
        <v>23.25</v>
      </c>
      <c r="I320" s="9">
        <v>19.399999999999999</v>
      </c>
      <c r="J320" s="9">
        <f t="shared" si="11"/>
        <v>83700</v>
      </c>
      <c r="K320" s="9">
        <f t="shared" si="11"/>
        <v>69840</v>
      </c>
      <c r="L320" s="9">
        <v>315.50498160346751</v>
      </c>
      <c r="M320" s="9">
        <v>316.26098160346749</v>
      </c>
      <c r="N320" s="7">
        <v>52.65833333333331</v>
      </c>
      <c r="O320" s="7">
        <v>99.997000000000057</v>
      </c>
      <c r="P320" s="9">
        <v>0</v>
      </c>
      <c r="Q320" s="7">
        <v>927.38333333333367</v>
      </c>
      <c r="R320" s="9">
        <v>188.10000000000022</v>
      </c>
      <c r="S320" s="7">
        <v>1.9120000000000004</v>
      </c>
      <c r="T320" s="7">
        <v>3.52</v>
      </c>
      <c r="U320">
        <v>0</v>
      </c>
    </row>
    <row r="321" spans="1:21" x14ac:dyDescent="0.25">
      <c r="A321" s="1">
        <v>44783</v>
      </c>
      <c r="B321" s="2">
        <v>0.29166666666666669</v>
      </c>
      <c r="C321" s="11">
        <f t="shared" si="10"/>
        <v>222.29166666666666</v>
      </c>
      <c r="D321">
        <v>396</v>
      </c>
      <c r="E321" s="7">
        <v>13.45</v>
      </c>
      <c r="F321" s="7">
        <v>13.67</v>
      </c>
      <c r="G321" s="7">
        <v>0.157</v>
      </c>
      <c r="H321" s="9">
        <v>66.84</v>
      </c>
      <c r="I321" s="9">
        <v>59.09</v>
      </c>
      <c r="J321" s="9">
        <f t="shared" si="11"/>
        <v>240624</v>
      </c>
      <c r="K321" s="9">
        <f t="shared" si="11"/>
        <v>212724</v>
      </c>
      <c r="L321" s="9">
        <v>314.84028702235105</v>
      </c>
      <c r="M321" s="9">
        <v>316.26428702235108</v>
      </c>
      <c r="N321" s="7">
        <v>148.99166666666662</v>
      </c>
      <c r="O321" s="7">
        <v>99.997000000000057</v>
      </c>
      <c r="P321" s="9">
        <v>0</v>
      </c>
      <c r="Q321" s="7">
        <v>928.27333333333343</v>
      </c>
      <c r="R321" s="9">
        <v>188.10000000000022</v>
      </c>
      <c r="S321" s="7">
        <v>1.4935000000000012</v>
      </c>
      <c r="T321" s="7">
        <v>3.02</v>
      </c>
      <c r="U321">
        <v>2.0314819693728392E-2</v>
      </c>
    </row>
    <row r="322" spans="1:21" x14ac:dyDescent="0.25">
      <c r="A322" s="1">
        <v>44783</v>
      </c>
      <c r="B322" s="2">
        <v>0.33333333333333331</v>
      </c>
      <c r="C322" s="11">
        <f t="shared" si="10"/>
        <v>222.33333333333334</v>
      </c>
      <c r="D322">
        <v>397</v>
      </c>
      <c r="E322" s="7">
        <v>14.04</v>
      </c>
      <c r="F322" s="7">
        <v>14.58</v>
      </c>
      <c r="G322" s="7">
        <v>0.25800000000000001</v>
      </c>
      <c r="H322" s="9">
        <v>118.4</v>
      </c>
      <c r="I322" s="9">
        <v>111.1</v>
      </c>
      <c r="J322" s="9">
        <f t="shared" si="11"/>
        <v>426240</v>
      </c>
      <c r="K322" s="9">
        <f t="shared" si="11"/>
        <v>399960</v>
      </c>
      <c r="L322" s="9">
        <v>312.10119173644534</v>
      </c>
      <c r="M322" s="9">
        <v>314.24619173644538</v>
      </c>
      <c r="N322" s="7">
        <v>285.57500000000033</v>
      </c>
      <c r="O322" s="7">
        <v>99.997000000000057</v>
      </c>
      <c r="P322" s="9">
        <v>0.60000000000000009</v>
      </c>
      <c r="Q322" s="7">
        <v>928.45833333333326</v>
      </c>
      <c r="R322" s="9">
        <v>186.65333333333305</v>
      </c>
      <c r="S322" s="7">
        <v>1.6935000000000016</v>
      </c>
      <c r="T322" s="7">
        <v>3.02</v>
      </c>
      <c r="U322">
        <v>0.3889487740628656</v>
      </c>
    </row>
    <row r="323" spans="1:21" x14ac:dyDescent="0.25">
      <c r="A323" s="1">
        <v>44783</v>
      </c>
      <c r="B323" s="2">
        <v>0.375</v>
      </c>
      <c r="C323" s="11">
        <f t="shared" si="10"/>
        <v>222.375</v>
      </c>
      <c r="D323">
        <v>398</v>
      </c>
      <c r="E323" s="7">
        <v>14.59</v>
      </c>
      <c r="F323" s="7">
        <v>14.6</v>
      </c>
      <c r="G323" s="7">
        <v>0.38100000000000001</v>
      </c>
      <c r="H323" s="9">
        <v>166.6</v>
      </c>
      <c r="I323" s="9">
        <v>156.6</v>
      </c>
      <c r="J323" s="9">
        <f t="shared" si="11"/>
        <v>599760</v>
      </c>
      <c r="K323" s="9">
        <f t="shared" si="11"/>
        <v>563760</v>
      </c>
      <c r="L323" s="9">
        <v>311.51271699097424</v>
      </c>
      <c r="M323" s="9">
        <v>312.35171699097424</v>
      </c>
      <c r="N323" s="7">
        <v>408.99166666666702</v>
      </c>
      <c r="O323" s="7">
        <v>99.137699999999995</v>
      </c>
      <c r="P323" s="9">
        <v>0.2</v>
      </c>
      <c r="Q323" s="7">
        <v>929.21500000000037</v>
      </c>
      <c r="R323" s="9">
        <v>182.46999999999994</v>
      </c>
      <c r="S323" s="7">
        <v>1.6185000000000012</v>
      </c>
      <c r="T323" s="7">
        <v>3.02</v>
      </c>
      <c r="U323">
        <v>0.71601312312963972</v>
      </c>
    </row>
    <row r="324" spans="1:21" x14ac:dyDescent="0.25">
      <c r="A324" s="1">
        <v>44783</v>
      </c>
      <c r="B324" s="2">
        <v>0.41666666666666669</v>
      </c>
      <c r="C324" s="11">
        <f t="shared" si="10"/>
        <v>222.41666666666666</v>
      </c>
      <c r="D324">
        <v>399</v>
      </c>
      <c r="E324" s="7">
        <v>14.6</v>
      </c>
      <c r="F324" s="7">
        <v>14.6</v>
      </c>
      <c r="G324" s="7">
        <v>0.64700000000000002</v>
      </c>
      <c r="H324" s="9">
        <v>226.9</v>
      </c>
      <c r="I324" s="9">
        <v>207.4</v>
      </c>
      <c r="J324" s="9">
        <f t="shared" si="11"/>
        <v>816840</v>
      </c>
      <c r="K324" s="9">
        <f t="shared" si="11"/>
        <v>746640</v>
      </c>
      <c r="L324" s="9">
        <v>311.49317052725411</v>
      </c>
      <c r="M324" s="9">
        <v>311.03517052725408</v>
      </c>
      <c r="N324" s="7">
        <v>535.2000000000005</v>
      </c>
      <c r="O324" s="7">
        <v>96.032200000000017</v>
      </c>
      <c r="P324" s="9">
        <v>0.2</v>
      </c>
      <c r="Q324" s="7">
        <v>929.24833333333311</v>
      </c>
      <c r="R324" s="9">
        <v>147.16666666666666</v>
      </c>
      <c r="S324" s="7">
        <v>1.9275000000000022</v>
      </c>
      <c r="T324" s="7">
        <v>3.52</v>
      </c>
      <c r="U324">
        <v>1.1231917659567427</v>
      </c>
    </row>
    <row r="325" spans="1:21" x14ac:dyDescent="0.25">
      <c r="A325" s="1">
        <v>44783</v>
      </c>
      <c r="B325" s="2">
        <v>0.45833333333333331</v>
      </c>
      <c r="C325" s="11">
        <f t="shared" si="10"/>
        <v>222.45833333333334</v>
      </c>
      <c r="D325">
        <v>400</v>
      </c>
      <c r="E325" s="7">
        <v>14.56</v>
      </c>
      <c r="F325" s="7">
        <v>14.59</v>
      </c>
      <c r="G325" s="7">
        <v>0.97799999999999998</v>
      </c>
      <c r="H325" s="9">
        <v>338.3</v>
      </c>
      <c r="I325" s="9">
        <v>299.7</v>
      </c>
      <c r="J325" s="9">
        <f t="shared" si="11"/>
        <v>1217880</v>
      </c>
      <c r="K325" s="9">
        <f t="shared" si="11"/>
        <v>1078920</v>
      </c>
      <c r="L325" s="9">
        <v>309.94180533996007</v>
      </c>
      <c r="M325" s="9">
        <v>309.01180533996006</v>
      </c>
      <c r="N325" s="7">
        <v>760.69999999999948</v>
      </c>
      <c r="O325" s="7">
        <v>90.015483333333293</v>
      </c>
      <c r="P325" s="9">
        <v>0.2</v>
      </c>
      <c r="Q325" s="7">
        <v>929.17500000000064</v>
      </c>
      <c r="R325" s="9">
        <v>145.18333333333337</v>
      </c>
      <c r="S325" s="7">
        <v>1.701666666666668</v>
      </c>
      <c r="T325" s="7">
        <v>3.02</v>
      </c>
      <c r="U325">
        <v>1.8146401453262888</v>
      </c>
    </row>
    <row r="326" spans="1:21" x14ac:dyDescent="0.25">
      <c r="A326" s="1">
        <v>44783</v>
      </c>
      <c r="B326" s="2">
        <v>0.5</v>
      </c>
      <c r="C326" s="11">
        <f t="shared" si="10"/>
        <v>222.5</v>
      </c>
      <c r="D326">
        <v>401</v>
      </c>
      <c r="E326" s="7">
        <v>14.56</v>
      </c>
      <c r="F326" s="7">
        <v>14.57</v>
      </c>
      <c r="G326" s="7">
        <v>1.3460000000000001</v>
      </c>
      <c r="H326" s="9">
        <v>422</v>
      </c>
      <c r="I326" s="9">
        <v>359.4</v>
      </c>
      <c r="J326" s="9">
        <f t="shared" si="11"/>
        <v>1519200</v>
      </c>
      <c r="K326" s="9">
        <f t="shared" si="11"/>
        <v>1293840</v>
      </c>
      <c r="L326" s="9">
        <v>305.52456813468956</v>
      </c>
      <c r="M326" s="9">
        <v>308.08456813468956</v>
      </c>
      <c r="N326" s="7">
        <v>847.32499999999925</v>
      </c>
      <c r="O326" s="7">
        <v>86.486983333333356</v>
      </c>
      <c r="P326" s="9">
        <v>0</v>
      </c>
      <c r="Q326" s="7">
        <v>929.00999999999954</v>
      </c>
      <c r="R326" s="9">
        <v>147.28333333333333</v>
      </c>
      <c r="S326" s="7">
        <v>1.9373333333333338</v>
      </c>
      <c r="T326" s="7">
        <v>3.52</v>
      </c>
      <c r="U326">
        <v>2.347704784851167</v>
      </c>
    </row>
    <row r="327" spans="1:21" x14ac:dyDescent="0.25">
      <c r="A327" s="1">
        <v>44783</v>
      </c>
      <c r="B327" s="2">
        <v>0.54166666666666663</v>
      </c>
      <c r="C327" s="11">
        <f t="shared" si="10"/>
        <v>222.54166666666666</v>
      </c>
      <c r="D327">
        <v>402</v>
      </c>
      <c r="E327" s="7">
        <v>14.56</v>
      </c>
      <c r="F327" s="7">
        <v>14.57</v>
      </c>
      <c r="G327" s="7">
        <v>1.7869999999999999</v>
      </c>
      <c r="H327" s="9">
        <v>466.6</v>
      </c>
      <c r="I327" s="9">
        <v>395.5</v>
      </c>
      <c r="J327" s="9">
        <f t="shared" si="11"/>
        <v>1679760</v>
      </c>
      <c r="K327" s="9">
        <f t="shared" si="11"/>
        <v>1423800</v>
      </c>
      <c r="L327" s="9">
        <v>308.06822146609886</v>
      </c>
      <c r="M327" s="9">
        <v>307.49822146609887</v>
      </c>
      <c r="N327" s="7">
        <v>994.61666666666554</v>
      </c>
      <c r="O327" s="7">
        <v>90.302550000000011</v>
      </c>
      <c r="P327" s="9">
        <v>0</v>
      </c>
      <c r="Q327" s="7">
        <v>929.00333333333367</v>
      </c>
      <c r="R327" s="9">
        <v>147.0266666666667</v>
      </c>
      <c r="S327" s="7">
        <v>1.8941666666666677</v>
      </c>
      <c r="T327" s="7">
        <v>3.02</v>
      </c>
      <c r="U327">
        <v>2.6660774988286322</v>
      </c>
    </row>
    <row r="328" spans="1:21" x14ac:dyDescent="0.25">
      <c r="A328" s="1">
        <v>44783</v>
      </c>
      <c r="B328" s="2">
        <v>0.58333333333333337</v>
      </c>
      <c r="C328" s="11">
        <f t="shared" si="10"/>
        <v>222.58333333333334</v>
      </c>
      <c r="D328">
        <v>403</v>
      </c>
      <c r="E328" s="7">
        <v>14.57</v>
      </c>
      <c r="F328" s="7">
        <v>14.57</v>
      </c>
      <c r="G328" s="7">
        <v>2.0049999999999999</v>
      </c>
      <c r="H328" s="9">
        <v>433.3</v>
      </c>
      <c r="I328" s="9">
        <v>369.3</v>
      </c>
      <c r="J328" s="9">
        <f t="shared" si="11"/>
        <v>1559880</v>
      </c>
      <c r="K328" s="9">
        <f t="shared" si="11"/>
        <v>1329480</v>
      </c>
      <c r="L328" s="9">
        <v>307.66698511973135</v>
      </c>
      <c r="M328" s="9">
        <v>307.56698511973133</v>
      </c>
      <c r="N328" s="7">
        <v>964.11666666666565</v>
      </c>
      <c r="O328" s="7">
        <v>89.957700000000017</v>
      </c>
      <c r="P328" s="9">
        <v>0</v>
      </c>
      <c r="Q328" s="7">
        <v>928.96333333333257</v>
      </c>
      <c r="R328" s="9">
        <v>133.09666666666672</v>
      </c>
      <c r="S328" s="7">
        <v>1.7183333333333346</v>
      </c>
      <c r="T328" s="7">
        <v>3.02</v>
      </c>
      <c r="U328">
        <v>2.4391682451643639</v>
      </c>
    </row>
    <row r="329" spans="1:21" x14ac:dyDescent="0.25">
      <c r="A329" s="1">
        <v>44783</v>
      </c>
      <c r="B329" s="2">
        <v>0.625</v>
      </c>
      <c r="C329" s="11">
        <f t="shared" si="10"/>
        <v>222.625</v>
      </c>
      <c r="D329">
        <v>404</v>
      </c>
      <c r="E329" s="7">
        <v>14.53</v>
      </c>
      <c r="F329" s="7">
        <v>14.55</v>
      </c>
      <c r="G329" s="7">
        <v>2.121</v>
      </c>
      <c r="H329" s="9">
        <v>390</v>
      </c>
      <c r="I329" s="9">
        <v>330.1</v>
      </c>
      <c r="J329" s="9">
        <f t="shared" si="11"/>
        <v>1404000</v>
      </c>
      <c r="K329" s="9">
        <f t="shared" si="11"/>
        <v>1188360</v>
      </c>
      <c r="L329" s="9">
        <v>313.2053983103828</v>
      </c>
      <c r="M329" s="9">
        <v>308.63539831038281</v>
      </c>
      <c r="N329" s="7">
        <v>880.82499999999914</v>
      </c>
      <c r="O329" s="7">
        <v>90.564366666666672</v>
      </c>
      <c r="P329" s="9">
        <v>0.2</v>
      </c>
      <c r="Q329" s="7">
        <v>928.85499999999911</v>
      </c>
      <c r="R329" s="9">
        <v>131.53333333333333</v>
      </c>
      <c r="S329" s="7">
        <v>1.5265000000000009</v>
      </c>
      <c r="T329" s="7">
        <v>2.52</v>
      </c>
      <c r="U329">
        <v>2.1392213733648942</v>
      </c>
    </row>
    <row r="330" spans="1:21" x14ac:dyDescent="0.25">
      <c r="A330" s="1">
        <v>44783</v>
      </c>
      <c r="B330" s="2">
        <v>0.66666666666666663</v>
      </c>
      <c r="C330" s="11">
        <f t="shared" si="10"/>
        <v>222.66666666666666</v>
      </c>
      <c r="D330">
        <v>405</v>
      </c>
      <c r="E330" s="7">
        <v>14.53</v>
      </c>
      <c r="F330" s="7">
        <v>14.54</v>
      </c>
      <c r="G330" s="7">
        <v>2.0739999999999998</v>
      </c>
      <c r="H330" s="9">
        <v>361.5</v>
      </c>
      <c r="I330" s="9">
        <v>303.2</v>
      </c>
      <c r="J330" s="9">
        <f t="shared" si="11"/>
        <v>1301400</v>
      </c>
      <c r="K330" s="9">
        <f t="shared" si="11"/>
        <v>1091520</v>
      </c>
      <c r="L330" s="9">
        <v>314.59311284795763</v>
      </c>
      <c r="M330" s="9">
        <v>309.78311284795763</v>
      </c>
      <c r="N330" s="7">
        <v>825.74166666666599</v>
      </c>
      <c r="O330" s="7">
        <v>90.683249999999987</v>
      </c>
      <c r="P330" s="9">
        <v>0.2</v>
      </c>
      <c r="Q330" s="7">
        <v>928.82333333333258</v>
      </c>
      <c r="R330" s="9">
        <v>126.63166666666656</v>
      </c>
      <c r="S330" s="7">
        <v>1.5516666666666679</v>
      </c>
      <c r="T330" s="7">
        <v>2.52</v>
      </c>
      <c r="U330">
        <v>1.9279736645613552</v>
      </c>
    </row>
    <row r="331" spans="1:21" x14ac:dyDescent="0.25">
      <c r="A331" s="1">
        <v>44783</v>
      </c>
      <c r="B331" s="2">
        <v>0.70833333333333337</v>
      </c>
      <c r="C331" s="11">
        <f t="shared" si="10"/>
        <v>222.70833333333334</v>
      </c>
      <c r="D331">
        <v>406</v>
      </c>
      <c r="E331" s="7">
        <v>14.53</v>
      </c>
      <c r="F331" s="7">
        <v>14.54</v>
      </c>
      <c r="G331" s="7">
        <v>1.972</v>
      </c>
      <c r="H331" s="9">
        <v>299.60000000000002</v>
      </c>
      <c r="I331" s="9">
        <v>242.6</v>
      </c>
      <c r="J331" s="9">
        <f t="shared" si="11"/>
        <v>1078560</v>
      </c>
      <c r="K331" s="9">
        <f t="shared" si="11"/>
        <v>873360</v>
      </c>
      <c r="L331" s="9">
        <v>314.44109769323734</v>
      </c>
      <c r="M331" s="9">
        <v>310.79109769323736</v>
      </c>
      <c r="N331" s="7">
        <v>651.78333333333319</v>
      </c>
      <c r="O331" s="7">
        <v>92.308233333333348</v>
      </c>
      <c r="P331" s="9">
        <v>0</v>
      </c>
      <c r="Q331" s="7">
        <v>928.8999999999993</v>
      </c>
      <c r="R331" s="9">
        <v>125.28499999999995</v>
      </c>
      <c r="S331" s="7">
        <v>1.4350000000000007</v>
      </c>
      <c r="T331" s="7">
        <v>2.52</v>
      </c>
      <c r="U331">
        <v>1.5172305352859434</v>
      </c>
    </row>
    <row r="332" spans="1:21" x14ac:dyDescent="0.25">
      <c r="A332" s="1">
        <v>44783</v>
      </c>
      <c r="B332" s="2">
        <v>0.75</v>
      </c>
      <c r="C332" s="11">
        <f t="shared" si="10"/>
        <v>222.75</v>
      </c>
      <c r="D332">
        <v>407</v>
      </c>
      <c r="E332" s="7">
        <v>14.53</v>
      </c>
      <c r="F332" s="7">
        <v>14.54</v>
      </c>
      <c r="G332" s="7">
        <v>1.8380000000000001</v>
      </c>
      <c r="H332" s="9">
        <v>262.5</v>
      </c>
      <c r="I332" s="9">
        <v>205.6</v>
      </c>
      <c r="J332" s="9">
        <f t="shared" si="11"/>
        <v>945000</v>
      </c>
      <c r="K332" s="9">
        <f t="shared" si="11"/>
        <v>740160</v>
      </c>
      <c r="L332" s="9">
        <v>314.63867636717026</v>
      </c>
      <c r="M332" s="9">
        <v>312.52867636717025</v>
      </c>
      <c r="N332" s="7">
        <v>560.11666666666702</v>
      </c>
      <c r="O332" s="7">
        <v>93.701033333333356</v>
      </c>
      <c r="P332" s="9">
        <v>0.2</v>
      </c>
      <c r="Q332" s="7">
        <v>928.87666666666632</v>
      </c>
      <c r="R332" s="9">
        <v>130.5766666666666</v>
      </c>
      <c r="S332" s="7">
        <v>1.4766666666666675</v>
      </c>
      <c r="T332" s="7">
        <v>3.02</v>
      </c>
      <c r="U332">
        <v>1.251766957721093</v>
      </c>
    </row>
    <row r="333" spans="1:21" x14ac:dyDescent="0.25">
      <c r="A333" s="1">
        <v>44783</v>
      </c>
      <c r="B333" s="2">
        <v>0.79166666666666663</v>
      </c>
      <c r="C333" s="11">
        <f t="shared" si="10"/>
        <v>222.79166666666666</v>
      </c>
      <c r="D333">
        <v>408</v>
      </c>
      <c r="E333" s="7">
        <v>14.53</v>
      </c>
      <c r="F333" s="7">
        <v>14.54</v>
      </c>
      <c r="G333" s="7">
        <v>1.7549999999999999</v>
      </c>
      <c r="H333" s="9">
        <v>278.3</v>
      </c>
      <c r="I333" s="9">
        <v>195.8</v>
      </c>
      <c r="J333" s="9">
        <f t="shared" si="11"/>
        <v>1001880</v>
      </c>
      <c r="K333" s="9">
        <f t="shared" si="11"/>
        <v>704880</v>
      </c>
      <c r="L333" s="9">
        <v>301.36741610709572</v>
      </c>
      <c r="M333" s="9">
        <v>311.9574161070957</v>
      </c>
      <c r="N333" s="7">
        <v>553.86666666666702</v>
      </c>
      <c r="O333" s="7">
        <v>92.850750000000019</v>
      </c>
      <c r="P333" s="9">
        <v>0</v>
      </c>
      <c r="Q333" s="7">
        <v>928.62833333333367</v>
      </c>
      <c r="R333" s="9">
        <v>132.96999999999997</v>
      </c>
      <c r="S333" s="7">
        <v>1.6868333333333325</v>
      </c>
      <c r="T333" s="7">
        <v>3.52</v>
      </c>
      <c r="U333">
        <v>1.2167337902401985</v>
      </c>
    </row>
    <row r="334" spans="1:21" x14ac:dyDescent="0.25">
      <c r="A334" s="1">
        <v>44783</v>
      </c>
      <c r="B334" s="2">
        <v>0.83333333333333337</v>
      </c>
      <c r="C334" s="11">
        <f t="shared" si="10"/>
        <v>222.83333333333334</v>
      </c>
      <c r="D334">
        <v>409</v>
      </c>
      <c r="E334" s="7">
        <v>14.53</v>
      </c>
      <c r="F334" s="7">
        <v>14.54</v>
      </c>
      <c r="G334" s="7">
        <v>1.33</v>
      </c>
      <c r="H334" s="9">
        <v>137.4</v>
      </c>
      <c r="I334" s="9">
        <v>101.8</v>
      </c>
      <c r="J334" s="9">
        <f t="shared" si="11"/>
        <v>494640</v>
      </c>
      <c r="K334" s="9">
        <f t="shared" si="11"/>
        <v>366480</v>
      </c>
      <c r="L334" s="9">
        <v>307.28952117172452</v>
      </c>
      <c r="M334" s="9">
        <v>315.37752117172454</v>
      </c>
      <c r="N334" s="7">
        <v>280.99166666666696</v>
      </c>
      <c r="O334" s="7">
        <v>95.624133333333319</v>
      </c>
      <c r="P334" s="9">
        <v>0</v>
      </c>
      <c r="Q334" s="7">
        <v>928.90166666666562</v>
      </c>
      <c r="R334" s="9">
        <v>125.32500000000005</v>
      </c>
      <c r="S334" s="7">
        <v>2.3581666666666652</v>
      </c>
      <c r="T334" s="7">
        <v>3.52</v>
      </c>
      <c r="U334">
        <v>0.51071082404611379</v>
      </c>
    </row>
    <row r="335" spans="1:21" x14ac:dyDescent="0.25">
      <c r="A335" s="1">
        <v>44783</v>
      </c>
      <c r="B335" s="2">
        <v>0.875</v>
      </c>
      <c r="C335" s="11">
        <f t="shared" si="10"/>
        <v>222.875</v>
      </c>
      <c r="D335">
        <v>410</v>
      </c>
      <c r="E335" s="7">
        <v>14.56</v>
      </c>
      <c r="F335" s="7">
        <v>14.57</v>
      </c>
      <c r="G335" s="7">
        <v>0.89800000000000002</v>
      </c>
      <c r="H335" s="9">
        <v>81.5</v>
      </c>
      <c r="I335" s="9">
        <v>61.71</v>
      </c>
      <c r="J335" s="9">
        <f t="shared" si="11"/>
        <v>293400</v>
      </c>
      <c r="K335" s="9">
        <f t="shared" si="11"/>
        <v>222156</v>
      </c>
      <c r="L335" s="9">
        <v>306.39820857059681</v>
      </c>
      <c r="M335" s="9">
        <v>315.38920857059685</v>
      </c>
      <c r="N335" s="7">
        <v>169.2000000000001</v>
      </c>
      <c r="O335" s="7">
        <v>95.854583333333338</v>
      </c>
      <c r="P335" s="9">
        <v>0</v>
      </c>
      <c r="Q335" s="7">
        <v>929.05833333333385</v>
      </c>
      <c r="R335" s="9">
        <v>114.37666666666665</v>
      </c>
      <c r="S335" s="7">
        <v>2.0365000000000015</v>
      </c>
      <c r="T335" s="7">
        <v>3.52</v>
      </c>
      <c r="U335">
        <v>0.11492588997346394</v>
      </c>
    </row>
    <row r="336" spans="1:21" x14ac:dyDescent="0.25">
      <c r="A336" s="1">
        <v>44783</v>
      </c>
      <c r="B336" s="2">
        <v>0.91666666666666663</v>
      </c>
      <c r="C336" s="11">
        <f t="shared" si="10"/>
        <v>222.91666666666666</v>
      </c>
      <c r="D336">
        <v>411</v>
      </c>
      <c r="E336" s="7">
        <v>14.01</v>
      </c>
      <c r="F336" s="7">
        <v>14.54</v>
      </c>
      <c r="G336" s="7">
        <v>0.54200000000000004</v>
      </c>
      <c r="H336" s="9">
        <v>32.89</v>
      </c>
      <c r="I336" s="9">
        <v>26.32</v>
      </c>
      <c r="J336" s="9">
        <f t="shared" si="11"/>
        <v>118404</v>
      </c>
      <c r="K336" s="9">
        <f t="shared" si="11"/>
        <v>94752</v>
      </c>
      <c r="L336" s="9">
        <v>303.35966602366506</v>
      </c>
      <c r="M336" s="9">
        <v>315.17066602366509</v>
      </c>
      <c r="N336" s="7">
        <v>67.324999999999889</v>
      </c>
      <c r="O336" s="7">
        <v>96.599800000000002</v>
      </c>
      <c r="P336" s="9">
        <v>0</v>
      </c>
      <c r="Q336" s="7">
        <v>929.05500000000063</v>
      </c>
      <c r="R336" s="9">
        <v>120.32666666666667</v>
      </c>
      <c r="S336" s="7">
        <v>2.717833333333334</v>
      </c>
      <c r="T336" s="7">
        <v>4.53</v>
      </c>
      <c r="U336">
        <v>0</v>
      </c>
    </row>
    <row r="337" spans="1:21" x14ac:dyDescent="0.25">
      <c r="A337" s="1">
        <v>44783</v>
      </c>
      <c r="B337" s="2">
        <v>0.95833333333333337</v>
      </c>
      <c r="C337" s="11">
        <f t="shared" si="10"/>
        <v>222.95833333333334</v>
      </c>
      <c r="D337">
        <v>412</v>
      </c>
      <c r="E337" s="7">
        <v>13.53</v>
      </c>
      <c r="F337" s="7">
        <v>13.65</v>
      </c>
      <c r="G337" s="7">
        <v>0.25</v>
      </c>
      <c r="H337" s="9">
        <v>6.8730000000000002</v>
      </c>
      <c r="I337" s="9">
        <v>7.1020000000000003</v>
      </c>
      <c r="J337" s="9">
        <f t="shared" si="11"/>
        <v>24742.799999999999</v>
      </c>
      <c r="K337" s="9">
        <f t="shared" si="11"/>
        <v>25567.200000000001</v>
      </c>
      <c r="L337" s="9">
        <v>300.89411106156899</v>
      </c>
      <c r="M337" s="9">
        <v>314.87811106156897</v>
      </c>
      <c r="N337" s="7">
        <v>15.950000000000026</v>
      </c>
      <c r="O337" s="7">
        <v>97.324083333333348</v>
      </c>
      <c r="P337" s="9">
        <v>0</v>
      </c>
      <c r="Q337" s="7">
        <v>929.13666666666768</v>
      </c>
      <c r="R337" s="9">
        <v>111.53000000000002</v>
      </c>
      <c r="S337" s="7">
        <v>2.1903333333333337</v>
      </c>
      <c r="T337" s="7">
        <v>4.53</v>
      </c>
      <c r="U337">
        <v>0</v>
      </c>
    </row>
    <row r="338" spans="1:21" x14ac:dyDescent="0.25">
      <c r="A338" s="1">
        <v>44784</v>
      </c>
      <c r="B338" s="2">
        <v>0</v>
      </c>
      <c r="C338" s="11">
        <f t="shared" si="10"/>
        <v>223</v>
      </c>
      <c r="D338">
        <v>413</v>
      </c>
      <c r="E338" s="7">
        <v>13.43</v>
      </c>
      <c r="F338" s="7">
        <v>13.47</v>
      </c>
      <c r="G338" s="7">
        <v>-2.5999999999999999E-2</v>
      </c>
      <c r="H338" s="9">
        <v>0</v>
      </c>
      <c r="I338" s="9">
        <v>1.9259999999999999</v>
      </c>
      <c r="J338" s="9">
        <f t="shared" si="11"/>
        <v>0</v>
      </c>
      <c r="K338" s="9">
        <f t="shared" si="11"/>
        <v>6933.5999999999995</v>
      </c>
      <c r="L338" s="9">
        <v>295.22681971221783</v>
      </c>
      <c r="M338" s="9">
        <v>313.88781971221783</v>
      </c>
      <c r="N338" s="7">
        <v>2.2000000000000015</v>
      </c>
      <c r="O338" s="7">
        <v>97.621516666666665</v>
      </c>
      <c r="P338" s="9">
        <v>0</v>
      </c>
      <c r="Q338" s="7">
        <v>929.06166666666763</v>
      </c>
      <c r="R338" s="9">
        <v>106.32666666666665</v>
      </c>
      <c r="S338" s="7">
        <v>2.6426666666666674</v>
      </c>
      <c r="T338" s="7">
        <v>4.53</v>
      </c>
      <c r="U338">
        <v>0</v>
      </c>
    </row>
    <row r="339" spans="1:21" x14ac:dyDescent="0.25">
      <c r="A339" s="1">
        <v>44784</v>
      </c>
      <c r="B339" s="2">
        <v>4.1666666666666664E-2</v>
      </c>
      <c r="C339" s="11">
        <f t="shared" si="10"/>
        <v>223.04166666666666</v>
      </c>
      <c r="D339">
        <v>414</v>
      </c>
      <c r="E339" s="7">
        <v>13.35</v>
      </c>
      <c r="F339" s="7">
        <v>13.39</v>
      </c>
      <c r="G339" s="7">
        <v>-0.19700000000000001</v>
      </c>
      <c r="H339" s="9">
        <v>0</v>
      </c>
      <c r="I339" s="9">
        <v>1.3320000000000001</v>
      </c>
      <c r="J339" s="9">
        <f t="shared" si="11"/>
        <v>0</v>
      </c>
      <c r="K339" s="9">
        <f t="shared" si="11"/>
        <v>4795.2</v>
      </c>
      <c r="L339" s="9">
        <v>296.18739472029625</v>
      </c>
      <c r="M339" s="9">
        <v>312.82039472029629</v>
      </c>
      <c r="N339" s="7">
        <v>1.2000000000000015</v>
      </c>
      <c r="O339" s="7">
        <v>96.347250000000003</v>
      </c>
      <c r="P339" s="9">
        <v>0</v>
      </c>
      <c r="Q339" s="7">
        <v>928.88833333333287</v>
      </c>
      <c r="R339" s="9">
        <v>114.23666666666664</v>
      </c>
      <c r="S339" s="7">
        <v>3.2701666666666691</v>
      </c>
      <c r="T339" s="7">
        <v>4.53</v>
      </c>
      <c r="U339">
        <v>0</v>
      </c>
    </row>
    <row r="340" spans="1:21" x14ac:dyDescent="0.25">
      <c r="A340" s="1">
        <v>44784</v>
      </c>
      <c r="B340" s="2">
        <v>8.3333333333333329E-2</v>
      </c>
      <c r="C340" s="11">
        <f t="shared" si="10"/>
        <v>223.08333333333334</v>
      </c>
      <c r="D340">
        <v>415</v>
      </c>
      <c r="E340" s="7">
        <v>13.31</v>
      </c>
      <c r="F340" s="7">
        <v>13.33</v>
      </c>
      <c r="G340" s="7">
        <v>4.9000000000000002E-2</v>
      </c>
      <c r="H340" s="9">
        <v>0</v>
      </c>
      <c r="I340" s="9">
        <v>1.036</v>
      </c>
      <c r="J340" s="9">
        <f t="shared" si="11"/>
        <v>0</v>
      </c>
      <c r="K340" s="9">
        <f t="shared" si="11"/>
        <v>3729.6</v>
      </c>
      <c r="L340" s="9">
        <v>305.91352685455189</v>
      </c>
      <c r="M340" s="9">
        <v>313.47052685455191</v>
      </c>
      <c r="N340" s="7">
        <v>1.2000000000000015</v>
      </c>
      <c r="O340" s="7">
        <v>95.883133333333319</v>
      </c>
      <c r="P340" s="9">
        <v>0</v>
      </c>
      <c r="Q340" s="7">
        <v>928.83333333333246</v>
      </c>
      <c r="R340" s="9">
        <v>116.40666666666672</v>
      </c>
      <c r="S340" s="7">
        <v>2.7689999999999997</v>
      </c>
      <c r="T340" s="7">
        <v>4.53</v>
      </c>
      <c r="U340">
        <v>0</v>
      </c>
    </row>
    <row r="341" spans="1:21" x14ac:dyDescent="0.25">
      <c r="A341" s="1">
        <v>44784</v>
      </c>
      <c r="B341" s="2">
        <v>0.125</v>
      </c>
      <c r="C341" s="11">
        <f t="shared" si="10"/>
        <v>223.125</v>
      </c>
      <c r="D341">
        <v>416</v>
      </c>
      <c r="E341" s="7">
        <v>13.26</v>
      </c>
      <c r="F341" s="7">
        <v>13.29</v>
      </c>
      <c r="G341" s="7">
        <v>0.20300000000000001</v>
      </c>
      <c r="H341" s="9">
        <v>0</v>
      </c>
      <c r="I341" s="9">
        <v>1.143</v>
      </c>
      <c r="J341" s="9">
        <f t="shared" si="11"/>
        <v>0</v>
      </c>
      <c r="K341" s="9">
        <f t="shared" si="11"/>
        <v>4114.8</v>
      </c>
      <c r="L341" s="9">
        <v>303.72632782469378</v>
      </c>
      <c r="M341" s="9">
        <v>313.59432782469378</v>
      </c>
      <c r="N341" s="7">
        <v>1.2000000000000015</v>
      </c>
      <c r="O341" s="7">
        <v>95.05584999999995</v>
      </c>
      <c r="P341" s="9">
        <v>0</v>
      </c>
      <c r="Q341" s="7">
        <v>928.67500000000098</v>
      </c>
      <c r="R341" s="9">
        <v>118.7466666666666</v>
      </c>
      <c r="S341" s="7">
        <v>2.8275000000000015</v>
      </c>
      <c r="T341" s="7">
        <v>4.53</v>
      </c>
      <c r="U341">
        <v>0</v>
      </c>
    </row>
    <row r="342" spans="1:21" x14ac:dyDescent="0.25">
      <c r="A342" s="1">
        <v>44784</v>
      </c>
      <c r="B342" s="2">
        <v>0.16666666666666666</v>
      </c>
      <c r="C342" s="11">
        <f t="shared" si="10"/>
        <v>223.16666666666666</v>
      </c>
      <c r="D342">
        <v>417</v>
      </c>
      <c r="E342" s="7">
        <v>13.24</v>
      </c>
      <c r="F342" s="7">
        <v>13.26</v>
      </c>
      <c r="G342" s="7">
        <v>0.23300000000000001</v>
      </c>
      <c r="H342" s="9">
        <v>0.78300000000000003</v>
      </c>
      <c r="I342" s="9">
        <v>1.9610000000000001</v>
      </c>
      <c r="J342" s="9">
        <f t="shared" si="11"/>
        <v>2818.8</v>
      </c>
      <c r="K342" s="9">
        <f t="shared" si="11"/>
        <v>7059.6</v>
      </c>
      <c r="L342" s="9">
        <v>303.39532543459535</v>
      </c>
      <c r="M342" s="9">
        <v>313.70932543459537</v>
      </c>
      <c r="N342" s="7">
        <v>2.2000000000000015</v>
      </c>
      <c r="O342" s="7">
        <v>95.569266666666692</v>
      </c>
      <c r="P342" s="9">
        <v>0</v>
      </c>
      <c r="Q342" s="7">
        <v>928.61500000000046</v>
      </c>
      <c r="R342" s="9">
        <v>124.51666666666667</v>
      </c>
      <c r="S342" s="7">
        <v>2.6438333333333341</v>
      </c>
      <c r="T342" s="7">
        <v>4.53</v>
      </c>
      <c r="U342">
        <v>0</v>
      </c>
    </row>
    <row r="343" spans="1:21" x14ac:dyDescent="0.25">
      <c r="A343" s="1">
        <v>44784</v>
      </c>
      <c r="B343" s="2">
        <v>0.20833333333333334</v>
      </c>
      <c r="C343" s="11">
        <f t="shared" si="10"/>
        <v>223.20833333333334</v>
      </c>
      <c r="D343">
        <v>418</v>
      </c>
      <c r="E343" s="7">
        <v>13.23</v>
      </c>
      <c r="F343" s="7">
        <v>13.24</v>
      </c>
      <c r="G343" s="7">
        <v>0.224</v>
      </c>
      <c r="H343" s="9">
        <v>7.1120000000000001</v>
      </c>
      <c r="I343" s="9">
        <v>7.16</v>
      </c>
      <c r="J343" s="9">
        <f t="shared" si="11"/>
        <v>25603.200000000001</v>
      </c>
      <c r="K343" s="9">
        <f t="shared" si="11"/>
        <v>25776</v>
      </c>
      <c r="L343" s="9">
        <v>303.57362134657586</v>
      </c>
      <c r="M343" s="9">
        <v>313.80462134657586</v>
      </c>
      <c r="N343" s="7">
        <v>15.82500000000001</v>
      </c>
      <c r="O343" s="7">
        <v>95.781983333333343</v>
      </c>
      <c r="P343" s="9">
        <v>0</v>
      </c>
      <c r="Q343" s="7">
        <v>928.67500000000052</v>
      </c>
      <c r="R343" s="9">
        <v>119.65666666666668</v>
      </c>
      <c r="S343" s="7">
        <v>2.8183333333333347</v>
      </c>
      <c r="T343" s="7">
        <v>4.53</v>
      </c>
      <c r="U343">
        <v>0</v>
      </c>
    </row>
    <row r="344" spans="1:21" x14ac:dyDescent="0.25">
      <c r="A344" s="1">
        <v>44784</v>
      </c>
      <c r="B344" s="2">
        <v>0.25</v>
      </c>
      <c r="C344" s="11">
        <f t="shared" si="10"/>
        <v>223.25</v>
      </c>
      <c r="D344">
        <v>419</v>
      </c>
      <c r="E344" s="7">
        <v>13.26</v>
      </c>
      <c r="F344" s="7">
        <v>13.32</v>
      </c>
      <c r="G344" s="7">
        <v>0.29699999999999999</v>
      </c>
      <c r="H344" s="9">
        <v>23.75</v>
      </c>
      <c r="I344" s="9">
        <v>19.88</v>
      </c>
      <c r="J344" s="9">
        <f t="shared" si="11"/>
        <v>85500</v>
      </c>
      <c r="K344" s="9">
        <f t="shared" si="11"/>
        <v>71568</v>
      </c>
      <c r="L344" s="9">
        <v>305.54200664429652</v>
      </c>
      <c r="M344" s="9">
        <v>313.75400664429657</v>
      </c>
      <c r="N344" s="7">
        <v>49.78333333333331</v>
      </c>
      <c r="O344" s="7">
        <v>96.258066666666664</v>
      </c>
      <c r="P344" s="9">
        <v>0</v>
      </c>
      <c r="Q344" s="7">
        <v>928.82833333333247</v>
      </c>
      <c r="R344" s="9">
        <v>119.11333333333332</v>
      </c>
      <c r="S344" s="7">
        <v>3.3035000000000028</v>
      </c>
      <c r="T344" s="7">
        <v>5.03</v>
      </c>
      <c r="U344">
        <v>0</v>
      </c>
    </row>
    <row r="345" spans="1:21" x14ac:dyDescent="0.25">
      <c r="A345" s="1">
        <v>44784</v>
      </c>
      <c r="B345" s="2">
        <v>0.29166666666666669</v>
      </c>
      <c r="C345" s="11">
        <f t="shared" si="10"/>
        <v>223.29166666666666</v>
      </c>
      <c r="D345">
        <v>420</v>
      </c>
      <c r="E345" s="7">
        <v>13.4</v>
      </c>
      <c r="F345" s="7">
        <v>14.1</v>
      </c>
      <c r="G345" s="7">
        <v>0.48</v>
      </c>
      <c r="H345" s="9">
        <v>68.89</v>
      </c>
      <c r="I345" s="9">
        <v>53.36</v>
      </c>
      <c r="J345" s="9">
        <f t="shared" si="11"/>
        <v>248004</v>
      </c>
      <c r="K345" s="9">
        <f t="shared" si="11"/>
        <v>192096</v>
      </c>
      <c r="L345" s="9">
        <v>299.32147962881601</v>
      </c>
      <c r="M345" s="9">
        <v>313.088479628816</v>
      </c>
      <c r="N345" s="7">
        <v>139.74166666666659</v>
      </c>
      <c r="O345" s="7">
        <v>96.622016666666653</v>
      </c>
      <c r="P345" s="9">
        <v>0</v>
      </c>
      <c r="Q345" s="7">
        <v>928.90999999999883</v>
      </c>
      <c r="R345" s="9">
        <v>116.22</v>
      </c>
      <c r="S345" s="7">
        <v>2.9283333333333355</v>
      </c>
      <c r="T345" s="7">
        <v>4.53</v>
      </c>
      <c r="U345">
        <v>9.0608202846440028E-2</v>
      </c>
    </row>
    <row r="346" spans="1:21" x14ac:dyDescent="0.25">
      <c r="A346" s="1">
        <v>44784</v>
      </c>
      <c r="B346" s="2">
        <v>0.33333333333333331</v>
      </c>
      <c r="C346" s="11">
        <f t="shared" si="10"/>
        <v>223.33333333333334</v>
      </c>
      <c r="D346">
        <v>421</v>
      </c>
      <c r="E346" s="7">
        <v>14.56</v>
      </c>
      <c r="F346" s="7">
        <v>14.57</v>
      </c>
      <c r="G346" s="7">
        <v>0.76</v>
      </c>
      <c r="H346" s="9">
        <v>132.4</v>
      </c>
      <c r="I346" s="9">
        <v>100</v>
      </c>
      <c r="J346" s="9">
        <f t="shared" si="11"/>
        <v>476640</v>
      </c>
      <c r="K346" s="9">
        <f t="shared" si="11"/>
        <v>360000</v>
      </c>
      <c r="L346" s="9">
        <v>292.72452267534032</v>
      </c>
      <c r="M346" s="9">
        <v>311.83052267534032</v>
      </c>
      <c r="N346" s="7">
        <v>255.53333333333362</v>
      </c>
      <c r="O346" s="7">
        <v>93.158533333333324</v>
      </c>
      <c r="P346" s="9">
        <v>0</v>
      </c>
      <c r="Q346" s="7">
        <v>929.0750000000005</v>
      </c>
      <c r="R346" s="9">
        <v>120.96999999999997</v>
      </c>
      <c r="S346" s="7">
        <v>2.6446666666666676</v>
      </c>
      <c r="T346" s="7">
        <v>4.03</v>
      </c>
      <c r="U346">
        <v>0.52427025599619126</v>
      </c>
    </row>
    <row r="347" spans="1:21" x14ac:dyDescent="0.25">
      <c r="A347" s="1">
        <v>44784</v>
      </c>
      <c r="B347" s="2">
        <v>0.375</v>
      </c>
      <c r="C347" s="11">
        <f t="shared" si="10"/>
        <v>223.375</v>
      </c>
      <c r="D347">
        <v>422</v>
      </c>
      <c r="E347" s="7">
        <v>14.56</v>
      </c>
      <c r="F347" s="7">
        <v>14.57</v>
      </c>
      <c r="G347" s="7">
        <v>1.198</v>
      </c>
      <c r="H347" s="9">
        <v>230.1</v>
      </c>
      <c r="I347" s="9">
        <v>172.3</v>
      </c>
      <c r="J347" s="9">
        <f t="shared" si="11"/>
        <v>828360</v>
      </c>
      <c r="K347" s="9">
        <f t="shared" si="11"/>
        <v>620280</v>
      </c>
      <c r="L347" s="9">
        <v>299.65088430208806</v>
      </c>
      <c r="M347" s="9">
        <v>310.52088430208806</v>
      </c>
      <c r="N347" s="7">
        <v>437.70000000000044</v>
      </c>
      <c r="O347" s="7">
        <v>92.280999999999992</v>
      </c>
      <c r="P347" s="9">
        <v>0</v>
      </c>
      <c r="Q347" s="7">
        <v>929.03833333333353</v>
      </c>
      <c r="R347" s="9">
        <v>124.26000000000008</v>
      </c>
      <c r="S347" s="7">
        <v>2.527166666666667</v>
      </c>
      <c r="T347" s="7">
        <v>4.03</v>
      </c>
      <c r="U347">
        <v>1.2222637107948633</v>
      </c>
    </row>
    <row r="348" spans="1:21" x14ac:dyDescent="0.25">
      <c r="A348" s="1">
        <v>44784</v>
      </c>
      <c r="B348" s="2">
        <v>0.41666666666666669</v>
      </c>
      <c r="C348" s="11">
        <f t="shared" si="10"/>
        <v>223.41666666666666</v>
      </c>
      <c r="D348">
        <v>423</v>
      </c>
      <c r="E348" s="7">
        <v>14.56</v>
      </c>
      <c r="F348" s="7">
        <v>14.57</v>
      </c>
      <c r="G348" s="7">
        <v>1.8320000000000001</v>
      </c>
      <c r="H348" s="9">
        <v>283.10000000000002</v>
      </c>
      <c r="I348" s="9">
        <v>212.4</v>
      </c>
      <c r="J348" s="9">
        <f t="shared" si="11"/>
        <v>1019160.0000000001</v>
      </c>
      <c r="K348" s="9">
        <f t="shared" si="11"/>
        <v>764640</v>
      </c>
      <c r="L348" s="9">
        <v>304.9103806103866</v>
      </c>
      <c r="M348" s="9">
        <v>309.97038061038654</v>
      </c>
      <c r="N348" s="7">
        <v>575.99166666666702</v>
      </c>
      <c r="O348" s="7">
        <v>91.599650000000011</v>
      </c>
      <c r="P348" s="9">
        <v>0</v>
      </c>
      <c r="Q348" s="7">
        <v>929.26166666666597</v>
      </c>
      <c r="R348" s="9">
        <v>117.22333333333326</v>
      </c>
      <c r="S348" s="7">
        <v>2.2068333333333348</v>
      </c>
      <c r="T348" s="7">
        <v>3.52</v>
      </c>
      <c r="U348">
        <v>1.6405515483936921</v>
      </c>
    </row>
    <row r="349" spans="1:21" x14ac:dyDescent="0.25">
      <c r="A349" s="1">
        <v>44784</v>
      </c>
      <c r="B349" s="2">
        <v>0.45833333333333331</v>
      </c>
      <c r="C349" s="11">
        <f t="shared" si="10"/>
        <v>223.45833333333334</v>
      </c>
      <c r="D349">
        <v>424</v>
      </c>
      <c r="E349" s="7">
        <v>14.53</v>
      </c>
      <c r="F349" s="7">
        <v>14.54</v>
      </c>
      <c r="G349" s="7">
        <v>2.4319999999999999</v>
      </c>
      <c r="H349" s="9">
        <v>320.2</v>
      </c>
      <c r="I349" s="9">
        <v>242</v>
      </c>
      <c r="J349" s="9">
        <f t="shared" si="11"/>
        <v>1152720</v>
      </c>
      <c r="K349" s="9">
        <f t="shared" si="11"/>
        <v>871200</v>
      </c>
      <c r="L349" s="9">
        <v>308.97913789101347</v>
      </c>
      <c r="M349" s="9">
        <v>308.75913789101349</v>
      </c>
      <c r="N349" s="7">
        <v>697.99166666666645</v>
      </c>
      <c r="O349" s="7">
        <v>90.408633333333356</v>
      </c>
      <c r="P349" s="9">
        <v>0</v>
      </c>
      <c r="Q349" s="7">
        <v>929.48333333333335</v>
      </c>
      <c r="R349" s="9">
        <v>123.17833333333334</v>
      </c>
      <c r="S349" s="7">
        <v>1.7600000000000013</v>
      </c>
      <c r="T349" s="7">
        <v>3.02</v>
      </c>
      <c r="U349">
        <v>1.8877828468670064</v>
      </c>
    </row>
    <row r="350" spans="1:21" x14ac:dyDescent="0.25">
      <c r="A350" s="1">
        <v>44784</v>
      </c>
      <c r="B350" s="2">
        <v>0.5</v>
      </c>
      <c r="C350" s="11">
        <f t="shared" si="10"/>
        <v>223.5</v>
      </c>
      <c r="D350">
        <v>425</v>
      </c>
      <c r="E350" s="7">
        <v>14.49</v>
      </c>
      <c r="F350" s="7">
        <v>14.52</v>
      </c>
      <c r="G350" s="7">
        <v>2.9</v>
      </c>
      <c r="H350" s="9">
        <v>392.1</v>
      </c>
      <c r="I350" s="9">
        <v>292.5</v>
      </c>
      <c r="J350" s="9">
        <f t="shared" si="11"/>
        <v>1411560</v>
      </c>
      <c r="K350" s="9">
        <f t="shared" si="11"/>
        <v>1053000</v>
      </c>
      <c r="L350" s="9">
        <v>304.35627822655283</v>
      </c>
      <c r="M350" s="9">
        <v>307.85627822655283</v>
      </c>
      <c r="N350" s="7">
        <v>827.78333333333273</v>
      </c>
      <c r="O350" s="7">
        <v>89.569483333333338</v>
      </c>
      <c r="P350" s="9">
        <v>0</v>
      </c>
      <c r="Q350" s="7">
        <v>929.54000000000042</v>
      </c>
      <c r="R350" s="9">
        <v>124.59166666666657</v>
      </c>
      <c r="S350" s="7">
        <v>1.8606666666666685</v>
      </c>
      <c r="T350" s="7">
        <v>3.02</v>
      </c>
      <c r="U350">
        <v>2.3735870284176492</v>
      </c>
    </row>
    <row r="351" spans="1:21" x14ac:dyDescent="0.25">
      <c r="A351" s="1">
        <v>44784</v>
      </c>
      <c r="B351" s="2">
        <v>0.54166666666666663</v>
      </c>
      <c r="C351" s="11">
        <f t="shared" si="10"/>
        <v>223.54166666666666</v>
      </c>
      <c r="D351">
        <v>426</v>
      </c>
      <c r="E351" s="7">
        <v>14.5</v>
      </c>
      <c r="F351" s="7">
        <v>14.5</v>
      </c>
      <c r="G351" s="7">
        <v>3.577</v>
      </c>
      <c r="H351" s="9">
        <v>518.6</v>
      </c>
      <c r="I351" s="9">
        <v>372.6</v>
      </c>
      <c r="J351" s="9">
        <f t="shared" si="11"/>
        <v>1866960</v>
      </c>
      <c r="K351" s="9">
        <f t="shared" si="11"/>
        <v>1341360</v>
      </c>
      <c r="L351" s="9">
        <v>294.42812345540358</v>
      </c>
      <c r="M351" s="9">
        <v>305.70812345540355</v>
      </c>
      <c r="N351" s="7">
        <v>900.24166666666576</v>
      </c>
      <c r="O351" s="7">
        <v>86.406666666666666</v>
      </c>
      <c r="P351" s="9">
        <v>0</v>
      </c>
      <c r="Q351" s="7">
        <v>929.55000000000007</v>
      </c>
      <c r="R351" s="9">
        <v>125.41999999999994</v>
      </c>
      <c r="S351" s="7">
        <v>2.0116666666666667</v>
      </c>
      <c r="T351" s="7">
        <v>3.52</v>
      </c>
      <c r="U351">
        <v>3.1855051891464434</v>
      </c>
    </row>
    <row r="352" spans="1:21" x14ac:dyDescent="0.25">
      <c r="A352" s="1">
        <v>44784</v>
      </c>
      <c r="B352" s="2">
        <v>0.58333333333333337</v>
      </c>
      <c r="C352" s="11">
        <f t="shared" si="10"/>
        <v>223.58333333333334</v>
      </c>
      <c r="D352">
        <v>427</v>
      </c>
      <c r="E352" s="7">
        <v>14.46</v>
      </c>
      <c r="F352" s="7">
        <v>14.47</v>
      </c>
      <c r="G352" s="7">
        <v>3.931</v>
      </c>
      <c r="H352" s="9">
        <v>460.2</v>
      </c>
      <c r="I352" s="9">
        <v>332</v>
      </c>
      <c r="J352" s="9">
        <f t="shared" si="11"/>
        <v>1656720</v>
      </c>
      <c r="K352" s="9">
        <f t="shared" si="11"/>
        <v>1195200</v>
      </c>
      <c r="L352" s="9">
        <v>297.86276935357898</v>
      </c>
      <c r="M352" s="9">
        <v>304.42276935357904</v>
      </c>
      <c r="N352" s="7">
        <v>884.94999999999914</v>
      </c>
      <c r="O352" s="7">
        <v>81.332799999999992</v>
      </c>
      <c r="P352" s="9">
        <v>0</v>
      </c>
      <c r="Q352" s="7">
        <v>929.92166666666731</v>
      </c>
      <c r="R352" s="9">
        <v>119.96833333333331</v>
      </c>
      <c r="S352" s="7">
        <v>0.93983333333333297</v>
      </c>
      <c r="T352" s="7">
        <v>3.02</v>
      </c>
      <c r="U352">
        <v>2.6090629627003992</v>
      </c>
    </row>
    <row r="353" spans="1:21" x14ac:dyDescent="0.25">
      <c r="A353" s="1">
        <v>44784</v>
      </c>
      <c r="B353" s="2">
        <v>0.625</v>
      </c>
      <c r="C353" s="11">
        <f t="shared" si="10"/>
        <v>223.625</v>
      </c>
      <c r="D353">
        <v>428</v>
      </c>
      <c r="E353" s="7">
        <v>14.46</v>
      </c>
      <c r="F353" s="7">
        <v>14.47</v>
      </c>
      <c r="G353" s="7">
        <v>3.6720000000000002</v>
      </c>
      <c r="H353" s="9">
        <v>425.6</v>
      </c>
      <c r="I353" s="9">
        <v>308.5</v>
      </c>
      <c r="J353" s="9">
        <f t="shared" si="11"/>
        <v>1532160</v>
      </c>
      <c r="K353" s="9">
        <f t="shared" si="11"/>
        <v>1110600</v>
      </c>
      <c r="L353" s="9">
        <v>305.88494322763682</v>
      </c>
      <c r="M353" s="9">
        <v>311.20494322763682</v>
      </c>
      <c r="N353" s="7">
        <v>862.03333333333262</v>
      </c>
      <c r="O353" s="7">
        <v>87.852683333333331</v>
      </c>
      <c r="P353" s="9">
        <v>0</v>
      </c>
      <c r="Q353" s="7">
        <v>930.08333333333383</v>
      </c>
      <c r="R353" s="9">
        <v>117.50833333333327</v>
      </c>
      <c r="S353" s="7">
        <v>2.7018333333333331</v>
      </c>
      <c r="T353" s="7">
        <v>4.53</v>
      </c>
      <c r="U353">
        <v>2.7023295165788115</v>
      </c>
    </row>
    <row r="354" spans="1:21" x14ac:dyDescent="0.25">
      <c r="A354" s="1">
        <v>44784</v>
      </c>
      <c r="B354" s="2">
        <v>0.66666666666666663</v>
      </c>
      <c r="C354" s="11">
        <f t="shared" si="10"/>
        <v>223.66666666666666</v>
      </c>
      <c r="D354">
        <v>429</v>
      </c>
      <c r="E354" s="7">
        <v>14.46</v>
      </c>
      <c r="F354" s="7">
        <v>14.47</v>
      </c>
      <c r="G354" s="7">
        <v>3.2240000000000002</v>
      </c>
      <c r="H354" s="9">
        <v>406.1</v>
      </c>
      <c r="I354" s="9">
        <v>290.89999999999998</v>
      </c>
      <c r="J354" s="9">
        <f t="shared" si="11"/>
        <v>1461960</v>
      </c>
      <c r="K354" s="9">
        <f t="shared" si="11"/>
        <v>1047239.9999999999</v>
      </c>
      <c r="L354" s="9">
        <v>307.37479472699641</v>
      </c>
      <c r="M354" s="9">
        <v>310.69479472699641</v>
      </c>
      <c r="N354" s="7">
        <v>840.44999999999936</v>
      </c>
      <c r="O354" s="7">
        <v>89.772116666666676</v>
      </c>
      <c r="P354" s="9">
        <v>0</v>
      </c>
      <c r="Q354" s="7">
        <v>930.46166666666647</v>
      </c>
      <c r="R354" s="9">
        <v>135.41833333333329</v>
      </c>
      <c r="S354" s="7">
        <v>2.7676666666666683</v>
      </c>
      <c r="T354" s="7">
        <v>4.53</v>
      </c>
      <c r="U354">
        <v>2.4877632405324905</v>
      </c>
    </row>
    <row r="355" spans="1:21" x14ac:dyDescent="0.25">
      <c r="A355" s="1">
        <v>44784</v>
      </c>
      <c r="B355" s="2">
        <v>0.70833333333333337</v>
      </c>
      <c r="C355" s="11">
        <f t="shared" si="10"/>
        <v>223.70833333333334</v>
      </c>
      <c r="D355">
        <v>430</v>
      </c>
      <c r="E355" s="7">
        <v>14.47</v>
      </c>
      <c r="F355" s="7">
        <v>14.5</v>
      </c>
      <c r="G355" s="7">
        <v>3.2480000000000002</v>
      </c>
      <c r="H355" s="9">
        <v>500.9</v>
      </c>
      <c r="I355" s="9">
        <v>336.9</v>
      </c>
      <c r="J355" s="9">
        <f t="shared" si="11"/>
        <v>1803240</v>
      </c>
      <c r="K355" s="9">
        <f t="shared" si="11"/>
        <v>1212840</v>
      </c>
      <c r="L355" s="9">
        <v>292.81971652564317</v>
      </c>
      <c r="M355" s="9">
        <v>308.7897165256432</v>
      </c>
      <c r="N355" s="7">
        <v>877.49166666666576</v>
      </c>
      <c r="O355" s="7">
        <v>88.106899999999996</v>
      </c>
      <c r="P355" s="9">
        <v>0</v>
      </c>
      <c r="Q355" s="7">
        <v>930.51333333333298</v>
      </c>
      <c r="R355" s="9">
        <v>123.24833333333336</v>
      </c>
      <c r="S355" s="7">
        <v>2.986666666666669</v>
      </c>
      <c r="T355" s="7">
        <v>4.53</v>
      </c>
      <c r="U355">
        <v>2.8970009841782005</v>
      </c>
    </row>
    <row r="356" spans="1:21" x14ac:dyDescent="0.25">
      <c r="A356" s="1">
        <v>44784</v>
      </c>
      <c r="B356" s="2">
        <v>0.75</v>
      </c>
      <c r="C356" s="11">
        <f t="shared" si="10"/>
        <v>223.75</v>
      </c>
      <c r="D356">
        <v>431</v>
      </c>
      <c r="E356" s="7">
        <v>14.49</v>
      </c>
      <c r="F356" s="7">
        <v>14.5</v>
      </c>
      <c r="G356" s="7">
        <v>2.8290000000000002</v>
      </c>
      <c r="H356" s="9">
        <v>332.8</v>
      </c>
      <c r="I356" s="9">
        <v>219.4</v>
      </c>
      <c r="J356" s="9">
        <f t="shared" si="11"/>
        <v>1198080</v>
      </c>
      <c r="K356" s="9">
        <f t="shared" si="11"/>
        <v>789840</v>
      </c>
      <c r="L356" s="9">
        <v>301.12767031659558</v>
      </c>
      <c r="M356" s="9">
        <v>314.22767031659561</v>
      </c>
      <c r="N356" s="7">
        <v>631.11666666666656</v>
      </c>
      <c r="O356" s="7">
        <v>92.180899999999994</v>
      </c>
      <c r="P356" s="9">
        <v>0</v>
      </c>
      <c r="Q356" s="7">
        <v>931.20666666666682</v>
      </c>
      <c r="R356" s="9">
        <v>125.78666666666668</v>
      </c>
      <c r="S356" s="7">
        <v>2.6436666666666686</v>
      </c>
      <c r="T356" s="7">
        <v>4.53</v>
      </c>
      <c r="U356">
        <v>1.8599244126924461</v>
      </c>
    </row>
    <row r="357" spans="1:21" x14ac:dyDescent="0.25">
      <c r="A357" s="1">
        <v>44784</v>
      </c>
      <c r="B357" s="2">
        <v>0.79166666666666663</v>
      </c>
      <c r="C357" s="11">
        <f t="shared" si="10"/>
        <v>223.79166666666666</v>
      </c>
      <c r="D357">
        <v>432</v>
      </c>
      <c r="E357" s="7">
        <v>14.5</v>
      </c>
      <c r="F357" s="7">
        <v>14.51</v>
      </c>
      <c r="G357" s="7">
        <v>1.9750000000000001</v>
      </c>
      <c r="H357" s="9">
        <v>219.8</v>
      </c>
      <c r="I357" s="9">
        <v>145.9</v>
      </c>
      <c r="J357" s="9">
        <f t="shared" si="11"/>
        <v>791280</v>
      </c>
      <c r="K357" s="9">
        <f t="shared" si="11"/>
        <v>525240</v>
      </c>
      <c r="L357" s="9">
        <v>310.75526695972087</v>
      </c>
      <c r="M357" s="9">
        <v>315.2252669597209</v>
      </c>
      <c r="N357" s="7">
        <v>450.5750000000005</v>
      </c>
      <c r="O357" s="7">
        <v>99.439716666666683</v>
      </c>
      <c r="P357" s="9">
        <v>0</v>
      </c>
      <c r="Q357" s="7">
        <v>931.6566666666663</v>
      </c>
      <c r="R357" s="9">
        <v>128.61666666666665</v>
      </c>
      <c r="S357" s="7">
        <v>2.7691666666666692</v>
      </c>
      <c r="T357" s="7">
        <v>4.53</v>
      </c>
      <c r="U357">
        <v>1.1510318433982376</v>
      </c>
    </row>
    <row r="358" spans="1:21" x14ac:dyDescent="0.25">
      <c r="A358" s="1">
        <v>44784</v>
      </c>
      <c r="B358" s="2">
        <v>0.83333333333333337</v>
      </c>
      <c r="C358" s="11">
        <f t="shared" si="10"/>
        <v>223.83333333333334</v>
      </c>
      <c r="D358">
        <v>433</v>
      </c>
      <c r="E358" s="7">
        <v>14.53</v>
      </c>
      <c r="F358" s="7">
        <v>14.54</v>
      </c>
      <c r="G358" s="7">
        <v>1.8180000000000001</v>
      </c>
      <c r="H358" s="9">
        <v>173.7</v>
      </c>
      <c r="I358" s="9">
        <v>114.5</v>
      </c>
      <c r="J358" s="9">
        <f t="shared" si="11"/>
        <v>625320</v>
      </c>
      <c r="K358" s="9">
        <f t="shared" si="11"/>
        <v>412200</v>
      </c>
      <c r="L358" s="9">
        <v>299.94436438054407</v>
      </c>
      <c r="M358" s="9">
        <v>313.86436438054409</v>
      </c>
      <c r="N358" s="7">
        <v>362.2000000000005</v>
      </c>
      <c r="O358" s="7">
        <v>98.62618333333333</v>
      </c>
      <c r="P358" s="9">
        <v>0</v>
      </c>
      <c r="Q358" s="7">
        <v>932.05666666666673</v>
      </c>
      <c r="R358" s="9">
        <v>129.8366666666667</v>
      </c>
      <c r="S358" s="7">
        <v>2.8778333333333341</v>
      </c>
      <c r="T358" s="7">
        <v>4.53</v>
      </c>
      <c r="U358">
        <v>0.7981339145167593</v>
      </c>
    </row>
    <row r="359" spans="1:21" x14ac:dyDescent="0.25">
      <c r="A359" s="1">
        <v>44784</v>
      </c>
      <c r="B359" s="2">
        <v>0.875</v>
      </c>
      <c r="C359" s="11">
        <f t="shared" si="10"/>
        <v>223.875</v>
      </c>
      <c r="D359">
        <v>434</v>
      </c>
      <c r="E359" s="7">
        <v>14.53</v>
      </c>
      <c r="F359" s="7">
        <v>14.54</v>
      </c>
      <c r="G359" s="7">
        <v>1.3360000000000001</v>
      </c>
      <c r="H359" s="9">
        <v>48.15</v>
      </c>
      <c r="I359" s="9">
        <v>34.42</v>
      </c>
      <c r="J359" s="9">
        <f t="shared" si="11"/>
        <v>173340</v>
      </c>
      <c r="K359" s="9">
        <f t="shared" si="11"/>
        <v>123912</v>
      </c>
      <c r="L359" s="9">
        <v>309.05766224492913</v>
      </c>
      <c r="M359" s="9">
        <v>315.70466224492912</v>
      </c>
      <c r="N359" s="7">
        <v>102.24166666666656</v>
      </c>
      <c r="O359" s="7">
        <v>97.493583333333319</v>
      </c>
      <c r="P359" s="9">
        <v>0</v>
      </c>
      <c r="Q359" s="7">
        <v>932.72500000000002</v>
      </c>
      <c r="R359" s="9">
        <v>135.08000000000004</v>
      </c>
      <c r="S359" s="7">
        <v>2.2483333333333335</v>
      </c>
      <c r="T359" s="7">
        <v>3.52</v>
      </c>
      <c r="U359">
        <v>0.11358967023303432</v>
      </c>
    </row>
    <row r="360" spans="1:21" x14ac:dyDescent="0.25">
      <c r="A360" s="1">
        <v>44784</v>
      </c>
      <c r="B360" s="2">
        <v>0.91666666666666663</v>
      </c>
      <c r="C360" s="11">
        <f t="shared" si="10"/>
        <v>223.91666666666666</v>
      </c>
      <c r="D360">
        <v>435</v>
      </c>
      <c r="E360" s="7">
        <v>13.78</v>
      </c>
      <c r="F360" s="7">
        <v>14.43</v>
      </c>
      <c r="G360" s="7">
        <v>0.98</v>
      </c>
      <c r="H360" s="9">
        <v>22.57</v>
      </c>
      <c r="I360" s="9">
        <v>16.93</v>
      </c>
      <c r="J360" s="9">
        <f t="shared" si="11"/>
        <v>81252</v>
      </c>
      <c r="K360" s="9">
        <f t="shared" si="11"/>
        <v>60948</v>
      </c>
      <c r="L360" s="9">
        <v>309.26114945101364</v>
      </c>
      <c r="M360" s="9">
        <v>315.01914945101362</v>
      </c>
      <c r="N360" s="7">
        <v>47.36666666666661</v>
      </c>
      <c r="O360" s="7">
        <v>96.926033333333322</v>
      </c>
      <c r="P360" s="9">
        <v>0</v>
      </c>
      <c r="Q360" s="7">
        <v>932.81999999999914</v>
      </c>
      <c r="R360" s="9">
        <v>122.12999999999992</v>
      </c>
      <c r="S360" s="7">
        <v>2.5423333333333336</v>
      </c>
      <c r="T360" s="7">
        <v>4.53</v>
      </c>
      <c r="U360">
        <v>0</v>
      </c>
    </row>
    <row r="361" spans="1:21" x14ac:dyDescent="0.25">
      <c r="A361" s="1">
        <v>44784</v>
      </c>
      <c r="B361" s="2">
        <v>0.95833333333333337</v>
      </c>
      <c r="C361" s="11">
        <f t="shared" si="10"/>
        <v>223.95833333333334</v>
      </c>
      <c r="D361">
        <v>436</v>
      </c>
      <c r="E361" s="7">
        <v>13.49</v>
      </c>
      <c r="F361" s="7">
        <v>13.59</v>
      </c>
      <c r="G361" s="7">
        <v>0.79800000000000004</v>
      </c>
      <c r="H361" s="9">
        <v>4.6719999999999997</v>
      </c>
      <c r="I361" s="9">
        <v>4.3310000000000004</v>
      </c>
      <c r="J361" s="9">
        <f t="shared" si="11"/>
        <v>16819.2</v>
      </c>
      <c r="K361" s="9">
        <f t="shared" si="11"/>
        <v>15591.600000000002</v>
      </c>
      <c r="L361" s="9">
        <v>310.49167248300847</v>
      </c>
      <c r="M361" s="9">
        <v>314.22467248300848</v>
      </c>
      <c r="N361" s="7">
        <v>10.200000000000012</v>
      </c>
      <c r="O361" s="7">
        <v>95.886683333333352</v>
      </c>
      <c r="P361" s="9">
        <v>0</v>
      </c>
      <c r="Q361" s="7">
        <v>933.01000000000101</v>
      </c>
      <c r="R361" s="9">
        <v>122.77833333333325</v>
      </c>
      <c r="S361" s="7">
        <v>2.8781666666666683</v>
      </c>
      <c r="T361" s="7">
        <v>4.03</v>
      </c>
      <c r="U361">
        <v>0</v>
      </c>
    </row>
    <row r="362" spans="1:21" x14ac:dyDescent="0.25">
      <c r="A362" s="1">
        <v>44785</v>
      </c>
      <c r="B362" s="2">
        <v>0</v>
      </c>
      <c r="C362" s="11">
        <f t="shared" si="10"/>
        <v>224</v>
      </c>
      <c r="D362">
        <v>437</v>
      </c>
      <c r="E362" s="7">
        <v>13.4</v>
      </c>
      <c r="F362" s="7">
        <v>13.45</v>
      </c>
      <c r="G362" s="7">
        <v>0.81599999999999995</v>
      </c>
      <c r="H362" s="9">
        <v>0.222</v>
      </c>
      <c r="I362" s="9">
        <v>0.60399999999999998</v>
      </c>
      <c r="J362" s="9">
        <f t="shared" si="11"/>
        <v>799.2</v>
      </c>
      <c r="K362" s="9">
        <f t="shared" si="11"/>
        <v>2174.4</v>
      </c>
      <c r="L362" s="9">
        <v>312.51961128395715</v>
      </c>
      <c r="M362" s="9">
        <v>314.35261128395717</v>
      </c>
      <c r="N362" s="7">
        <v>1.2000000000000015</v>
      </c>
      <c r="O362" s="7">
        <v>95.840233333333316</v>
      </c>
      <c r="P362" s="9">
        <v>0</v>
      </c>
      <c r="Q362" s="7">
        <v>933.3549999999999</v>
      </c>
      <c r="R362" s="9">
        <v>143.83333333333329</v>
      </c>
      <c r="S362" s="7">
        <v>1.838000000000001</v>
      </c>
      <c r="T362" s="7">
        <v>3.52</v>
      </c>
      <c r="U362">
        <v>0</v>
      </c>
    </row>
    <row r="363" spans="1:21" x14ac:dyDescent="0.25">
      <c r="A363" s="1">
        <v>44785</v>
      </c>
      <c r="B363" s="2">
        <v>4.1666666666666664E-2</v>
      </c>
      <c r="C363" s="11">
        <f t="shared" si="10"/>
        <v>224.04166666666666</v>
      </c>
      <c r="D363">
        <v>438</v>
      </c>
      <c r="E363" s="7">
        <v>13.34</v>
      </c>
      <c r="F363" s="7">
        <v>13.37</v>
      </c>
      <c r="G363" s="7">
        <v>0.61699999999999999</v>
      </c>
      <c r="H363" s="9">
        <v>0</v>
      </c>
      <c r="I363" s="9">
        <v>0.41099999999999998</v>
      </c>
      <c r="J363" s="9">
        <f t="shared" si="11"/>
        <v>0</v>
      </c>
      <c r="K363" s="9">
        <f t="shared" si="11"/>
        <v>1479.6</v>
      </c>
      <c r="L363" s="9">
        <v>311.09854044899919</v>
      </c>
      <c r="M363" s="9">
        <v>315.11254044899914</v>
      </c>
      <c r="N363" s="7">
        <v>1.2000000000000015</v>
      </c>
      <c r="O363" s="7">
        <v>97.389016666666663</v>
      </c>
      <c r="P363" s="9">
        <v>0</v>
      </c>
      <c r="Q363" s="7">
        <v>933.52833333333376</v>
      </c>
      <c r="R363" s="9">
        <v>152.27333333333337</v>
      </c>
      <c r="S363" s="7">
        <v>1.3331666666666671</v>
      </c>
      <c r="T363" s="7">
        <v>3.02</v>
      </c>
      <c r="U363">
        <v>0</v>
      </c>
    </row>
    <row r="364" spans="1:21" x14ac:dyDescent="0.25">
      <c r="A364" s="1">
        <v>44785</v>
      </c>
      <c r="B364" s="2">
        <v>8.3333333333333329E-2</v>
      </c>
      <c r="C364" s="11">
        <f t="shared" si="10"/>
        <v>224.08333333333334</v>
      </c>
      <c r="D364">
        <v>439</v>
      </c>
      <c r="E364" s="7">
        <v>13.3</v>
      </c>
      <c r="F364" s="7">
        <v>13.32</v>
      </c>
      <c r="G364" s="7">
        <v>0.55800000000000005</v>
      </c>
      <c r="H364" s="9">
        <v>0</v>
      </c>
      <c r="I364" s="9">
        <v>0.39900000000000002</v>
      </c>
      <c r="J364" s="9">
        <f t="shared" si="11"/>
        <v>0</v>
      </c>
      <c r="K364" s="9">
        <f t="shared" si="11"/>
        <v>1436.4</v>
      </c>
      <c r="L364" s="9">
        <v>310.05406850601076</v>
      </c>
      <c r="M364" s="9">
        <v>314.45106850601076</v>
      </c>
      <c r="N364" s="7">
        <v>1.2000000000000015</v>
      </c>
      <c r="O364" s="7">
        <v>97.554516666666672</v>
      </c>
      <c r="P364" s="9">
        <v>0</v>
      </c>
      <c r="Q364" s="7">
        <v>933.5666666666674</v>
      </c>
      <c r="R364" s="9">
        <v>128.95333333333335</v>
      </c>
      <c r="S364" s="7">
        <v>2.3661666666666661</v>
      </c>
      <c r="T364" s="7">
        <v>4.03</v>
      </c>
      <c r="U364">
        <v>0</v>
      </c>
    </row>
    <row r="365" spans="1:21" x14ac:dyDescent="0.25">
      <c r="A365" s="1">
        <v>44785</v>
      </c>
      <c r="B365" s="2">
        <v>0.125</v>
      </c>
      <c r="C365" s="11">
        <f t="shared" si="10"/>
        <v>224.125</v>
      </c>
      <c r="D365">
        <v>440</v>
      </c>
      <c r="E365" s="7">
        <v>13.26</v>
      </c>
      <c r="F365" s="7">
        <v>13.28</v>
      </c>
      <c r="G365" s="7">
        <v>0.58499999999999996</v>
      </c>
      <c r="H365" s="9">
        <v>0</v>
      </c>
      <c r="I365" s="9">
        <v>0.35099999999999998</v>
      </c>
      <c r="J365" s="9">
        <f t="shared" si="11"/>
        <v>0</v>
      </c>
      <c r="K365" s="9">
        <f t="shared" si="11"/>
        <v>1263.5999999999999</v>
      </c>
      <c r="L365" s="9">
        <v>306.97965228552613</v>
      </c>
      <c r="M365" s="9">
        <v>314.25565228552614</v>
      </c>
      <c r="N365" s="7">
        <v>1.2000000000000015</v>
      </c>
      <c r="O365" s="7">
        <v>97.189450000000022</v>
      </c>
      <c r="P365" s="9">
        <v>0</v>
      </c>
      <c r="Q365" s="7">
        <v>933.72333333333358</v>
      </c>
      <c r="R365" s="9">
        <v>127.33666666666663</v>
      </c>
      <c r="S365" s="7">
        <v>3.0701666666666698</v>
      </c>
      <c r="T365" s="7">
        <v>5.03</v>
      </c>
      <c r="U365">
        <v>0</v>
      </c>
    </row>
    <row r="366" spans="1:21" x14ac:dyDescent="0.25">
      <c r="A366" s="1">
        <v>44785</v>
      </c>
      <c r="B366" s="2">
        <v>0.16666666666666666</v>
      </c>
      <c r="C366" s="11">
        <f t="shared" si="10"/>
        <v>224.16666666666666</v>
      </c>
      <c r="D366">
        <v>441</v>
      </c>
      <c r="E366" s="7">
        <v>13.23</v>
      </c>
      <c r="F366" s="7">
        <v>13.25</v>
      </c>
      <c r="G366" s="7">
        <v>0.60899999999999999</v>
      </c>
      <c r="H366" s="9">
        <v>0.66500000000000004</v>
      </c>
      <c r="I366" s="9">
        <v>0.96699999999999997</v>
      </c>
      <c r="J366" s="9">
        <f t="shared" si="11"/>
        <v>2394</v>
      </c>
      <c r="K366" s="9">
        <f t="shared" si="11"/>
        <v>3481.2</v>
      </c>
      <c r="L366" s="9">
        <v>310.76331351310006</v>
      </c>
      <c r="M366" s="9">
        <v>314.03531351310005</v>
      </c>
      <c r="N366" s="7">
        <v>1.5750000000000015</v>
      </c>
      <c r="O366" s="7">
        <v>96.848416666666679</v>
      </c>
      <c r="P366" s="9">
        <v>0</v>
      </c>
      <c r="Q366" s="7">
        <v>933.96666666666738</v>
      </c>
      <c r="R366" s="9">
        <v>131.29000000000002</v>
      </c>
      <c r="S366" s="7">
        <v>2.7030000000000012</v>
      </c>
      <c r="T366" s="7">
        <v>4.03</v>
      </c>
      <c r="U366">
        <v>0</v>
      </c>
    </row>
    <row r="367" spans="1:21" x14ac:dyDescent="0.25">
      <c r="A367" s="1">
        <v>44785</v>
      </c>
      <c r="B367" s="2">
        <v>0.20833333333333334</v>
      </c>
      <c r="C367" s="11">
        <f t="shared" si="10"/>
        <v>224.20833333333334</v>
      </c>
      <c r="D367">
        <v>442</v>
      </c>
      <c r="E367" s="7">
        <v>13.23</v>
      </c>
      <c r="F367" s="7">
        <v>13.27</v>
      </c>
      <c r="G367" s="7">
        <v>0.68100000000000005</v>
      </c>
      <c r="H367" s="9">
        <v>13.3</v>
      </c>
      <c r="I367" s="9">
        <v>9.24</v>
      </c>
      <c r="J367" s="9">
        <f t="shared" si="11"/>
        <v>47880</v>
      </c>
      <c r="K367" s="9">
        <f t="shared" si="11"/>
        <v>33264</v>
      </c>
      <c r="L367" s="9">
        <v>308.39647344439726</v>
      </c>
      <c r="M367" s="9">
        <v>313.91647344439724</v>
      </c>
      <c r="N367" s="7">
        <v>22.116666666666681</v>
      </c>
      <c r="O367" s="7">
        <v>98.207800000000006</v>
      </c>
      <c r="P367" s="9">
        <v>0</v>
      </c>
      <c r="Q367" s="7">
        <v>934.18166666666696</v>
      </c>
      <c r="R367" s="9">
        <v>133.72666666666666</v>
      </c>
      <c r="S367" s="7">
        <v>3.2203333333333357</v>
      </c>
      <c r="T367" s="7">
        <v>5.03</v>
      </c>
      <c r="U367">
        <v>0</v>
      </c>
    </row>
    <row r="368" spans="1:21" x14ac:dyDescent="0.25">
      <c r="A368" s="1">
        <v>44785</v>
      </c>
      <c r="B368" s="2">
        <v>0.25</v>
      </c>
      <c r="C368" s="11">
        <f t="shared" si="10"/>
        <v>224.25</v>
      </c>
      <c r="D368">
        <v>443</v>
      </c>
      <c r="E368" s="7">
        <v>13.3</v>
      </c>
      <c r="F368" s="7">
        <v>13.57</v>
      </c>
      <c r="G368" s="7">
        <v>0.73499999999999999</v>
      </c>
      <c r="H368" s="9">
        <v>40.5</v>
      </c>
      <c r="I368" s="9">
        <v>28.15</v>
      </c>
      <c r="J368" s="9">
        <f t="shared" si="11"/>
        <v>145800</v>
      </c>
      <c r="K368" s="9">
        <f t="shared" si="11"/>
        <v>101340</v>
      </c>
      <c r="L368" s="9">
        <v>305.29801695093988</v>
      </c>
      <c r="M368" s="9">
        <v>314.22801695093989</v>
      </c>
      <c r="N368" s="7">
        <v>75.949999999999946</v>
      </c>
      <c r="O368" s="7">
        <v>99.244050000000016</v>
      </c>
      <c r="P368" s="9">
        <v>0</v>
      </c>
      <c r="Q368" s="7">
        <v>934.40666666666596</v>
      </c>
      <c r="R368" s="9">
        <v>138.99999999999997</v>
      </c>
      <c r="S368" s="7">
        <v>3.3206666666666695</v>
      </c>
      <c r="T368" s="7">
        <v>5.03</v>
      </c>
      <c r="U368">
        <v>0</v>
      </c>
    </row>
    <row r="369" spans="1:21" x14ac:dyDescent="0.25">
      <c r="A369" s="1">
        <v>44785</v>
      </c>
      <c r="B369" s="2">
        <v>0.29166666666666669</v>
      </c>
      <c r="C369" s="11">
        <f t="shared" si="10"/>
        <v>224.29166666666666</v>
      </c>
      <c r="D369">
        <v>444</v>
      </c>
      <c r="E369" s="7">
        <v>14.11</v>
      </c>
      <c r="F369" s="7">
        <v>14.5</v>
      </c>
      <c r="G369" s="7">
        <v>0.749</v>
      </c>
      <c r="H369" s="9">
        <v>70.56</v>
      </c>
      <c r="I369" s="9">
        <v>49.58</v>
      </c>
      <c r="J369" s="9">
        <f t="shared" si="11"/>
        <v>254016</v>
      </c>
      <c r="K369" s="9">
        <f t="shared" si="11"/>
        <v>178488</v>
      </c>
      <c r="L369" s="9">
        <v>301.2032562262404</v>
      </c>
      <c r="M369" s="9">
        <v>314.16825622624043</v>
      </c>
      <c r="N369" s="7">
        <v>138.6999999999999</v>
      </c>
      <c r="O369" s="7">
        <v>99.832550000000083</v>
      </c>
      <c r="P369" s="9">
        <v>0</v>
      </c>
      <c r="Q369" s="7">
        <v>934.64833333333377</v>
      </c>
      <c r="R369" s="9">
        <v>137.01666666666668</v>
      </c>
      <c r="S369" s="7">
        <v>2.9451666666666685</v>
      </c>
      <c r="T369" s="7">
        <v>5.03</v>
      </c>
      <c r="U369">
        <v>0.18530913401909199</v>
      </c>
    </row>
    <row r="370" spans="1:21" x14ac:dyDescent="0.25">
      <c r="A370" s="1">
        <v>44785</v>
      </c>
      <c r="B370" s="2">
        <v>0.33333333333333331</v>
      </c>
      <c r="C370" s="11">
        <f t="shared" si="10"/>
        <v>224.33333333333334</v>
      </c>
      <c r="D370">
        <v>445</v>
      </c>
      <c r="E370" s="7">
        <v>14.56</v>
      </c>
      <c r="F370" s="7">
        <v>14.57</v>
      </c>
      <c r="G370" s="7">
        <v>1.002</v>
      </c>
      <c r="H370" s="9">
        <v>129.9</v>
      </c>
      <c r="I370" s="9">
        <v>89.8</v>
      </c>
      <c r="J370" s="9">
        <f t="shared" si="11"/>
        <v>467640</v>
      </c>
      <c r="K370" s="9">
        <f t="shared" si="11"/>
        <v>323280</v>
      </c>
      <c r="L370" s="9">
        <v>310.21394817163019</v>
      </c>
      <c r="M370" s="9">
        <v>313.38794817163017</v>
      </c>
      <c r="N370" s="7">
        <v>259.49166666666684</v>
      </c>
      <c r="O370" s="7">
        <v>99.338499999999996</v>
      </c>
      <c r="P370" s="9">
        <v>0</v>
      </c>
      <c r="Q370" s="7">
        <v>934.75499999999977</v>
      </c>
      <c r="R370" s="9">
        <v>133.65666666666664</v>
      </c>
      <c r="S370" s="7">
        <v>3.0200000000000022</v>
      </c>
      <c r="T370" s="7">
        <v>4.53</v>
      </c>
      <c r="U370">
        <v>0.63079825996384775</v>
      </c>
    </row>
    <row r="371" spans="1:21" x14ac:dyDescent="0.25">
      <c r="A371" s="1">
        <v>44785</v>
      </c>
      <c r="B371" s="2">
        <v>0.375</v>
      </c>
      <c r="C371" s="11">
        <f t="shared" si="10"/>
        <v>224.375</v>
      </c>
      <c r="D371">
        <v>446</v>
      </c>
      <c r="E371" s="7">
        <v>14.56</v>
      </c>
      <c r="F371" s="7">
        <v>14.57</v>
      </c>
      <c r="G371" s="7">
        <v>1.4950000000000001</v>
      </c>
      <c r="H371" s="9">
        <v>210.8</v>
      </c>
      <c r="I371" s="9">
        <v>144.19999999999999</v>
      </c>
      <c r="J371" s="9">
        <f t="shared" si="11"/>
        <v>758880</v>
      </c>
      <c r="K371" s="9">
        <f t="shared" si="11"/>
        <v>519119.99999999994</v>
      </c>
      <c r="L371" s="9">
        <v>310.77407337822746</v>
      </c>
      <c r="M371" s="9">
        <v>312.23407337822744</v>
      </c>
      <c r="N371" s="7">
        <v>421.20000000000044</v>
      </c>
      <c r="O371" s="7">
        <v>96.24966666666667</v>
      </c>
      <c r="P371" s="9">
        <v>0</v>
      </c>
      <c r="Q371" s="7">
        <v>934.71166666666693</v>
      </c>
      <c r="R371" s="9">
        <v>138.69666666666666</v>
      </c>
      <c r="S371" s="7">
        <v>3.2958333333333365</v>
      </c>
      <c r="T371" s="7">
        <v>5.03</v>
      </c>
      <c r="U371">
        <v>1.2435554037744128</v>
      </c>
    </row>
    <row r="372" spans="1:21" x14ac:dyDescent="0.25">
      <c r="A372" s="1">
        <v>44785</v>
      </c>
      <c r="B372" s="2">
        <v>0.41666666666666669</v>
      </c>
      <c r="C372" s="11">
        <f t="shared" si="10"/>
        <v>224.41666666666666</v>
      </c>
      <c r="D372">
        <v>447</v>
      </c>
      <c r="E372" s="7">
        <v>14.53</v>
      </c>
      <c r="F372" s="7">
        <v>14.55</v>
      </c>
      <c r="G372" s="7">
        <v>1.909</v>
      </c>
      <c r="H372" s="9">
        <v>288.89999999999998</v>
      </c>
      <c r="I372" s="9">
        <v>207.4</v>
      </c>
      <c r="J372" s="9">
        <f t="shared" si="11"/>
        <v>1040039.9999999999</v>
      </c>
      <c r="K372" s="9">
        <f t="shared" si="11"/>
        <v>746640</v>
      </c>
      <c r="L372" s="9">
        <v>272.17365015192269</v>
      </c>
      <c r="M372" s="9">
        <v>312.08365015192265</v>
      </c>
      <c r="N372" s="7">
        <v>389.3250000000005</v>
      </c>
      <c r="O372" s="7">
        <v>92.680449999999993</v>
      </c>
      <c r="P372" s="9">
        <v>0</v>
      </c>
      <c r="Q372" s="7">
        <v>934.89833333333297</v>
      </c>
      <c r="R372" s="9">
        <v>141.12333333333331</v>
      </c>
      <c r="S372" s="7">
        <v>3.2870000000000021</v>
      </c>
      <c r="T372" s="7">
        <v>5.03</v>
      </c>
      <c r="U372">
        <v>1.7925679208289367</v>
      </c>
    </row>
    <row r="373" spans="1:21" x14ac:dyDescent="0.25">
      <c r="A373" s="1">
        <v>44785</v>
      </c>
      <c r="B373" s="2">
        <v>0.45833333333333331</v>
      </c>
      <c r="C373" s="11">
        <f t="shared" si="10"/>
        <v>224.45833333333334</v>
      </c>
      <c r="D373">
        <v>448</v>
      </c>
      <c r="E373" s="7">
        <v>14.49</v>
      </c>
      <c r="F373" s="7">
        <v>14.52</v>
      </c>
      <c r="G373" s="7">
        <v>2.367</v>
      </c>
      <c r="H373" s="9">
        <v>492.8</v>
      </c>
      <c r="I373" s="9">
        <v>355</v>
      </c>
      <c r="J373" s="9">
        <f t="shared" si="11"/>
        <v>1774080</v>
      </c>
      <c r="K373" s="9">
        <f t="shared" si="11"/>
        <v>1278000</v>
      </c>
      <c r="L373" s="9">
        <v>229.4207088277708</v>
      </c>
      <c r="M373" s="9">
        <v>308.62070882777078</v>
      </c>
      <c r="N373" s="7">
        <v>277.2416666666669</v>
      </c>
      <c r="O373" s="7">
        <v>87.640983333333295</v>
      </c>
      <c r="P373" s="9">
        <v>0</v>
      </c>
      <c r="Q373" s="7">
        <v>935.05000000000064</v>
      </c>
      <c r="R373" s="9">
        <v>140.72666666666666</v>
      </c>
      <c r="S373" s="7">
        <v>3.4380000000000024</v>
      </c>
      <c r="T373" s="7">
        <v>6.04</v>
      </c>
      <c r="U373">
        <v>3.1346376821825923</v>
      </c>
    </row>
    <row r="374" spans="1:21" x14ac:dyDescent="0.25">
      <c r="A374" s="1">
        <v>44785</v>
      </c>
      <c r="B374" s="2">
        <v>0.5</v>
      </c>
      <c r="C374" s="11">
        <f t="shared" si="10"/>
        <v>224.5</v>
      </c>
      <c r="D374">
        <v>449</v>
      </c>
      <c r="E374" s="7">
        <v>14.5</v>
      </c>
      <c r="F374" s="7">
        <v>14.5</v>
      </c>
      <c r="G374" s="7">
        <v>2.4350000000000001</v>
      </c>
      <c r="H374" s="9">
        <v>540.79999999999995</v>
      </c>
      <c r="I374" s="9">
        <v>370.6</v>
      </c>
      <c r="J374" s="9">
        <f t="shared" si="11"/>
        <v>1946879.9999999998</v>
      </c>
      <c r="K374" s="9">
        <f t="shared" si="11"/>
        <v>1334160</v>
      </c>
      <c r="L374" s="9">
        <v>227.64337834843141</v>
      </c>
      <c r="M374" s="9">
        <v>308.08337834843144</v>
      </c>
      <c r="N374" s="7">
        <v>276.78333333333364</v>
      </c>
      <c r="O374" s="7">
        <v>88.159500000000008</v>
      </c>
      <c r="P374" s="9">
        <v>0</v>
      </c>
      <c r="Q374" s="7">
        <v>935.24833333333311</v>
      </c>
      <c r="R374" s="9">
        <v>143.92333333333326</v>
      </c>
      <c r="S374" s="7">
        <v>3.6486666666666663</v>
      </c>
      <c r="T374" s="7">
        <v>6.04</v>
      </c>
      <c r="U374">
        <v>3.4326615854591545</v>
      </c>
    </row>
    <row r="375" spans="1:21" x14ac:dyDescent="0.25">
      <c r="A375" s="1">
        <v>44785</v>
      </c>
      <c r="B375" s="2">
        <v>0.54166666666666663</v>
      </c>
      <c r="C375" s="11">
        <f t="shared" ref="C375:C433" si="12">A375-44561+B375</f>
        <v>224.54166666666666</v>
      </c>
      <c r="D375">
        <v>450</v>
      </c>
      <c r="E375" s="7">
        <v>14.49</v>
      </c>
      <c r="F375" s="7">
        <v>14.5</v>
      </c>
      <c r="G375" s="7">
        <v>2.2810000000000001</v>
      </c>
      <c r="H375" s="9">
        <v>598.29999999999995</v>
      </c>
      <c r="I375" s="9">
        <v>389.8</v>
      </c>
      <c r="J375" s="9">
        <f t="shared" ref="J375:K433" si="13">H375*((60*60))</f>
        <v>2153880</v>
      </c>
      <c r="K375" s="9">
        <f t="shared" si="13"/>
        <v>1403280</v>
      </c>
      <c r="L375" s="9">
        <v>240.71296879108283</v>
      </c>
      <c r="M375" s="9">
        <v>307.6529687910828</v>
      </c>
      <c r="N375" s="7">
        <v>376.07500000000044</v>
      </c>
      <c r="O375" s="7">
        <v>88.47623333333334</v>
      </c>
      <c r="P375" s="9">
        <v>0</v>
      </c>
      <c r="Q375" s="7">
        <v>935.07166666666694</v>
      </c>
      <c r="R375" s="9">
        <v>137.25</v>
      </c>
      <c r="S375" s="7">
        <v>4.8729999999999967</v>
      </c>
      <c r="T375" s="7">
        <v>8.0500000000000007</v>
      </c>
      <c r="U375">
        <v>3.7887121131208654</v>
      </c>
    </row>
    <row r="376" spans="1:21" x14ac:dyDescent="0.25">
      <c r="A376" s="1">
        <v>44785</v>
      </c>
      <c r="B376" s="2">
        <v>0.58333333333333337</v>
      </c>
      <c r="C376" s="11">
        <f t="shared" si="12"/>
        <v>224.58333333333334</v>
      </c>
      <c r="D376">
        <v>451</v>
      </c>
      <c r="E376" s="7">
        <v>14.5</v>
      </c>
      <c r="F376" s="7">
        <v>14.5</v>
      </c>
      <c r="G376" s="7">
        <v>2.254</v>
      </c>
      <c r="H376" s="9">
        <v>648.29999999999995</v>
      </c>
      <c r="I376" s="9">
        <v>401.3</v>
      </c>
      <c r="J376" s="9">
        <f t="shared" si="13"/>
        <v>2333880</v>
      </c>
      <c r="K376" s="9">
        <f t="shared" si="13"/>
        <v>1444680</v>
      </c>
      <c r="L376" s="9">
        <v>230.48503613668436</v>
      </c>
      <c r="M376" s="9">
        <v>305.60503613668436</v>
      </c>
      <c r="N376" s="7">
        <v>309.36666666666702</v>
      </c>
      <c r="O376" s="7">
        <v>84.507249999999956</v>
      </c>
      <c r="P376" s="9">
        <v>0</v>
      </c>
      <c r="Q376" s="7">
        <v>934.99333333333311</v>
      </c>
      <c r="R376" s="9">
        <v>132.77000000000004</v>
      </c>
      <c r="S376" s="7">
        <v>4.8809999999999967</v>
      </c>
      <c r="T376" s="7">
        <v>7.05</v>
      </c>
      <c r="U376">
        <v>3.9433182199368049</v>
      </c>
    </row>
    <row r="377" spans="1:21" x14ac:dyDescent="0.25">
      <c r="A377" s="1">
        <v>44785</v>
      </c>
      <c r="B377" s="2">
        <v>0.625</v>
      </c>
      <c r="C377" s="11">
        <f t="shared" si="12"/>
        <v>224.625</v>
      </c>
      <c r="D377">
        <v>452</v>
      </c>
      <c r="E377" s="7">
        <v>14.49</v>
      </c>
      <c r="F377" s="7">
        <v>14.5</v>
      </c>
      <c r="G377" s="7">
        <v>2.4289999999999998</v>
      </c>
      <c r="H377" s="9">
        <v>636.9</v>
      </c>
      <c r="I377" s="9">
        <v>374.9</v>
      </c>
      <c r="J377" s="9">
        <f t="shared" si="13"/>
        <v>2292840</v>
      </c>
      <c r="K377" s="9">
        <f t="shared" si="13"/>
        <v>1349640</v>
      </c>
      <c r="L377" s="9">
        <v>229.81489789865486</v>
      </c>
      <c r="M377" s="9">
        <v>304.59489789865484</v>
      </c>
      <c r="N377" s="7">
        <v>377.74166666666702</v>
      </c>
      <c r="O377" s="7">
        <v>82.085666666666654</v>
      </c>
      <c r="P377" s="9">
        <v>0</v>
      </c>
      <c r="Q377" s="7">
        <v>935.06833333333327</v>
      </c>
      <c r="R377" s="9">
        <v>131.25333333333327</v>
      </c>
      <c r="S377" s="7">
        <v>4.1788333333333352</v>
      </c>
      <c r="T377" s="7">
        <v>6.04</v>
      </c>
      <c r="U377">
        <v>3.7510063738647377</v>
      </c>
    </row>
    <row r="378" spans="1:21" x14ac:dyDescent="0.25">
      <c r="A378" s="1">
        <v>44785</v>
      </c>
      <c r="B378" s="2">
        <v>0.66666666666666663</v>
      </c>
      <c r="C378" s="11">
        <f t="shared" si="12"/>
        <v>224.66666666666666</v>
      </c>
      <c r="D378">
        <v>453</v>
      </c>
      <c r="E378" s="7">
        <v>14.5</v>
      </c>
      <c r="F378" s="7">
        <v>14.5</v>
      </c>
      <c r="G378" s="7">
        <v>2.7909999999999999</v>
      </c>
      <c r="H378" s="9">
        <v>577.20000000000005</v>
      </c>
      <c r="I378" s="9">
        <v>324.39999999999998</v>
      </c>
      <c r="J378" s="9">
        <f t="shared" si="13"/>
        <v>2077920.0000000002</v>
      </c>
      <c r="K378" s="9">
        <f t="shared" si="13"/>
        <v>1167840</v>
      </c>
      <c r="L378" s="9">
        <v>232.33655088034996</v>
      </c>
      <c r="M378" s="9">
        <v>304.86655088034996</v>
      </c>
      <c r="N378" s="7">
        <v>490.24166666666713</v>
      </c>
      <c r="O378" s="7">
        <v>82.08505000000001</v>
      </c>
      <c r="P378" s="9">
        <v>0</v>
      </c>
      <c r="Q378" s="7">
        <v>935.1799999999995</v>
      </c>
      <c r="R378" s="9">
        <v>128.71999999999994</v>
      </c>
      <c r="S378" s="7">
        <v>3.3205000000000031</v>
      </c>
      <c r="T378" s="7">
        <v>5.03</v>
      </c>
      <c r="U378">
        <v>3.3279613533501147</v>
      </c>
    </row>
    <row r="379" spans="1:21" x14ac:dyDescent="0.25">
      <c r="A379" s="1">
        <v>44785</v>
      </c>
      <c r="B379" s="2">
        <v>0.70833333333333337</v>
      </c>
      <c r="C379" s="11">
        <f t="shared" si="12"/>
        <v>224.70833333333334</v>
      </c>
      <c r="D379">
        <v>454</v>
      </c>
      <c r="E379" s="7">
        <v>14.49</v>
      </c>
      <c r="F379" s="7">
        <v>14.5</v>
      </c>
      <c r="G379" s="7">
        <v>2.3889999999999998</v>
      </c>
      <c r="H379" s="9">
        <v>269.89999999999998</v>
      </c>
      <c r="I379" s="9">
        <v>163.19999999999999</v>
      </c>
      <c r="J379" s="9">
        <f t="shared" si="13"/>
        <v>971639.99999999988</v>
      </c>
      <c r="K379" s="9">
        <f t="shared" si="13"/>
        <v>587520</v>
      </c>
      <c r="L379" s="9">
        <v>280.51507576794762</v>
      </c>
      <c r="M379" s="9">
        <v>312.73507576794765</v>
      </c>
      <c r="N379" s="7">
        <v>451.99166666666713</v>
      </c>
      <c r="O379" s="7">
        <v>86.656533333333357</v>
      </c>
      <c r="P379" s="9">
        <v>0</v>
      </c>
      <c r="Q379" s="7">
        <v>935.95833333333417</v>
      </c>
      <c r="R379" s="9">
        <v>121.30166666666666</v>
      </c>
      <c r="S379" s="7">
        <v>3.2866666666666693</v>
      </c>
      <c r="T379" s="7">
        <v>5.03</v>
      </c>
      <c r="U379">
        <v>1.5702806191789416</v>
      </c>
    </row>
    <row r="380" spans="1:21" x14ac:dyDescent="0.25">
      <c r="A380" s="1">
        <v>44785</v>
      </c>
      <c r="B380" s="2">
        <v>0.75</v>
      </c>
      <c r="C380" s="11">
        <f t="shared" si="12"/>
        <v>224.75</v>
      </c>
      <c r="D380">
        <v>455</v>
      </c>
      <c r="E380" s="7">
        <v>14.5</v>
      </c>
      <c r="F380" s="7">
        <v>14.5</v>
      </c>
      <c r="G380" s="7">
        <v>2.3889999999999998</v>
      </c>
      <c r="H380" s="9">
        <v>256.8</v>
      </c>
      <c r="I380" s="9">
        <v>159.19999999999999</v>
      </c>
      <c r="J380" s="9">
        <f t="shared" si="13"/>
        <v>924480</v>
      </c>
      <c r="K380" s="9">
        <f t="shared" si="13"/>
        <v>573120</v>
      </c>
      <c r="L380" s="9">
        <v>305.39507576794762</v>
      </c>
      <c r="M380" s="9">
        <v>312.63507576794763</v>
      </c>
      <c r="N380" s="7">
        <v>504.78333333333381</v>
      </c>
      <c r="O380" s="7">
        <v>88.161049999999989</v>
      </c>
      <c r="P380" s="9">
        <v>0</v>
      </c>
      <c r="Q380" s="7">
        <v>935.94499999999948</v>
      </c>
      <c r="R380" s="9">
        <v>128.5749999999999</v>
      </c>
      <c r="S380" s="7">
        <v>3.8758333333333352</v>
      </c>
      <c r="T380" s="7">
        <v>6.04</v>
      </c>
      <c r="U380">
        <v>1.4909458036099896</v>
      </c>
    </row>
    <row r="381" spans="1:21" x14ac:dyDescent="0.25">
      <c r="A381" s="1">
        <v>44785</v>
      </c>
      <c r="B381" s="2">
        <v>0.79166666666666663</v>
      </c>
      <c r="C381" s="11">
        <f t="shared" si="12"/>
        <v>224.79166666666666</v>
      </c>
      <c r="D381">
        <v>456</v>
      </c>
      <c r="E381" s="7">
        <v>14.49</v>
      </c>
      <c r="F381" s="7">
        <v>14.5</v>
      </c>
      <c r="G381" s="7">
        <v>2.1360000000000001</v>
      </c>
      <c r="H381" s="9">
        <v>126.9</v>
      </c>
      <c r="I381" s="9">
        <v>80.900000000000006</v>
      </c>
      <c r="J381" s="9">
        <f t="shared" si="13"/>
        <v>456840</v>
      </c>
      <c r="K381" s="9">
        <f t="shared" si="13"/>
        <v>291240</v>
      </c>
      <c r="L381" s="9">
        <v>320.77936445125619</v>
      </c>
      <c r="M381" s="9">
        <v>315.15636445125614</v>
      </c>
      <c r="N381" s="7">
        <v>264.86666666666696</v>
      </c>
      <c r="O381" s="7">
        <v>90.729716666666675</v>
      </c>
      <c r="P381" s="9">
        <v>0</v>
      </c>
      <c r="Q381" s="7">
        <v>935.84666666666601</v>
      </c>
      <c r="R381" s="9">
        <v>123.01666666666662</v>
      </c>
      <c r="S381" s="7">
        <v>4.5716666666666645</v>
      </c>
      <c r="T381" s="7">
        <v>6.54</v>
      </c>
      <c r="U381">
        <v>0.80982765562256864</v>
      </c>
    </row>
    <row r="382" spans="1:21" x14ac:dyDescent="0.25">
      <c r="A382" s="1">
        <v>44785</v>
      </c>
      <c r="B382" s="2">
        <v>0.83333333333333337</v>
      </c>
      <c r="C382" s="11">
        <f t="shared" si="12"/>
        <v>224.83333333333334</v>
      </c>
      <c r="D382">
        <v>457</v>
      </c>
      <c r="E382" s="7">
        <v>14.5</v>
      </c>
      <c r="F382" s="7">
        <v>14.52</v>
      </c>
      <c r="G382" s="7">
        <v>1.84</v>
      </c>
      <c r="H382" s="9">
        <v>94.9</v>
      </c>
      <c r="I382" s="9">
        <v>59.39</v>
      </c>
      <c r="J382" s="9">
        <f t="shared" si="13"/>
        <v>341640</v>
      </c>
      <c r="K382" s="9">
        <f t="shared" si="13"/>
        <v>213804</v>
      </c>
      <c r="L382" s="9">
        <v>316.48110869769994</v>
      </c>
      <c r="M382" s="9">
        <v>314.64810869769997</v>
      </c>
      <c r="N382" s="7">
        <v>195.24166666666682</v>
      </c>
      <c r="O382" s="7">
        <v>91.421099999999996</v>
      </c>
      <c r="P382" s="9">
        <v>0</v>
      </c>
      <c r="Q382" s="7">
        <v>935.86833333333266</v>
      </c>
      <c r="R382" s="9">
        <v>120.53666666666669</v>
      </c>
      <c r="S382" s="7">
        <v>4.7389999999999981</v>
      </c>
      <c r="T382" s="7">
        <v>6.54</v>
      </c>
      <c r="U382">
        <v>0.53800681317395349</v>
      </c>
    </row>
    <row r="383" spans="1:21" x14ac:dyDescent="0.25">
      <c r="A383" s="1">
        <v>44785</v>
      </c>
      <c r="B383" s="2">
        <v>0.875</v>
      </c>
      <c r="C383" s="11">
        <f t="shared" si="12"/>
        <v>224.875</v>
      </c>
      <c r="D383">
        <v>458</v>
      </c>
      <c r="E383" s="7">
        <v>14.52</v>
      </c>
      <c r="F383" s="7">
        <v>14.54</v>
      </c>
      <c r="G383" s="7">
        <v>1.593</v>
      </c>
      <c r="H383" s="9">
        <v>57.42</v>
      </c>
      <c r="I383" s="9">
        <v>35.44</v>
      </c>
      <c r="J383" s="9">
        <f t="shared" si="13"/>
        <v>206712</v>
      </c>
      <c r="K383" s="9">
        <f t="shared" si="13"/>
        <v>127583.99999999999</v>
      </c>
      <c r="L383" s="9">
        <v>310.96477173169552</v>
      </c>
      <c r="M383" s="9">
        <v>314.25477173169554</v>
      </c>
      <c r="N383" s="7">
        <v>115.74166666666653</v>
      </c>
      <c r="O383" s="7">
        <v>91.804266666666621</v>
      </c>
      <c r="P383" s="9">
        <v>0</v>
      </c>
      <c r="Q383" s="7">
        <v>935.94166666666581</v>
      </c>
      <c r="R383" s="9">
        <v>116.26666666666665</v>
      </c>
      <c r="S383" s="7">
        <v>4.4633333333333329</v>
      </c>
      <c r="T383" s="7">
        <v>6.04</v>
      </c>
      <c r="U383">
        <v>0.24040593445444208</v>
      </c>
    </row>
    <row r="384" spans="1:21" x14ac:dyDescent="0.25">
      <c r="A384" s="1">
        <v>44785</v>
      </c>
      <c r="B384" s="2">
        <v>0.91666666666666663</v>
      </c>
      <c r="C384" s="11">
        <f t="shared" si="12"/>
        <v>224.91666666666666</v>
      </c>
      <c r="D384">
        <v>459</v>
      </c>
      <c r="E384" s="7">
        <v>13.7</v>
      </c>
      <c r="F384" s="7">
        <v>14.02</v>
      </c>
      <c r="G384" s="7">
        <v>1.425</v>
      </c>
      <c r="H384" s="9">
        <v>15.78</v>
      </c>
      <c r="I384" s="9">
        <v>10.16</v>
      </c>
      <c r="J384" s="9">
        <f t="shared" si="13"/>
        <v>56808</v>
      </c>
      <c r="K384" s="9">
        <f t="shared" si="13"/>
        <v>36576</v>
      </c>
      <c r="L384" s="9">
        <v>307.98530492249336</v>
      </c>
      <c r="M384" s="9">
        <v>313.89530492249338</v>
      </c>
      <c r="N384" s="7">
        <v>32.700000000000038</v>
      </c>
      <c r="O384" s="7">
        <v>91.303433333333331</v>
      </c>
      <c r="P384" s="9">
        <v>0.2</v>
      </c>
      <c r="Q384" s="7">
        <v>935.8999999999993</v>
      </c>
      <c r="R384" s="9">
        <v>88.890000000000015</v>
      </c>
      <c r="S384" s="7">
        <v>4.6561666666666683</v>
      </c>
      <c r="T384" s="7">
        <v>7.55</v>
      </c>
      <c r="U384">
        <v>2.5158058019166832E-2</v>
      </c>
    </row>
    <row r="385" spans="1:21" x14ac:dyDescent="0.25">
      <c r="A385" s="1">
        <v>44785</v>
      </c>
      <c r="B385" s="2">
        <v>0.95833333333333337</v>
      </c>
      <c r="C385" s="11">
        <f t="shared" si="12"/>
        <v>224.95833333333334</v>
      </c>
      <c r="D385">
        <v>460</v>
      </c>
      <c r="E385" s="7">
        <v>13.48</v>
      </c>
      <c r="F385" s="7">
        <v>13.57</v>
      </c>
      <c r="G385" s="7">
        <v>1.4079999999999999</v>
      </c>
      <c r="H385" s="9">
        <v>3.855</v>
      </c>
      <c r="I385" s="9">
        <v>2.5750000000000002</v>
      </c>
      <c r="J385" s="9">
        <f t="shared" si="13"/>
        <v>13878</v>
      </c>
      <c r="K385" s="9">
        <f t="shared" si="13"/>
        <v>9270</v>
      </c>
      <c r="L385" s="9">
        <v>308.8754990931896</v>
      </c>
      <c r="M385" s="9">
        <v>313.28549909318957</v>
      </c>
      <c r="N385" s="7">
        <v>7.6583333333333234</v>
      </c>
      <c r="O385" s="7">
        <v>90.381516666666656</v>
      </c>
      <c r="P385" s="9">
        <v>0</v>
      </c>
      <c r="Q385" s="7">
        <v>935.80833333333294</v>
      </c>
      <c r="R385" s="9">
        <v>82.356666666666669</v>
      </c>
      <c r="S385" s="7">
        <v>5.86466666666667</v>
      </c>
      <c r="T385" s="7">
        <v>8.0500000000000007</v>
      </c>
      <c r="U385">
        <v>0</v>
      </c>
    </row>
    <row r="386" spans="1:21" x14ac:dyDescent="0.25">
      <c r="A386" s="1">
        <v>44786</v>
      </c>
      <c r="B386" s="2">
        <v>0</v>
      </c>
      <c r="C386" s="11">
        <f t="shared" si="12"/>
        <v>225</v>
      </c>
      <c r="D386">
        <v>461</v>
      </c>
      <c r="E386" s="7">
        <v>13.4</v>
      </c>
      <c r="F386" s="7">
        <v>13.44</v>
      </c>
      <c r="G386" s="7">
        <v>1.3979999999999999</v>
      </c>
      <c r="H386" s="9">
        <v>6.5000000000000002E-2</v>
      </c>
      <c r="I386" s="9">
        <v>0.19800000000000001</v>
      </c>
      <c r="J386" s="9">
        <f t="shared" si="13"/>
        <v>234</v>
      </c>
      <c r="K386" s="9">
        <f t="shared" si="13"/>
        <v>712.80000000000007</v>
      </c>
      <c r="L386" s="9">
        <v>308.93856141198165</v>
      </c>
      <c r="M386" s="9">
        <v>313.76856141198164</v>
      </c>
      <c r="N386" s="7">
        <v>1.2000000000000015</v>
      </c>
      <c r="O386" s="7">
        <v>90.503983333333323</v>
      </c>
      <c r="P386" s="9">
        <v>0</v>
      </c>
      <c r="Q386" s="7">
        <v>935.88499999999942</v>
      </c>
      <c r="R386" s="9">
        <v>81.96</v>
      </c>
      <c r="S386" s="7">
        <v>5.4456666666666624</v>
      </c>
      <c r="T386" s="7">
        <v>8.0500000000000007</v>
      </c>
      <c r="U386">
        <v>1.128690711337701E-2</v>
      </c>
    </row>
    <row r="387" spans="1:21" x14ac:dyDescent="0.25">
      <c r="A387" s="1">
        <v>44786</v>
      </c>
      <c r="B387" s="2">
        <v>4.1666666666666664E-2</v>
      </c>
      <c r="C387" s="11">
        <f t="shared" si="12"/>
        <v>225.04166666666666</v>
      </c>
      <c r="D387">
        <v>462</v>
      </c>
      <c r="E387" s="7">
        <v>13.34</v>
      </c>
      <c r="F387" s="7">
        <v>13.37</v>
      </c>
      <c r="G387" s="7">
        <v>1.3560000000000001</v>
      </c>
      <c r="H387" s="9">
        <v>0</v>
      </c>
      <c r="I387" s="9">
        <v>0.15</v>
      </c>
      <c r="J387" s="9">
        <f t="shared" si="13"/>
        <v>0</v>
      </c>
      <c r="K387" s="9">
        <f t="shared" si="13"/>
        <v>540</v>
      </c>
      <c r="L387" s="9">
        <v>306.72147915113146</v>
      </c>
      <c r="M387" s="9">
        <v>313.38147915113149</v>
      </c>
      <c r="N387" s="7">
        <v>1.2000000000000015</v>
      </c>
      <c r="O387" s="7">
        <v>89.155600000000021</v>
      </c>
      <c r="P387" s="9">
        <v>0</v>
      </c>
      <c r="Q387" s="7">
        <v>935.65000000000089</v>
      </c>
      <c r="R387" s="9">
        <v>76.826666666666739</v>
      </c>
      <c r="S387" s="7">
        <v>5.2345000000000024</v>
      </c>
      <c r="T387" s="7">
        <v>7.55</v>
      </c>
      <c r="U387">
        <v>0</v>
      </c>
    </row>
    <row r="388" spans="1:21" x14ac:dyDescent="0.25">
      <c r="A388" s="1">
        <v>44786</v>
      </c>
      <c r="B388" s="2">
        <v>8.3333333333333329E-2</v>
      </c>
      <c r="C388" s="11">
        <f t="shared" si="12"/>
        <v>225.08333333333334</v>
      </c>
      <c r="D388">
        <v>463</v>
      </c>
      <c r="E388" s="7">
        <v>13.29</v>
      </c>
      <c r="F388" s="7">
        <v>13.32</v>
      </c>
      <c r="G388" s="7">
        <v>1.39</v>
      </c>
      <c r="H388" s="9">
        <v>0</v>
      </c>
      <c r="I388" s="9">
        <v>8.3000000000000004E-2</v>
      </c>
      <c r="J388" s="9">
        <f t="shared" si="13"/>
        <v>0</v>
      </c>
      <c r="K388" s="9">
        <f t="shared" si="13"/>
        <v>298.8</v>
      </c>
      <c r="L388" s="9">
        <v>305.33101495964229</v>
      </c>
      <c r="M388" s="9">
        <v>313.28101495964228</v>
      </c>
      <c r="N388" s="7">
        <v>1.2000000000000015</v>
      </c>
      <c r="O388" s="7">
        <v>87.847433333333328</v>
      </c>
      <c r="P388" s="9">
        <v>0</v>
      </c>
      <c r="Q388" s="7">
        <v>935.38833333333287</v>
      </c>
      <c r="R388" s="9">
        <v>75.146666666666661</v>
      </c>
      <c r="S388" s="7">
        <v>4.9231666666666678</v>
      </c>
      <c r="T388" s="7">
        <v>7.55</v>
      </c>
      <c r="U388">
        <v>0</v>
      </c>
    </row>
    <row r="389" spans="1:21" x14ac:dyDescent="0.25">
      <c r="A389" s="1">
        <v>44786</v>
      </c>
      <c r="B389" s="2">
        <v>0.125</v>
      </c>
      <c r="C389" s="11">
        <f t="shared" si="12"/>
        <v>225.125</v>
      </c>
      <c r="D389">
        <v>464</v>
      </c>
      <c r="E389" s="7">
        <v>13.26</v>
      </c>
      <c r="F389" s="7">
        <v>13.28</v>
      </c>
      <c r="G389" s="7">
        <v>1.4470000000000001</v>
      </c>
      <c r="H389" s="9">
        <v>0</v>
      </c>
      <c r="I389" s="9">
        <v>0.12</v>
      </c>
      <c r="J389" s="9">
        <f t="shared" si="13"/>
        <v>0</v>
      </c>
      <c r="K389" s="9">
        <f t="shared" si="13"/>
        <v>432</v>
      </c>
      <c r="L389" s="9">
        <v>300.65860506092599</v>
      </c>
      <c r="M389" s="9">
        <v>312.93860506092597</v>
      </c>
      <c r="N389" s="7">
        <v>1.2000000000000015</v>
      </c>
      <c r="O389" s="7">
        <v>85.063400000000001</v>
      </c>
      <c r="P389" s="9">
        <v>0</v>
      </c>
      <c r="Q389" s="7">
        <v>935.0399999999994</v>
      </c>
      <c r="R389" s="9">
        <v>77.410000000000011</v>
      </c>
      <c r="S389" s="7">
        <v>5.7136666666666702</v>
      </c>
      <c r="T389" s="7">
        <v>8.56</v>
      </c>
      <c r="U389">
        <v>0</v>
      </c>
    </row>
    <row r="390" spans="1:21" x14ac:dyDescent="0.25">
      <c r="A390" s="1">
        <v>44786</v>
      </c>
      <c r="B390" s="2">
        <v>0.16666666666666666</v>
      </c>
      <c r="C390" s="11">
        <f t="shared" si="12"/>
        <v>225.16666666666666</v>
      </c>
      <c r="D390">
        <v>465</v>
      </c>
      <c r="E390" s="7">
        <v>13.24</v>
      </c>
      <c r="F390" s="7">
        <v>13.25</v>
      </c>
      <c r="G390" s="7">
        <v>1.3839999999999999</v>
      </c>
      <c r="H390" s="9">
        <v>0</v>
      </c>
      <c r="I390" s="9">
        <v>0.82399999999999995</v>
      </c>
      <c r="J390" s="9">
        <f t="shared" si="13"/>
        <v>0</v>
      </c>
      <c r="K390" s="9">
        <f t="shared" si="13"/>
        <v>2966.3999999999996</v>
      </c>
      <c r="L390" s="9">
        <v>273.61285727429504</v>
      </c>
      <c r="M390" s="9">
        <v>312.962857274295</v>
      </c>
      <c r="N390" s="7">
        <v>1.7000000000000015</v>
      </c>
      <c r="O390" s="7">
        <v>84.38446666666664</v>
      </c>
      <c r="P390" s="9">
        <v>0</v>
      </c>
      <c r="Q390" s="7">
        <v>934.84666666666635</v>
      </c>
      <c r="R390" s="9">
        <v>77.503333333333345</v>
      </c>
      <c r="S390" s="7">
        <v>6.6610000000000067</v>
      </c>
      <c r="T390" s="7">
        <v>10.07</v>
      </c>
      <c r="U390">
        <v>0</v>
      </c>
    </row>
    <row r="391" spans="1:21" x14ac:dyDescent="0.25">
      <c r="A391" s="1">
        <v>44786</v>
      </c>
      <c r="B391" s="2">
        <v>0.20833333333333334</v>
      </c>
      <c r="C391" s="11">
        <f t="shared" si="12"/>
        <v>225.20833333333334</v>
      </c>
      <c r="D391">
        <v>466</v>
      </c>
      <c r="E391" s="7">
        <v>13.23</v>
      </c>
      <c r="F391" s="7">
        <v>13.25</v>
      </c>
      <c r="G391" s="7">
        <v>1.091</v>
      </c>
      <c r="H391" s="9">
        <v>6.3140000000000001</v>
      </c>
      <c r="I391" s="9">
        <v>5.8440000000000003</v>
      </c>
      <c r="J391" s="9">
        <f t="shared" si="13"/>
        <v>22730.400000000001</v>
      </c>
      <c r="K391" s="9">
        <f t="shared" si="13"/>
        <v>21038.400000000001</v>
      </c>
      <c r="L391" s="9">
        <v>251.80006836250405</v>
      </c>
      <c r="M391" s="9">
        <v>312.27006836250405</v>
      </c>
      <c r="N391" s="7">
        <v>21.116666666666678</v>
      </c>
      <c r="O391" s="7">
        <v>83.363383333333317</v>
      </c>
      <c r="P391" s="9">
        <v>0</v>
      </c>
      <c r="Q391" s="7">
        <v>934.81333333333316</v>
      </c>
      <c r="R391" s="9">
        <v>76.360000000000042</v>
      </c>
      <c r="S391" s="7">
        <v>6.5263333333333362</v>
      </c>
      <c r="T391" s="7">
        <v>9.56</v>
      </c>
      <c r="U391">
        <v>0</v>
      </c>
    </row>
    <row r="392" spans="1:21" x14ac:dyDescent="0.25">
      <c r="A392" s="1">
        <v>44786</v>
      </c>
      <c r="B392" s="2">
        <v>0.25</v>
      </c>
      <c r="C392" s="11">
        <f t="shared" si="12"/>
        <v>225.25</v>
      </c>
      <c r="D392">
        <v>467</v>
      </c>
      <c r="E392" s="7">
        <v>13.28</v>
      </c>
      <c r="F392" s="7">
        <v>13.72</v>
      </c>
      <c r="G392" s="7">
        <v>1.0860000000000001</v>
      </c>
      <c r="H392" s="9">
        <v>43.01</v>
      </c>
      <c r="I392" s="9">
        <v>26.78</v>
      </c>
      <c r="J392" s="9">
        <f t="shared" si="13"/>
        <v>154836</v>
      </c>
      <c r="K392" s="9">
        <f t="shared" si="13"/>
        <v>96408</v>
      </c>
      <c r="L392" s="9">
        <v>253.50668008010837</v>
      </c>
      <c r="M392" s="9">
        <v>310.79668008010839</v>
      </c>
      <c r="N392" s="7">
        <v>144.32499999999993</v>
      </c>
      <c r="O392" s="7">
        <v>79.546783333333352</v>
      </c>
      <c r="P392" s="9">
        <v>0</v>
      </c>
      <c r="Q392" s="7">
        <v>934.53666666666618</v>
      </c>
      <c r="R392" s="9">
        <v>78.739999999999995</v>
      </c>
      <c r="S392" s="7">
        <v>7.6680000000000055</v>
      </c>
      <c r="T392" s="7">
        <v>11.07</v>
      </c>
      <c r="U392">
        <v>0</v>
      </c>
    </row>
    <row r="393" spans="1:21" x14ac:dyDescent="0.25">
      <c r="A393" s="1">
        <v>44786</v>
      </c>
      <c r="B393" s="2">
        <v>0.29166666666666669</v>
      </c>
      <c r="C393" s="11">
        <f t="shared" si="12"/>
        <v>225.29166666666666</v>
      </c>
      <c r="D393">
        <v>468</v>
      </c>
      <c r="E393" s="7">
        <v>14.52</v>
      </c>
      <c r="F393" s="7">
        <v>14.53</v>
      </c>
      <c r="G393" s="7">
        <v>1.446</v>
      </c>
      <c r="H393" s="9">
        <v>122.6</v>
      </c>
      <c r="I393" s="9">
        <v>77.599999999999994</v>
      </c>
      <c r="J393" s="9">
        <f t="shared" si="13"/>
        <v>441360</v>
      </c>
      <c r="K393" s="9">
        <f t="shared" si="13"/>
        <v>279360</v>
      </c>
      <c r="L393" s="9">
        <v>254.70390906142057</v>
      </c>
      <c r="M393" s="9">
        <v>312.37390906142059</v>
      </c>
      <c r="N393" s="7">
        <v>314.07500000000022</v>
      </c>
      <c r="O393" s="7">
        <v>77.836400000000012</v>
      </c>
      <c r="P393" s="9">
        <v>0</v>
      </c>
      <c r="Q393" s="7">
        <v>934.47500000000014</v>
      </c>
      <c r="R393" s="9">
        <v>75.52000000000001</v>
      </c>
      <c r="S393" s="7">
        <v>8.9093333333333327</v>
      </c>
      <c r="T393" s="7">
        <v>11.58</v>
      </c>
      <c r="U393">
        <v>0.43048597001086786</v>
      </c>
    </row>
    <row r="394" spans="1:21" x14ac:dyDescent="0.25">
      <c r="A394" s="1">
        <v>44786</v>
      </c>
      <c r="B394" s="2">
        <v>0.33333333333333331</v>
      </c>
      <c r="C394" s="11">
        <f t="shared" si="12"/>
        <v>225.33333333333334</v>
      </c>
      <c r="D394">
        <v>469</v>
      </c>
      <c r="E394" s="7">
        <v>14.53</v>
      </c>
      <c r="F394" s="7">
        <v>14.54</v>
      </c>
      <c r="G394" s="7">
        <v>1.3720000000000001</v>
      </c>
      <c r="H394" s="9">
        <v>149.80000000000001</v>
      </c>
      <c r="I394" s="9">
        <v>95.5</v>
      </c>
      <c r="J394" s="9">
        <f t="shared" si="13"/>
        <v>539280</v>
      </c>
      <c r="K394" s="9">
        <f t="shared" si="13"/>
        <v>343800</v>
      </c>
      <c r="L394" s="9">
        <v>243.59654744186895</v>
      </c>
      <c r="M394" s="9">
        <v>312.23654744186894</v>
      </c>
      <c r="N394" s="7">
        <v>354.6583333333337</v>
      </c>
      <c r="O394" s="7">
        <v>76.123250000000027</v>
      </c>
      <c r="P394" s="9">
        <v>0</v>
      </c>
      <c r="Q394" s="7">
        <v>934.36666666666656</v>
      </c>
      <c r="R394" s="9">
        <v>78.226666666666631</v>
      </c>
      <c r="S394" s="7">
        <v>9.2608333333333359</v>
      </c>
      <c r="T394" s="7">
        <v>14.09</v>
      </c>
      <c r="U394">
        <v>0.56119962393067957</v>
      </c>
    </row>
    <row r="395" spans="1:21" x14ac:dyDescent="0.25">
      <c r="A395" s="1">
        <v>44786</v>
      </c>
      <c r="B395" s="2">
        <v>0.375</v>
      </c>
      <c r="C395" s="11">
        <f t="shared" si="12"/>
        <v>225.375</v>
      </c>
      <c r="D395">
        <v>470</v>
      </c>
      <c r="E395" s="7">
        <v>14.53</v>
      </c>
      <c r="F395" s="7">
        <v>14.54</v>
      </c>
      <c r="G395" s="7">
        <v>1.1830000000000001</v>
      </c>
      <c r="H395" s="9">
        <v>265.89999999999998</v>
      </c>
      <c r="I395" s="9">
        <v>172.8</v>
      </c>
      <c r="J395" s="9">
        <f t="shared" si="13"/>
        <v>957239.99999999988</v>
      </c>
      <c r="K395" s="9">
        <f t="shared" si="13"/>
        <v>622080</v>
      </c>
      <c r="L395" s="9">
        <v>235.14064113459705</v>
      </c>
      <c r="M395" s="9">
        <v>310.82064113459705</v>
      </c>
      <c r="N395" s="7">
        <v>413.1583333333337</v>
      </c>
      <c r="O395" s="7">
        <v>73.442633333333347</v>
      </c>
      <c r="P395" s="9">
        <v>0</v>
      </c>
      <c r="Q395" s="7">
        <v>933.99999999999943</v>
      </c>
      <c r="R395" s="9">
        <v>74.306666666666686</v>
      </c>
      <c r="S395" s="7">
        <v>10.880000000000004</v>
      </c>
      <c r="T395" s="7">
        <v>15.6</v>
      </c>
      <c r="U395">
        <v>1.1493303882475456</v>
      </c>
    </row>
    <row r="396" spans="1:21" x14ac:dyDescent="0.25">
      <c r="A396" s="1">
        <v>44786</v>
      </c>
      <c r="B396" s="2">
        <v>0.41666666666666669</v>
      </c>
      <c r="C396" s="11">
        <f t="shared" si="12"/>
        <v>225.41666666666666</v>
      </c>
      <c r="D396">
        <v>471</v>
      </c>
      <c r="E396" s="7">
        <v>14.53</v>
      </c>
      <c r="F396" s="7">
        <v>14.54</v>
      </c>
      <c r="G396" s="7">
        <v>1.6160000000000001</v>
      </c>
      <c r="H396" s="9">
        <v>383.8</v>
      </c>
      <c r="I396" s="9">
        <v>237.3</v>
      </c>
      <c r="J396" s="9">
        <f t="shared" si="13"/>
        <v>1381680</v>
      </c>
      <c r="K396" s="9">
        <f t="shared" si="13"/>
        <v>854280</v>
      </c>
      <c r="L396" s="9">
        <v>237.77296626786355</v>
      </c>
      <c r="M396" s="9">
        <v>310.89296626786359</v>
      </c>
      <c r="N396" s="7">
        <v>420.0750000000005</v>
      </c>
      <c r="O396" s="7">
        <v>70.49560000000001</v>
      </c>
      <c r="P396" s="9">
        <v>0</v>
      </c>
      <c r="Q396" s="7">
        <v>933.38166666666666</v>
      </c>
      <c r="R396" s="9">
        <v>71.926666666666677</v>
      </c>
      <c r="S396" s="7">
        <v>12.23116666666667</v>
      </c>
      <c r="T396" s="7">
        <v>17.61</v>
      </c>
      <c r="U396">
        <v>2.0164496526551727</v>
      </c>
    </row>
    <row r="397" spans="1:21" x14ac:dyDescent="0.25">
      <c r="A397" s="1">
        <v>44786</v>
      </c>
      <c r="B397" s="2">
        <v>0.45833333333333331</v>
      </c>
      <c r="C397" s="11">
        <f t="shared" si="12"/>
        <v>225.45833333333334</v>
      </c>
      <c r="D397">
        <v>472</v>
      </c>
      <c r="E397" s="7">
        <v>14.53</v>
      </c>
      <c r="F397" s="7">
        <v>14.54</v>
      </c>
      <c r="G397" s="7">
        <v>1.899</v>
      </c>
      <c r="H397" s="9">
        <v>465.5</v>
      </c>
      <c r="I397" s="9">
        <v>279.5</v>
      </c>
      <c r="J397" s="9">
        <f t="shared" si="13"/>
        <v>1675800</v>
      </c>
      <c r="K397" s="9">
        <f t="shared" si="13"/>
        <v>1006200</v>
      </c>
      <c r="L397" s="9">
        <v>235.50645504811564</v>
      </c>
      <c r="M397" s="9">
        <v>310.90645504811562</v>
      </c>
      <c r="N397" s="7">
        <v>285.40833333333364</v>
      </c>
      <c r="O397" s="7">
        <v>68.221016666666657</v>
      </c>
      <c r="P397" s="9">
        <v>0</v>
      </c>
      <c r="Q397" s="7">
        <v>933.17666666666639</v>
      </c>
      <c r="R397" s="9">
        <v>57.758333333333333</v>
      </c>
      <c r="S397" s="7">
        <v>13.212166666666674</v>
      </c>
      <c r="T397" s="7">
        <v>18.12</v>
      </c>
      <c r="U397">
        <v>2.5794753335107563</v>
      </c>
    </row>
    <row r="398" spans="1:21" x14ac:dyDescent="0.25">
      <c r="A398" s="1">
        <v>44786</v>
      </c>
      <c r="B398" s="2">
        <v>0.5</v>
      </c>
      <c r="C398" s="11">
        <f t="shared" si="12"/>
        <v>225.5</v>
      </c>
      <c r="D398">
        <v>473</v>
      </c>
      <c r="E398" s="7">
        <v>14.5</v>
      </c>
      <c r="F398" s="7">
        <v>14.53</v>
      </c>
      <c r="G398" s="7">
        <v>1.9630000000000001</v>
      </c>
      <c r="H398" s="9">
        <v>580.29999999999995</v>
      </c>
      <c r="I398" s="9">
        <v>329.7</v>
      </c>
      <c r="J398" s="9">
        <f t="shared" si="13"/>
        <v>2089079.9999999998</v>
      </c>
      <c r="K398" s="9">
        <f t="shared" si="13"/>
        <v>1186920</v>
      </c>
      <c r="L398" s="9">
        <v>233.70859267479639</v>
      </c>
      <c r="M398" s="9">
        <v>309.9785926747964</v>
      </c>
      <c r="N398" s="7">
        <v>271.03333333333364</v>
      </c>
      <c r="O398" s="7">
        <v>66.518199999999993</v>
      </c>
      <c r="P398" s="9">
        <v>0</v>
      </c>
      <c r="Q398" s="7">
        <v>933.28833333333341</v>
      </c>
      <c r="R398" s="9">
        <v>61.59</v>
      </c>
      <c r="S398" s="7">
        <v>12.499333333333341</v>
      </c>
      <c r="T398" s="7">
        <v>18.12</v>
      </c>
      <c r="U398">
        <v>3.2491076902026421</v>
      </c>
    </row>
    <row r="399" spans="1:21" x14ac:dyDescent="0.25">
      <c r="A399" s="1">
        <v>44786</v>
      </c>
      <c r="B399" s="2">
        <v>0.54166666666666663</v>
      </c>
      <c r="C399" s="11">
        <f t="shared" si="12"/>
        <v>225.54166666666666</v>
      </c>
      <c r="D399">
        <v>474</v>
      </c>
      <c r="E399" s="7">
        <v>14.5</v>
      </c>
      <c r="F399" s="7">
        <v>14.5</v>
      </c>
      <c r="G399" s="7">
        <v>2.0670000000000002</v>
      </c>
      <c r="H399" s="9">
        <v>630.70000000000005</v>
      </c>
      <c r="I399" s="9">
        <v>349</v>
      </c>
      <c r="J399" s="9">
        <f t="shared" si="13"/>
        <v>2270520</v>
      </c>
      <c r="K399" s="9">
        <f t="shared" si="13"/>
        <v>1256400</v>
      </c>
      <c r="L399" s="9">
        <v>235.00001624432542</v>
      </c>
      <c r="M399" s="9">
        <v>310.23001624432544</v>
      </c>
      <c r="N399" s="7">
        <v>279.20000000000033</v>
      </c>
      <c r="O399" s="7">
        <v>66.596533333333326</v>
      </c>
      <c r="P399" s="9">
        <v>0</v>
      </c>
      <c r="Q399" s="7">
        <v>933.10499999999979</v>
      </c>
      <c r="R399" s="9">
        <v>58.94666666666668</v>
      </c>
      <c r="S399" s="7">
        <v>12.583166666666674</v>
      </c>
      <c r="T399" s="7">
        <v>17.61</v>
      </c>
      <c r="U399">
        <v>3.5550559818860332</v>
      </c>
    </row>
    <row r="400" spans="1:21" x14ac:dyDescent="0.25">
      <c r="A400" s="1">
        <v>44786</v>
      </c>
      <c r="B400" s="2">
        <v>0.58333333333333337</v>
      </c>
      <c r="C400" s="11">
        <f t="shared" si="12"/>
        <v>225.58333333333334</v>
      </c>
      <c r="D400">
        <v>475</v>
      </c>
      <c r="E400" s="7">
        <v>14.49</v>
      </c>
      <c r="F400" s="7">
        <v>14.5</v>
      </c>
      <c r="G400" s="7">
        <v>2.343</v>
      </c>
      <c r="H400" s="9">
        <v>653.70000000000005</v>
      </c>
      <c r="I400" s="9">
        <v>355.8</v>
      </c>
      <c r="J400" s="9">
        <f t="shared" si="13"/>
        <v>2353320</v>
      </c>
      <c r="K400" s="9">
        <f t="shared" si="13"/>
        <v>1280880</v>
      </c>
      <c r="L400" s="9">
        <v>235.4068824939983</v>
      </c>
      <c r="M400" s="9">
        <v>309.78688249399829</v>
      </c>
      <c r="N400" s="7">
        <v>276.61666666666696</v>
      </c>
      <c r="O400" s="7">
        <v>67.771683333333343</v>
      </c>
      <c r="P400" s="9">
        <v>0</v>
      </c>
      <c r="Q400" s="7">
        <v>932.48833333333346</v>
      </c>
      <c r="R400" s="9">
        <v>55.753333333333337</v>
      </c>
      <c r="S400" s="7">
        <v>11.492833333333341</v>
      </c>
      <c r="T400" s="7">
        <v>15.6</v>
      </c>
      <c r="U400">
        <v>3.7931955411963143</v>
      </c>
    </row>
    <row r="401" spans="1:21" x14ac:dyDescent="0.25">
      <c r="A401" s="1">
        <v>44786</v>
      </c>
      <c r="B401" s="2">
        <v>0.625</v>
      </c>
      <c r="C401" s="11">
        <f t="shared" si="12"/>
        <v>225.625</v>
      </c>
      <c r="D401">
        <v>476</v>
      </c>
      <c r="E401" s="7">
        <v>14.5</v>
      </c>
      <c r="F401" s="7">
        <v>14.5</v>
      </c>
      <c r="G401" s="7">
        <v>2.762</v>
      </c>
      <c r="H401" s="9">
        <v>650</v>
      </c>
      <c r="I401" s="9">
        <v>349.3</v>
      </c>
      <c r="J401" s="9">
        <f t="shared" si="13"/>
        <v>2340000</v>
      </c>
      <c r="K401" s="9">
        <f t="shared" si="13"/>
        <v>1257480</v>
      </c>
      <c r="L401" s="9">
        <v>237.79837848524926</v>
      </c>
      <c r="M401" s="9">
        <v>311.43837848524925</v>
      </c>
      <c r="N401" s="7">
        <v>278.15833333333364</v>
      </c>
      <c r="O401" s="7">
        <v>68.332633333333334</v>
      </c>
      <c r="P401" s="9">
        <v>0</v>
      </c>
      <c r="Q401" s="7">
        <v>931.86</v>
      </c>
      <c r="R401" s="9">
        <v>52.388333333333364</v>
      </c>
      <c r="S401" s="7">
        <v>11.593166666666672</v>
      </c>
      <c r="T401" s="7">
        <v>15.6</v>
      </c>
      <c r="U401">
        <v>3.8977168720954158</v>
      </c>
    </row>
    <row r="402" spans="1:21" x14ac:dyDescent="0.25">
      <c r="A402" s="1">
        <v>44786</v>
      </c>
      <c r="B402" s="2">
        <v>0.66666666666666663</v>
      </c>
      <c r="C402" s="11">
        <f t="shared" si="12"/>
        <v>225.66666666666666</v>
      </c>
      <c r="D402">
        <v>477</v>
      </c>
      <c r="E402" s="7">
        <v>14.49</v>
      </c>
      <c r="F402" s="7">
        <v>14.5</v>
      </c>
      <c r="G402" s="7">
        <v>3.0870000000000002</v>
      </c>
      <c r="H402" s="9">
        <v>626.79999999999995</v>
      </c>
      <c r="I402" s="9">
        <v>331</v>
      </c>
      <c r="J402" s="9">
        <f t="shared" si="13"/>
        <v>2256480</v>
      </c>
      <c r="K402" s="9">
        <f t="shared" si="13"/>
        <v>1191600</v>
      </c>
      <c r="L402" s="9">
        <v>242.14935579585114</v>
      </c>
      <c r="M402" s="9">
        <v>312.12935579585115</v>
      </c>
      <c r="N402" s="7">
        <v>338.99166666666696</v>
      </c>
      <c r="O402" s="7">
        <v>68.800133333333321</v>
      </c>
      <c r="P402" s="9">
        <v>0</v>
      </c>
      <c r="Q402" s="7">
        <v>931.54833333333306</v>
      </c>
      <c r="R402" s="9">
        <v>50.643333333333324</v>
      </c>
      <c r="S402" s="7">
        <v>10.268500000000001</v>
      </c>
      <c r="T402" s="7">
        <v>14.59</v>
      </c>
      <c r="U402">
        <v>3.7758856121067463</v>
      </c>
    </row>
    <row r="403" spans="1:21" x14ac:dyDescent="0.25">
      <c r="A403" s="1">
        <v>44786</v>
      </c>
      <c r="B403" s="2">
        <v>0.70833333333333337</v>
      </c>
      <c r="C403" s="11">
        <f t="shared" si="12"/>
        <v>225.70833333333334</v>
      </c>
      <c r="D403">
        <v>478</v>
      </c>
      <c r="E403" s="7">
        <v>14.46</v>
      </c>
      <c r="F403" s="7">
        <v>14.48</v>
      </c>
      <c r="G403" s="7">
        <v>3.5169999999999999</v>
      </c>
      <c r="H403" s="9">
        <v>590.79999999999995</v>
      </c>
      <c r="I403" s="9">
        <v>306.7</v>
      </c>
      <c r="J403" s="9">
        <f t="shared" si="13"/>
        <v>2126880</v>
      </c>
      <c r="K403" s="9">
        <f t="shared" si="13"/>
        <v>1104120</v>
      </c>
      <c r="L403" s="9">
        <v>246.80984800649324</v>
      </c>
      <c r="M403" s="9">
        <v>313.37984800649326</v>
      </c>
      <c r="N403" s="7">
        <v>371.24166666666707</v>
      </c>
      <c r="O403" s="7">
        <v>68.145383333333328</v>
      </c>
      <c r="P403" s="9">
        <v>0</v>
      </c>
      <c r="Q403" s="7">
        <v>931.19666666666706</v>
      </c>
      <c r="R403" s="9">
        <v>49.169999999999987</v>
      </c>
      <c r="S403" s="7">
        <v>9.9749999999999996</v>
      </c>
      <c r="T403" s="7">
        <v>13.59</v>
      </c>
      <c r="U403">
        <v>3.5817338417152955</v>
      </c>
    </row>
    <row r="404" spans="1:21" x14ac:dyDescent="0.25">
      <c r="A404" s="1">
        <v>44786</v>
      </c>
      <c r="B404" s="2">
        <v>0.75</v>
      </c>
      <c r="C404" s="11">
        <f t="shared" si="12"/>
        <v>225.75</v>
      </c>
      <c r="D404">
        <v>479</v>
      </c>
      <c r="E404" s="7">
        <v>14.46</v>
      </c>
      <c r="F404" s="7">
        <v>14.47</v>
      </c>
      <c r="G404" s="7">
        <v>3.621</v>
      </c>
      <c r="H404" s="9">
        <v>467.4</v>
      </c>
      <c r="I404" s="9">
        <v>235.5</v>
      </c>
      <c r="J404" s="9">
        <f t="shared" si="13"/>
        <v>1682640</v>
      </c>
      <c r="K404" s="9">
        <f t="shared" si="13"/>
        <v>847800</v>
      </c>
      <c r="L404" s="9">
        <v>245.00964465961562</v>
      </c>
      <c r="M404" s="9">
        <v>315.13964465961561</v>
      </c>
      <c r="N404" s="7">
        <v>381.20000000000039</v>
      </c>
      <c r="O404" s="7">
        <v>70.194100000000034</v>
      </c>
      <c r="P404" s="9">
        <v>0</v>
      </c>
      <c r="Q404" s="7">
        <v>931.16666666666742</v>
      </c>
      <c r="R404" s="9">
        <v>47.60666666666669</v>
      </c>
      <c r="S404" s="7">
        <v>9.2284999999999968</v>
      </c>
      <c r="T404" s="7">
        <v>13.59</v>
      </c>
      <c r="U404">
        <v>2.8614827798679796</v>
      </c>
    </row>
    <row r="405" spans="1:21" x14ac:dyDescent="0.25">
      <c r="A405" s="1">
        <v>44786</v>
      </c>
      <c r="B405" s="2">
        <v>0.79166666666666663</v>
      </c>
      <c r="C405" s="11">
        <f t="shared" si="12"/>
        <v>225.79166666666666</v>
      </c>
      <c r="D405">
        <v>480</v>
      </c>
      <c r="E405" s="7">
        <v>14.46</v>
      </c>
      <c r="F405" s="7">
        <v>14.47</v>
      </c>
      <c r="G405" s="7">
        <v>3.6040000000000001</v>
      </c>
      <c r="H405" s="9">
        <v>372.1</v>
      </c>
      <c r="I405" s="9">
        <v>179.3</v>
      </c>
      <c r="J405" s="9">
        <f t="shared" si="13"/>
        <v>1339560</v>
      </c>
      <c r="K405" s="9">
        <f t="shared" si="13"/>
        <v>645480</v>
      </c>
      <c r="L405" s="9">
        <v>246.02790859817637</v>
      </c>
      <c r="M405" s="9">
        <v>316.33790859817634</v>
      </c>
      <c r="N405" s="7">
        <v>456.15833333333376</v>
      </c>
      <c r="O405" s="7">
        <v>71.817450000000022</v>
      </c>
      <c r="P405" s="9">
        <v>0</v>
      </c>
      <c r="Q405" s="7">
        <v>930.97333333333279</v>
      </c>
      <c r="R405" s="9">
        <v>46.160000000000011</v>
      </c>
      <c r="S405" s="7">
        <v>8.8170000000000002</v>
      </c>
      <c r="T405" s="7">
        <v>13.09</v>
      </c>
      <c r="U405">
        <v>2.2335374384699622</v>
      </c>
    </row>
    <row r="406" spans="1:21" x14ac:dyDescent="0.25">
      <c r="A406" s="1">
        <v>44786</v>
      </c>
      <c r="B406" s="2">
        <v>0.83333333333333337</v>
      </c>
      <c r="C406" s="11">
        <f t="shared" si="12"/>
        <v>225.83333333333334</v>
      </c>
      <c r="D406">
        <v>481</v>
      </c>
      <c r="E406" s="7">
        <v>14.46</v>
      </c>
      <c r="F406" s="7">
        <v>14.48</v>
      </c>
      <c r="G406" s="7">
        <v>3.1840000000000002</v>
      </c>
      <c r="H406" s="9">
        <v>250.1</v>
      </c>
      <c r="I406" s="9">
        <v>115.3</v>
      </c>
      <c r="J406" s="9">
        <f t="shared" si="13"/>
        <v>900360</v>
      </c>
      <c r="K406" s="9">
        <f t="shared" si="13"/>
        <v>415080</v>
      </c>
      <c r="L406" s="9">
        <v>245.5133249158641</v>
      </c>
      <c r="M406" s="9">
        <v>316.57332491586408</v>
      </c>
      <c r="N406" s="7">
        <v>449.65833333333381</v>
      </c>
      <c r="O406" s="7">
        <v>72.905033333333293</v>
      </c>
      <c r="P406" s="9">
        <v>0</v>
      </c>
      <c r="Q406" s="7">
        <v>930.98499999999956</v>
      </c>
      <c r="R406" s="9">
        <v>46.089999999999989</v>
      </c>
      <c r="S406" s="7">
        <v>8.9929999999999986</v>
      </c>
      <c r="T406" s="7">
        <v>12.58</v>
      </c>
      <c r="U406">
        <v>1.3844295173290171</v>
      </c>
    </row>
    <row r="407" spans="1:21" x14ac:dyDescent="0.25">
      <c r="A407" s="1">
        <v>44786</v>
      </c>
      <c r="B407" s="2">
        <v>0.875</v>
      </c>
      <c r="C407" s="11">
        <f t="shared" si="12"/>
        <v>225.875</v>
      </c>
      <c r="D407">
        <v>482</v>
      </c>
      <c r="E407" s="7">
        <v>14.5</v>
      </c>
      <c r="F407" s="7">
        <v>14.5</v>
      </c>
      <c r="G407" s="7">
        <v>2.218</v>
      </c>
      <c r="H407" s="9">
        <v>61.72</v>
      </c>
      <c r="I407" s="9">
        <v>33.369999999999997</v>
      </c>
      <c r="J407" s="9">
        <f t="shared" si="13"/>
        <v>222192</v>
      </c>
      <c r="K407" s="9">
        <f t="shared" si="13"/>
        <v>120131.99999999999</v>
      </c>
      <c r="L407" s="9">
        <v>244.51451778470118</v>
      </c>
      <c r="M407" s="9">
        <v>315.72451778470116</v>
      </c>
      <c r="N407" s="7">
        <v>153.90833333333333</v>
      </c>
      <c r="O407" s="7">
        <v>74.971583333333328</v>
      </c>
      <c r="P407" s="9">
        <v>0</v>
      </c>
      <c r="Q407" s="7">
        <v>931.21166666666636</v>
      </c>
      <c r="R407" s="9">
        <v>48.259999999999984</v>
      </c>
      <c r="S407" s="7">
        <v>10.041833333333335</v>
      </c>
      <c r="T407" s="7">
        <v>14.09</v>
      </c>
      <c r="U407">
        <v>0.28581466910349601</v>
      </c>
    </row>
    <row r="408" spans="1:21" x14ac:dyDescent="0.25">
      <c r="A408" s="1">
        <v>44786</v>
      </c>
      <c r="B408" s="2">
        <v>0.91666666666666663</v>
      </c>
      <c r="C408" s="11">
        <f t="shared" si="12"/>
        <v>225.91666666666666</v>
      </c>
      <c r="D408">
        <v>483</v>
      </c>
      <c r="E408" s="7">
        <v>13.74</v>
      </c>
      <c r="F408" s="7">
        <v>14.41</v>
      </c>
      <c r="G408" s="7">
        <v>1.181</v>
      </c>
      <c r="H408" s="9">
        <v>27.18</v>
      </c>
      <c r="I408" s="9">
        <v>14.99</v>
      </c>
      <c r="J408" s="9">
        <f t="shared" si="13"/>
        <v>97848</v>
      </c>
      <c r="K408" s="9">
        <f t="shared" si="13"/>
        <v>53964</v>
      </c>
      <c r="L408" s="9">
        <v>244.85127624946014</v>
      </c>
      <c r="M408" s="9">
        <v>312.68127624946015</v>
      </c>
      <c r="N408" s="7">
        <v>81.283333333333246</v>
      </c>
      <c r="O408" s="7">
        <v>75.484316666666658</v>
      </c>
      <c r="P408" s="9">
        <v>0</v>
      </c>
      <c r="Q408" s="7">
        <v>931.51000000000033</v>
      </c>
      <c r="R408" s="9">
        <v>46.346666666666678</v>
      </c>
      <c r="S408" s="7">
        <v>10.38516666666667</v>
      </c>
      <c r="T408" s="7">
        <v>14.59</v>
      </c>
      <c r="U408">
        <v>0</v>
      </c>
    </row>
    <row r="409" spans="1:21" x14ac:dyDescent="0.25">
      <c r="A409" s="1">
        <v>44786</v>
      </c>
      <c r="B409" s="2">
        <v>0.95833333333333337</v>
      </c>
      <c r="C409" s="11">
        <f t="shared" si="12"/>
        <v>225.95833333333334</v>
      </c>
      <c r="D409">
        <v>484</v>
      </c>
      <c r="E409" s="7">
        <v>13.5</v>
      </c>
      <c r="F409" s="7">
        <v>13.58</v>
      </c>
      <c r="G409" s="7">
        <v>0.55500000000000005</v>
      </c>
      <c r="H409" s="9">
        <v>1.6990000000000001</v>
      </c>
      <c r="I409" s="9">
        <v>3.0179999999999998</v>
      </c>
      <c r="J409" s="9">
        <f t="shared" si="13"/>
        <v>6116.4000000000005</v>
      </c>
      <c r="K409" s="9">
        <f t="shared" si="13"/>
        <v>10864.8</v>
      </c>
      <c r="L409" s="9">
        <v>240.32011704664563</v>
      </c>
      <c r="M409" s="9">
        <v>310.48811704664564</v>
      </c>
      <c r="N409" s="7">
        <v>10.866666666666681</v>
      </c>
      <c r="O409" s="7">
        <v>74.93483333333333</v>
      </c>
      <c r="P409" s="9">
        <v>0</v>
      </c>
      <c r="Q409" s="7">
        <v>931.68666666666672</v>
      </c>
      <c r="R409" s="9">
        <v>44.316666666666649</v>
      </c>
      <c r="S409" s="7">
        <v>10.863666666666671</v>
      </c>
      <c r="T409" s="7">
        <v>15.1</v>
      </c>
      <c r="U409">
        <v>0</v>
      </c>
    </row>
    <row r="410" spans="1:21" x14ac:dyDescent="0.25">
      <c r="A410" s="1">
        <v>44787</v>
      </c>
      <c r="B410" s="2">
        <v>0</v>
      </c>
      <c r="C410" s="11">
        <f t="shared" si="12"/>
        <v>226</v>
      </c>
      <c r="D410">
        <v>485</v>
      </c>
      <c r="E410" s="7">
        <v>13.41</v>
      </c>
      <c r="F410" s="7">
        <v>13.45</v>
      </c>
      <c r="G410" s="7">
        <v>-0.09</v>
      </c>
      <c r="H410" s="9">
        <v>0</v>
      </c>
      <c r="I410" s="9">
        <v>0.502</v>
      </c>
      <c r="J410" s="9">
        <f t="shared" si="13"/>
        <v>0</v>
      </c>
      <c r="K410" s="9">
        <f t="shared" si="13"/>
        <v>1807.2</v>
      </c>
      <c r="L410" s="9">
        <v>242.67118871776756</v>
      </c>
      <c r="M410" s="9">
        <v>308.22218871776755</v>
      </c>
      <c r="N410" s="7">
        <v>1.2000000000000015</v>
      </c>
      <c r="O410" s="7">
        <v>74.223899999999972</v>
      </c>
      <c r="P410" s="9">
        <v>0</v>
      </c>
      <c r="Q410" s="7">
        <v>931.73833333333346</v>
      </c>
      <c r="R410" s="9">
        <v>43.780000000000008</v>
      </c>
      <c r="S410" s="7">
        <v>11.584833333333338</v>
      </c>
      <c r="T410" s="7">
        <v>15.6</v>
      </c>
      <c r="U410">
        <v>0</v>
      </c>
    </row>
    <row r="411" spans="1:21" x14ac:dyDescent="0.25">
      <c r="A411" s="1">
        <v>44787</v>
      </c>
      <c r="B411" s="2">
        <v>4.1666666666666664E-2</v>
      </c>
      <c r="C411" s="11">
        <f t="shared" si="12"/>
        <v>226.04166666666666</v>
      </c>
      <c r="D411">
        <v>486</v>
      </c>
      <c r="E411" s="7">
        <v>13.34</v>
      </c>
      <c r="F411" s="7">
        <v>13.37</v>
      </c>
      <c r="G411" s="7">
        <v>-0.66700000000000004</v>
      </c>
      <c r="H411" s="9">
        <v>0</v>
      </c>
      <c r="I411" s="9">
        <v>0.28399999999999997</v>
      </c>
      <c r="J411" s="9">
        <f t="shared" si="13"/>
        <v>0</v>
      </c>
      <c r="K411" s="9">
        <f t="shared" si="13"/>
        <v>1022.3999999999999</v>
      </c>
      <c r="L411" s="9">
        <v>234.71526054943254</v>
      </c>
      <c r="M411" s="9">
        <v>305.60626054943253</v>
      </c>
      <c r="N411" s="7">
        <v>1.2000000000000015</v>
      </c>
      <c r="O411" s="7">
        <v>73.350066666666649</v>
      </c>
      <c r="P411" s="9">
        <v>0</v>
      </c>
      <c r="Q411" s="7">
        <v>931.60666666666646</v>
      </c>
      <c r="R411" s="9">
        <v>45.110000000000007</v>
      </c>
      <c r="S411" s="7">
        <v>12.037333333333342</v>
      </c>
      <c r="T411" s="7">
        <v>17.11</v>
      </c>
      <c r="U411">
        <v>0</v>
      </c>
    </row>
    <row r="412" spans="1:21" x14ac:dyDescent="0.25">
      <c r="A412" s="1">
        <v>44787</v>
      </c>
      <c r="B412" s="2">
        <v>8.3333333333333329E-2</v>
      </c>
      <c r="C412" s="11">
        <f t="shared" si="12"/>
        <v>226.08333333333334</v>
      </c>
      <c r="D412">
        <v>487</v>
      </c>
      <c r="E412" s="7">
        <v>13.28</v>
      </c>
      <c r="F412" s="7">
        <v>13.32</v>
      </c>
      <c r="G412" s="7">
        <v>-1.1319999999999999</v>
      </c>
      <c r="H412" s="9">
        <v>0</v>
      </c>
      <c r="I412" s="9">
        <v>0.32500000000000001</v>
      </c>
      <c r="J412" s="9">
        <f t="shared" si="13"/>
        <v>0</v>
      </c>
      <c r="K412" s="9">
        <f t="shared" si="13"/>
        <v>1170</v>
      </c>
      <c r="L412" s="9">
        <v>231.13710985102637</v>
      </c>
      <c r="M412" s="9">
        <v>303.3831098510264</v>
      </c>
      <c r="N412" s="7">
        <v>1.2000000000000015</v>
      </c>
      <c r="O412" s="7">
        <v>72.643116666666657</v>
      </c>
      <c r="P412" s="9">
        <v>0</v>
      </c>
      <c r="Q412" s="7">
        <v>931.56833333333293</v>
      </c>
      <c r="R412" s="9">
        <v>48.726666666666652</v>
      </c>
      <c r="S412" s="7">
        <v>12.197500000000009</v>
      </c>
      <c r="T412" s="7">
        <v>16.61</v>
      </c>
      <c r="U412">
        <v>0</v>
      </c>
    </row>
    <row r="413" spans="1:21" x14ac:dyDescent="0.25">
      <c r="A413" s="1">
        <v>44787</v>
      </c>
      <c r="B413" s="2">
        <v>0.125</v>
      </c>
      <c r="C413" s="11">
        <f t="shared" si="12"/>
        <v>226.125</v>
      </c>
      <c r="D413">
        <v>488</v>
      </c>
      <c r="E413" s="7">
        <v>13.25</v>
      </c>
      <c r="F413" s="7">
        <v>13.27</v>
      </c>
      <c r="G413" s="7">
        <v>-1.478</v>
      </c>
      <c r="H413" s="9">
        <v>0</v>
      </c>
      <c r="I413" s="9">
        <v>0.43099999999999999</v>
      </c>
      <c r="J413" s="9">
        <f t="shared" si="13"/>
        <v>0</v>
      </c>
      <c r="K413" s="9">
        <f t="shared" si="13"/>
        <v>1551.6</v>
      </c>
      <c r="L413" s="9">
        <v>227.86064833488393</v>
      </c>
      <c r="M413" s="9">
        <v>301.77164833488393</v>
      </c>
      <c r="N413" s="7">
        <v>1.2000000000000015</v>
      </c>
      <c r="O413" s="7">
        <v>73.187566666666683</v>
      </c>
      <c r="P413" s="9">
        <v>0</v>
      </c>
      <c r="Q413" s="7">
        <v>931.77</v>
      </c>
      <c r="R413" s="9">
        <v>51.326666666666668</v>
      </c>
      <c r="S413" s="7">
        <v>11.770000000000008</v>
      </c>
      <c r="T413" s="7">
        <v>16.100000000000001</v>
      </c>
      <c r="U413">
        <v>0</v>
      </c>
    </row>
    <row r="414" spans="1:21" x14ac:dyDescent="0.25">
      <c r="A414" s="1">
        <v>44787</v>
      </c>
      <c r="B414" s="2">
        <v>0.16666666666666666</v>
      </c>
      <c r="C414" s="11">
        <f t="shared" si="12"/>
        <v>226.16666666666666</v>
      </c>
      <c r="D414">
        <v>489</v>
      </c>
      <c r="E414" s="7">
        <v>13.22</v>
      </c>
      <c r="F414" s="7">
        <v>13.24</v>
      </c>
      <c r="G414" s="7">
        <v>-1.66</v>
      </c>
      <c r="H414" s="9">
        <v>0</v>
      </c>
      <c r="I414" s="9">
        <v>1.103</v>
      </c>
      <c r="J414" s="9">
        <f t="shared" si="13"/>
        <v>0</v>
      </c>
      <c r="K414" s="9">
        <f t="shared" si="13"/>
        <v>3970.7999999999997</v>
      </c>
      <c r="L414" s="9">
        <v>227.43382516868817</v>
      </c>
      <c r="M414" s="9">
        <v>301.19782516868815</v>
      </c>
      <c r="N414" s="7">
        <v>2.3250000000000011</v>
      </c>
      <c r="O414" s="7">
        <v>74.996149999999986</v>
      </c>
      <c r="P414" s="9">
        <v>0</v>
      </c>
      <c r="Q414" s="7">
        <v>931.68499999999983</v>
      </c>
      <c r="R414" s="9">
        <v>49.753333333333309</v>
      </c>
      <c r="S414" s="7">
        <v>11.509333333333341</v>
      </c>
      <c r="T414" s="7">
        <v>15.6</v>
      </c>
      <c r="U414">
        <v>0</v>
      </c>
    </row>
    <row r="415" spans="1:21" x14ac:dyDescent="0.25">
      <c r="A415" s="1">
        <v>44787</v>
      </c>
      <c r="B415" s="2">
        <v>0.20833333333333334</v>
      </c>
      <c r="C415" s="11">
        <f t="shared" si="12"/>
        <v>226.20833333333334</v>
      </c>
      <c r="D415">
        <v>490</v>
      </c>
      <c r="E415" s="7">
        <v>13.2</v>
      </c>
      <c r="F415" s="7">
        <v>13.23</v>
      </c>
      <c r="G415" s="7">
        <v>-1.667</v>
      </c>
      <c r="H415" s="9">
        <v>6.2270000000000003</v>
      </c>
      <c r="I415" s="9">
        <v>5.7450000000000001</v>
      </c>
      <c r="J415" s="9">
        <f t="shared" si="13"/>
        <v>22417.200000000001</v>
      </c>
      <c r="K415" s="9">
        <f t="shared" si="13"/>
        <v>20682</v>
      </c>
      <c r="L415" s="9">
        <v>228.71205746624383</v>
      </c>
      <c r="M415" s="9">
        <v>300.80905746624387</v>
      </c>
      <c r="N415" s="7">
        <v>21.033333333333349</v>
      </c>
      <c r="O415" s="7">
        <v>75.168183333333346</v>
      </c>
      <c r="P415" s="9">
        <v>0</v>
      </c>
      <c r="Q415" s="7">
        <v>931.98666666666634</v>
      </c>
      <c r="R415" s="9">
        <v>52.230000000000025</v>
      </c>
      <c r="S415" s="7">
        <v>12.004166666666672</v>
      </c>
      <c r="T415" s="7">
        <v>16.100000000000001</v>
      </c>
      <c r="U415">
        <v>0</v>
      </c>
    </row>
    <row r="416" spans="1:21" x14ac:dyDescent="0.25">
      <c r="A416" s="1">
        <v>44787</v>
      </c>
      <c r="B416" s="2">
        <v>0.25</v>
      </c>
      <c r="C416" s="11">
        <f t="shared" si="12"/>
        <v>226.25</v>
      </c>
      <c r="D416">
        <v>491</v>
      </c>
      <c r="E416" s="7">
        <v>13.27</v>
      </c>
      <c r="F416" s="7">
        <v>13.33</v>
      </c>
      <c r="G416" s="7">
        <v>-1.47</v>
      </c>
      <c r="H416" s="9">
        <v>22.68</v>
      </c>
      <c r="I416" s="9">
        <v>18.62</v>
      </c>
      <c r="J416" s="9">
        <f t="shared" si="13"/>
        <v>81648</v>
      </c>
      <c r="K416" s="9">
        <f t="shared" si="13"/>
        <v>67032</v>
      </c>
      <c r="L416" s="9">
        <v>231.20703035923782</v>
      </c>
      <c r="M416" s="9">
        <v>301.60303035923783</v>
      </c>
      <c r="N416" s="7">
        <v>77.866666666666603</v>
      </c>
      <c r="O416" s="7">
        <v>75.995699999999999</v>
      </c>
      <c r="P416" s="9">
        <v>0</v>
      </c>
      <c r="Q416" s="7">
        <v>932.30666666666696</v>
      </c>
      <c r="R416" s="9">
        <v>54.570000000000029</v>
      </c>
      <c r="S416" s="7">
        <v>12.17250000000001</v>
      </c>
      <c r="T416" s="7">
        <v>17.11</v>
      </c>
      <c r="U416">
        <v>0</v>
      </c>
    </row>
    <row r="417" spans="1:21" x14ac:dyDescent="0.25">
      <c r="A417" s="1">
        <v>44787</v>
      </c>
      <c r="B417" s="2">
        <v>0.29166666666666669</v>
      </c>
      <c r="C417" s="11">
        <f t="shared" si="12"/>
        <v>226.29166666666666</v>
      </c>
      <c r="D417">
        <v>492</v>
      </c>
      <c r="E417" s="7">
        <v>13.43</v>
      </c>
      <c r="F417" s="7">
        <v>13.64</v>
      </c>
      <c r="G417" s="7">
        <v>-1.1120000000000001</v>
      </c>
      <c r="H417" s="9">
        <v>93.4</v>
      </c>
      <c r="I417" s="9">
        <v>74.27</v>
      </c>
      <c r="J417" s="9">
        <f t="shared" si="13"/>
        <v>336240</v>
      </c>
      <c r="K417" s="9">
        <f t="shared" si="13"/>
        <v>267372</v>
      </c>
      <c r="L417" s="9">
        <v>233.22841891105935</v>
      </c>
      <c r="M417" s="9">
        <v>303.03941891105939</v>
      </c>
      <c r="N417" s="7">
        <v>334.03333333333364</v>
      </c>
      <c r="O417" s="7">
        <v>77.584099999999992</v>
      </c>
      <c r="P417" s="9">
        <v>0</v>
      </c>
      <c r="Q417" s="7">
        <v>932.5866666666667</v>
      </c>
      <c r="R417" s="9">
        <v>52.20500000000002</v>
      </c>
      <c r="S417" s="7">
        <v>11.576833333333338</v>
      </c>
      <c r="T417" s="7">
        <v>15.6</v>
      </c>
      <c r="U417">
        <v>0</v>
      </c>
    </row>
    <row r="418" spans="1:21" x14ac:dyDescent="0.25">
      <c r="A418" s="1">
        <v>44787</v>
      </c>
      <c r="B418" s="2">
        <v>0.33333333333333331</v>
      </c>
      <c r="C418" s="11">
        <f t="shared" si="12"/>
        <v>226.33333333333334</v>
      </c>
      <c r="D418">
        <v>493</v>
      </c>
      <c r="E418" s="7">
        <v>13.87</v>
      </c>
      <c r="F418" s="7">
        <v>14.6</v>
      </c>
      <c r="G418" s="7">
        <v>-0.45300000000000001</v>
      </c>
      <c r="H418" s="9">
        <v>187.2</v>
      </c>
      <c r="I418" s="9">
        <v>137.19999999999999</v>
      </c>
      <c r="J418" s="9">
        <f t="shared" si="13"/>
        <v>673920</v>
      </c>
      <c r="K418" s="9">
        <f t="shared" si="13"/>
        <v>493919.99999999994</v>
      </c>
      <c r="L418" s="9">
        <v>233.59833554366611</v>
      </c>
      <c r="M418" s="9">
        <v>305.76733554366609</v>
      </c>
      <c r="N418" s="7">
        <v>391.65833333333376</v>
      </c>
      <c r="O418" s="7">
        <v>77.781616666666679</v>
      </c>
      <c r="P418" s="9">
        <v>0</v>
      </c>
      <c r="Q418" s="7">
        <v>932.82666666666717</v>
      </c>
      <c r="R418" s="9">
        <v>49.831666666666656</v>
      </c>
      <c r="S418" s="7">
        <v>10.847166666666659</v>
      </c>
      <c r="T418" s="7">
        <v>15.6</v>
      </c>
      <c r="U418">
        <v>0</v>
      </c>
    </row>
    <row r="419" spans="1:21" x14ac:dyDescent="0.25">
      <c r="A419" s="1">
        <v>44787</v>
      </c>
      <c r="B419" s="2">
        <v>0.375</v>
      </c>
      <c r="C419" s="11">
        <f t="shared" si="12"/>
        <v>226.375</v>
      </c>
      <c r="D419">
        <v>494</v>
      </c>
      <c r="E419" s="7">
        <v>14.59</v>
      </c>
      <c r="F419" s="7">
        <v>14.6</v>
      </c>
      <c r="G419" s="7">
        <v>0.53100000000000003</v>
      </c>
      <c r="H419" s="9">
        <v>288.2</v>
      </c>
      <c r="I419" s="9">
        <v>184.5</v>
      </c>
      <c r="J419" s="9">
        <f t="shared" si="13"/>
        <v>1037520</v>
      </c>
      <c r="K419" s="9">
        <f t="shared" si="13"/>
        <v>664200</v>
      </c>
      <c r="L419" s="9">
        <v>253.36852188573471</v>
      </c>
      <c r="M419" s="9">
        <v>308.76852188573474</v>
      </c>
      <c r="N419" s="7">
        <v>425.53333333333376</v>
      </c>
      <c r="O419" s="7">
        <v>76.941983333333297</v>
      </c>
      <c r="P419" s="9">
        <v>0</v>
      </c>
      <c r="Q419" s="7">
        <v>932.85999999999979</v>
      </c>
      <c r="R419" s="9">
        <v>54.385000000000019</v>
      </c>
      <c r="S419" s="7">
        <v>10.737333333333339</v>
      </c>
      <c r="T419" s="7">
        <v>15.1</v>
      </c>
      <c r="U419">
        <v>1.1144210667609624</v>
      </c>
    </row>
    <row r="420" spans="1:21" x14ac:dyDescent="0.25">
      <c r="A420" s="1">
        <v>44787</v>
      </c>
      <c r="B420" s="2">
        <v>0.41666666666666669</v>
      </c>
      <c r="C420" s="11">
        <f t="shared" si="12"/>
        <v>226.41666666666666</v>
      </c>
      <c r="D420">
        <v>495</v>
      </c>
      <c r="E420" s="7">
        <v>14.56</v>
      </c>
      <c r="F420" s="7">
        <v>14.58</v>
      </c>
      <c r="G420" s="7">
        <v>1.323</v>
      </c>
      <c r="H420" s="9">
        <v>238.8</v>
      </c>
      <c r="I420" s="9">
        <v>138.4</v>
      </c>
      <c r="J420" s="9">
        <f t="shared" si="13"/>
        <v>859680</v>
      </c>
      <c r="K420" s="9">
        <f t="shared" si="13"/>
        <v>498240</v>
      </c>
      <c r="L420" s="9">
        <v>278.30669225201513</v>
      </c>
      <c r="M420" s="9">
        <v>311.77669225201515</v>
      </c>
      <c r="N420" s="7">
        <v>474.40833333333381</v>
      </c>
      <c r="O420" s="7">
        <v>79.373149999999981</v>
      </c>
      <c r="P420" s="9">
        <v>0</v>
      </c>
      <c r="Q420" s="7">
        <v>933.15333333333342</v>
      </c>
      <c r="R420" s="9">
        <v>56.043333333333287</v>
      </c>
      <c r="S420" s="7">
        <v>9.2114999999999974</v>
      </c>
      <c r="T420" s="7">
        <v>14.09</v>
      </c>
      <c r="U420">
        <v>1.2323161084894911</v>
      </c>
    </row>
    <row r="421" spans="1:21" x14ac:dyDescent="0.25">
      <c r="A421" s="1">
        <v>44787</v>
      </c>
      <c r="B421" s="2">
        <v>0.45833333333333331</v>
      </c>
      <c r="C421" s="11">
        <f t="shared" si="12"/>
        <v>226.45833333333334</v>
      </c>
      <c r="D421">
        <v>496</v>
      </c>
      <c r="E421" s="7">
        <v>14.53</v>
      </c>
      <c r="F421" s="7">
        <v>14.56</v>
      </c>
      <c r="G421" s="7">
        <v>1.7789999999999999</v>
      </c>
      <c r="H421" s="9">
        <v>266.60000000000002</v>
      </c>
      <c r="I421" s="9">
        <v>153.4</v>
      </c>
      <c r="J421" s="9">
        <f t="shared" si="13"/>
        <v>959760.00000000012</v>
      </c>
      <c r="K421" s="9">
        <f t="shared" si="13"/>
        <v>552240</v>
      </c>
      <c r="L421" s="9">
        <v>283.48051518938604</v>
      </c>
      <c r="M421" s="9">
        <v>311.650515189386</v>
      </c>
      <c r="N421" s="7">
        <v>512.99166666666713</v>
      </c>
      <c r="O421" s="7">
        <v>80.053683333333339</v>
      </c>
      <c r="P421" s="9">
        <v>0</v>
      </c>
      <c r="Q421" s="7">
        <v>933.1099999999999</v>
      </c>
      <c r="R421" s="9">
        <v>57.96833333333332</v>
      </c>
      <c r="S421" s="7">
        <v>8.4060000000000041</v>
      </c>
      <c r="T421" s="7">
        <v>11.58</v>
      </c>
      <c r="U421">
        <v>1.611200077144149</v>
      </c>
    </row>
    <row r="422" spans="1:21" x14ac:dyDescent="0.25">
      <c r="A422" s="1">
        <v>44787</v>
      </c>
      <c r="B422" s="2">
        <v>0.5</v>
      </c>
      <c r="C422" s="11">
        <f t="shared" si="12"/>
        <v>226.5</v>
      </c>
      <c r="D422">
        <v>497</v>
      </c>
      <c r="E422" s="7">
        <v>14.53</v>
      </c>
      <c r="F422" s="7">
        <v>14.53</v>
      </c>
      <c r="G422" s="7">
        <v>2.3490000000000002</v>
      </c>
      <c r="H422" s="9">
        <v>361.6</v>
      </c>
      <c r="I422" s="9">
        <v>202.4</v>
      </c>
      <c r="J422" s="9">
        <f t="shared" si="13"/>
        <v>1301760</v>
      </c>
      <c r="K422" s="9">
        <f t="shared" si="13"/>
        <v>728640</v>
      </c>
      <c r="L422" s="9">
        <v>286.27533628868395</v>
      </c>
      <c r="M422" s="9">
        <v>311.81533628868397</v>
      </c>
      <c r="N422" s="7">
        <v>624.28333333333342</v>
      </c>
      <c r="O422" s="7">
        <v>79.325166666666689</v>
      </c>
      <c r="P422" s="9">
        <v>0</v>
      </c>
      <c r="Q422" s="7">
        <v>932.89666666666642</v>
      </c>
      <c r="R422" s="9">
        <v>60.11999999999999</v>
      </c>
      <c r="S422" s="7">
        <v>8.6160000000000032</v>
      </c>
      <c r="T422" s="7">
        <v>12.08</v>
      </c>
      <c r="U422">
        <v>2.4179234847473259</v>
      </c>
    </row>
    <row r="423" spans="1:21" x14ac:dyDescent="0.25">
      <c r="A423" s="1">
        <v>44787</v>
      </c>
      <c r="B423" s="2">
        <v>0.54166666666666663</v>
      </c>
      <c r="C423" s="11">
        <f t="shared" si="12"/>
        <v>226.54166666666666</v>
      </c>
      <c r="D423">
        <v>498</v>
      </c>
      <c r="E423" s="7">
        <v>14.49</v>
      </c>
      <c r="F423" s="7">
        <v>14.5</v>
      </c>
      <c r="G423" s="7">
        <v>2.8119999999999998</v>
      </c>
      <c r="H423" s="9">
        <v>428.1</v>
      </c>
      <c r="I423" s="9">
        <v>235.2</v>
      </c>
      <c r="J423" s="9">
        <f t="shared" si="13"/>
        <v>1541160</v>
      </c>
      <c r="K423" s="9">
        <f t="shared" si="13"/>
        <v>846720</v>
      </c>
      <c r="L423" s="9">
        <v>286.54663395133548</v>
      </c>
      <c r="M423" s="9">
        <v>312.60663395133548</v>
      </c>
      <c r="N423" s="7">
        <v>690.53333333333308</v>
      </c>
      <c r="O423" s="7">
        <v>78.837133333333355</v>
      </c>
      <c r="P423" s="9">
        <v>0</v>
      </c>
      <c r="Q423" s="7">
        <v>932.59333333333359</v>
      </c>
      <c r="R423" s="9">
        <v>58.906666666666659</v>
      </c>
      <c r="S423" s="7">
        <v>8.6916666666666682</v>
      </c>
      <c r="T423" s="7">
        <v>11.58</v>
      </c>
      <c r="U423">
        <v>2.9882626841487845</v>
      </c>
    </row>
    <row r="424" spans="1:21" x14ac:dyDescent="0.25">
      <c r="A424" s="1">
        <v>44787</v>
      </c>
      <c r="B424" s="2">
        <v>0.58333333333333337</v>
      </c>
      <c r="C424" s="11">
        <f t="shared" si="12"/>
        <v>226.58333333333334</v>
      </c>
      <c r="D424">
        <v>499</v>
      </c>
      <c r="E424" s="7">
        <v>14.49</v>
      </c>
      <c r="F424" s="7">
        <v>14.5</v>
      </c>
      <c r="G424" s="7">
        <v>3.0640000000000001</v>
      </c>
      <c r="H424" s="9">
        <v>409.1</v>
      </c>
      <c r="I424" s="9">
        <v>219.7</v>
      </c>
      <c r="J424" s="9">
        <f t="shared" si="13"/>
        <v>1472760</v>
      </c>
      <c r="K424" s="9">
        <f t="shared" si="13"/>
        <v>790920</v>
      </c>
      <c r="L424" s="9">
        <v>300.87941416064814</v>
      </c>
      <c r="M424" s="9">
        <v>312.97941416064816</v>
      </c>
      <c r="N424" s="7">
        <v>682.78333333333308</v>
      </c>
      <c r="O424" s="7">
        <v>79.794866666666664</v>
      </c>
      <c r="P424" s="9">
        <v>0</v>
      </c>
      <c r="Q424" s="7">
        <v>932.30166666666662</v>
      </c>
      <c r="R424" s="9">
        <v>59.836666666666666</v>
      </c>
      <c r="S424" s="7">
        <v>8.0693333333333399</v>
      </c>
      <c r="T424" s="7">
        <v>11.07</v>
      </c>
      <c r="U424">
        <v>2.931174960479638</v>
      </c>
    </row>
    <row r="425" spans="1:21" x14ac:dyDescent="0.25">
      <c r="A425" s="1">
        <v>44787</v>
      </c>
      <c r="B425" s="2">
        <v>0.625</v>
      </c>
      <c r="C425" s="11">
        <f t="shared" si="12"/>
        <v>226.625</v>
      </c>
      <c r="D425">
        <v>500</v>
      </c>
      <c r="E425" s="7">
        <v>14.46</v>
      </c>
      <c r="F425" s="7">
        <v>14.47</v>
      </c>
      <c r="G425" s="7">
        <v>3.29</v>
      </c>
      <c r="H425" s="9">
        <v>328.5</v>
      </c>
      <c r="I425" s="9">
        <v>178.2</v>
      </c>
      <c r="J425" s="9">
        <f t="shared" si="13"/>
        <v>1182600</v>
      </c>
      <c r="K425" s="9">
        <f t="shared" si="13"/>
        <v>641520</v>
      </c>
      <c r="L425" s="9">
        <v>318.88090172032173</v>
      </c>
      <c r="M425" s="9">
        <v>314.00090172032174</v>
      </c>
      <c r="N425" s="7">
        <v>634.19999999999993</v>
      </c>
      <c r="O425" s="7">
        <v>80.917966666666686</v>
      </c>
      <c r="P425" s="9">
        <v>0</v>
      </c>
      <c r="Q425" s="7">
        <v>932.21666666666704</v>
      </c>
      <c r="R425" s="9">
        <v>59.088333333333324</v>
      </c>
      <c r="S425" s="7">
        <v>7.7426666666666737</v>
      </c>
      <c r="T425" s="7">
        <v>10.57</v>
      </c>
      <c r="U425">
        <v>2.5162835983577159</v>
      </c>
    </row>
    <row r="426" spans="1:21" x14ac:dyDescent="0.25">
      <c r="A426" s="1">
        <v>44787</v>
      </c>
      <c r="B426" s="2">
        <v>0.66666666666666663</v>
      </c>
      <c r="C426" s="11">
        <f t="shared" si="12"/>
        <v>226.66666666666666</v>
      </c>
      <c r="D426">
        <v>501</v>
      </c>
      <c r="E426" s="7">
        <v>14.46</v>
      </c>
      <c r="F426" s="7">
        <v>14.47</v>
      </c>
      <c r="G426" s="7">
        <v>3.0659999999999998</v>
      </c>
      <c r="H426" s="9">
        <v>249.6</v>
      </c>
      <c r="I426" s="9">
        <v>135.4</v>
      </c>
      <c r="J426" s="9">
        <f t="shared" si="13"/>
        <v>898560</v>
      </c>
      <c r="K426" s="9">
        <f t="shared" si="13"/>
        <v>487440</v>
      </c>
      <c r="L426" s="9">
        <v>315.42897321265195</v>
      </c>
      <c r="M426" s="9">
        <v>315.07897321265193</v>
      </c>
      <c r="N426" s="7">
        <v>504.15833333333381</v>
      </c>
      <c r="O426" s="7">
        <v>84.783716666666677</v>
      </c>
      <c r="P426" s="9">
        <v>0</v>
      </c>
      <c r="Q426" s="7">
        <v>932.01166666666666</v>
      </c>
      <c r="R426" s="9">
        <v>57.990000000000016</v>
      </c>
      <c r="S426" s="7">
        <v>6.8881666666666748</v>
      </c>
      <c r="T426" s="7">
        <v>10.07</v>
      </c>
      <c r="U426">
        <v>1.9690196173989722</v>
      </c>
    </row>
    <row r="427" spans="1:21" x14ac:dyDescent="0.25">
      <c r="A427" s="1">
        <v>44787</v>
      </c>
      <c r="B427" s="2">
        <v>0.70833333333333337</v>
      </c>
      <c r="C427" s="11">
        <f t="shared" si="12"/>
        <v>226.70833333333334</v>
      </c>
      <c r="D427">
        <v>502</v>
      </c>
      <c r="E427" s="7">
        <v>14.46</v>
      </c>
      <c r="F427" s="7">
        <v>14.48</v>
      </c>
      <c r="G427" s="7">
        <v>2.9430000000000001</v>
      </c>
      <c r="H427" s="9">
        <v>214.1</v>
      </c>
      <c r="I427" s="9">
        <v>116.6</v>
      </c>
      <c r="J427" s="9">
        <f t="shared" si="13"/>
        <v>770760</v>
      </c>
      <c r="K427" s="9">
        <f t="shared" si="13"/>
        <v>419760</v>
      </c>
      <c r="L427" s="9">
        <v>318.07147769586203</v>
      </c>
      <c r="M427" s="9">
        <v>315.19147769586203</v>
      </c>
      <c r="N427" s="7">
        <v>458.28333333333381</v>
      </c>
      <c r="O427" s="7">
        <v>86.971999999999994</v>
      </c>
      <c r="P427" s="9">
        <v>0</v>
      </c>
      <c r="Q427" s="7">
        <v>932.17333333333329</v>
      </c>
      <c r="R427" s="9">
        <v>60.066666666666684</v>
      </c>
      <c r="S427" s="7">
        <v>6.349666666666673</v>
      </c>
      <c r="T427" s="7">
        <v>8.56</v>
      </c>
      <c r="U427">
        <v>1.6895010607238479</v>
      </c>
    </row>
    <row r="428" spans="1:21" x14ac:dyDescent="0.25">
      <c r="A428" s="1">
        <v>44787</v>
      </c>
      <c r="B428" s="2">
        <v>0.75</v>
      </c>
      <c r="C428" s="11">
        <f t="shared" si="12"/>
        <v>226.75</v>
      </c>
      <c r="D428">
        <v>503</v>
      </c>
      <c r="E428" s="7">
        <v>14.5</v>
      </c>
      <c r="F428" s="7">
        <v>14.5</v>
      </c>
      <c r="G428" s="7">
        <v>2.4900000000000002</v>
      </c>
      <c r="H428" s="9">
        <v>174.8</v>
      </c>
      <c r="I428" s="9">
        <v>93.7</v>
      </c>
      <c r="J428" s="9">
        <f t="shared" si="13"/>
        <v>629280</v>
      </c>
      <c r="K428" s="9">
        <f t="shared" si="13"/>
        <v>337320</v>
      </c>
      <c r="L428" s="9">
        <v>319.24453583213392</v>
      </c>
      <c r="M428" s="9">
        <v>314.60453583213393</v>
      </c>
      <c r="N428" s="7">
        <v>356.86666666666702</v>
      </c>
      <c r="O428" s="7">
        <v>89.018933333333322</v>
      </c>
      <c r="P428" s="9">
        <v>0</v>
      </c>
      <c r="Q428" s="7">
        <v>932.19833333333349</v>
      </c>
      <c r="R428" s="9">
        <v>77.153333333333336</v>
      </c>
      <c r="S428" s="7">
        <v>6.4161666666666717</v>
      </c>
      <c r="T428" s="7">
        <v>9.06</v>
      </c>
      <c r="U428">
        <v>1.3197926942265079</v>
      </c>
    </row>
    <row r="429" spans="1:21" x14ac:dyDescent="0.25">
      <c r="A429" s="1">
        <v>44787</v>
      </c>
      <c r="B429" s="2">
        <v>0.79166666666666663</v>
      </c>
      <c r="C429" s="11">
        <f t="shared" si="12"/>
        <v>226.79166666666666</v>
      </c>
      <c r="D429">
        <v>504</v>
      </c>
      <c r="E429" s="7">
        <v>14.49</v>
      </c>
      <c r="F429" s="7">
        <v>14.5</v>
      </c>
      <c r="G429" s="7">
        <v>2.5550000000000002</v>
      </c>
      <c r="H429" s="9">
        <v>194.3</v>
      </c>
      <c r="I429" s="9">
        <v>97</v>
      </c>
      <c r="J429" s="9">
        <f t="shared" si="13"/>
        <v>699480</v>
      </c>
      <c r="K429" s="9">
        <f t="shared" si="13"/>
        <v>349200</v>
      </c>
      <c r="L429" s="9">
        <v>302.23337811018405</v>
      </c>
      <c r="M429" s="9">
        <v>314.13337811018403</v>
      </c>
      <c r="N429" s="7">
        <v>386.40833333333381</v>
      </c>
      <c r="O429" s="7">
        <v>87.841899999999981</v>
      </c>
      <c r="P429" s="9">
        <v>0</v>
      </c>
      <c r="Q429" s="7">
        <v>932.12833333333356</v>
      </c>
      <c r="R429" s="9">
        <v>78.086666666666645</v>
      </c>
      <c r="S429" s="7">
        <v>6.6768333333333389</v>
      </c>
      <c r="T429" s="7">
        <v>9.06</v>
      </c>
      <c r="U429">
        <v>1.3486256379291295</v>
      </c>
    </row>
    <row r="430" spans="1:21" x14ac:dyDescent="0.25">
      <c r="A430" s="1">
        <v>44787</v>
      </c>
      <c r="B430" s="2">
        <v>0.83333333333333337</v>
      </c>
      <c r="C430" s="11">
        <f t="shared" si="12"/>
        <v>226.83333333333334</v>
      </c>
      <c r="D430">
        <v>505</v>
      </c>
      <c r="E430" s="7">
        <v>14.49</v>
      </c>
      <c r="F430" s="7">
        <v>14.5</v>
      </c>
      <c r="G430" s="7">
        <v>2.2480000000000002</v>
      </c>
      <c r="H430" s="9">
        <v>121.3</v>
      </c>
      <c r="I430" s="9">
        <v>59.17</v>
      </c>
      <c r="J430" s="9">
        <f t="shared" si="13"/>
        <v>436680</v>
      </c>
      <c r="K430" s="9">
        <f t="shared" si="13"/>
        <v>213012</v>
      </c>
      <c r="L430" s="9">
        <v>282.39661176723672</v>
      </c>
      <c r="M430" s="9">
        <v>313.9166117672367</v>
      </c>
      <c r="N430" s="7">
        <v>261.57500000000022</v>
      </c>
      <c r="O430" s="7">
        <v>88.768883333333378</v>
      </c>
      <c r="P430" s="9">
        <v>0</v>
      </c>
      <c r="Q430" s="7">
        <v>932.32499999999959</v>
      </c>
      <c r="R430" s="9">
        <v>79.579999999999984</v>
      </c>
      <c r="S430" s="7">
        <v>6.2825000000000042</v>
      </c>
      <c r="T430" s="7">
        <v>9.56</v>
      </c>
      <c r="U430">
        <v>0.81168255090237029</v>
      </c>
    </row>
    <row r="431" spans="1:21" x14ac:dyDescent="0.25">
      <c r="A431" s="1">
        <v>44787</v>
      </c>
      <c r="B431" s="2">
        <v>0.875</v>
      </c>
      <c r="C431" s="11">
        <f t="shared" si="12"/>
        <v>226.875</v>
      </c>
      <c r="D431">
        <v>506</v>
      </c>
      <c r="E431" s="7">
        <v>14.49</v>
      </c>
      <c r="F431" s="7">
        <v>14.5</v>
      </c>
      <c r="G431" s="7">
        <v>2.069</v>
      </c>
      <c r="H431" s="9">
        <v>78.08</v>
      </c>
      <c r="I431" s="9">
        <v>37.36</v>
      </c>
      <c r="J431" s="9">
        <f t="shared" si="13"/>
        <v>281088</v>
      </c>
      <c r="K431" s="9">
        <f t="shared" si="13"/>
        <v>134496</v>
      </c>
      <c r="L431" s="9">
        <v>284.02947215910376</v>
      </c>
      <c r="M431" s="9">
        <v>314.47947215910381</v>
      </c>
      <c r="N431" s="7">
        <v>170.2000000000001</v>
      </c>
      <c r="O431" s="7">
        <v>88.758216666666655</v>
      </c>
      <c r="P431" s="9">
        <v>0</v>
      </c>
      <c r="Q431" s="7">
        <v>932.44833333333349</v>
      </c>
      <c r="R431" s="9">
        <v>80.653333333333336</v>
      </c>
      <c r="S431" s="7">
        <v>6.7026666666666737</v>
      </c>
      <c r="T431" s="7">
        <v>9.56</v>
      </c>
      <c r="U431">
        <v>0.4961618444993946</v>
      </c>
    </row>
    <row r="432" spans="1:21" x14ac:dyDescent="0.25">
      <c r="A432" s="1">
        <v>44787</v>
      </c>
      <c r="B432" s="2">
        <v>0.91666666666666663</v>
      </c>
      <c r="C432" s="11">
        <f t="shared" si="12"/>
        <v>226.91666666666666</v>
      </c>
      <c r="D432">
        <v>507</v>
      </c>
      <c r="E432" s="7">
        <v>13.61</v>
      </c>
      <c r="F432" s="7">
        <v>14.23</v>
      </c>
      <c r="G432" s="7">
        <v>1.889</v>
      </c>
      <c r="H432" s="9">
        <v>22.34</v>
      </c>
      <c r="I432" s="9">
        <v>10.68</v>
      </c>
      <c r="J432" s="9">
        <f t="shared" si="13"/>
        <v>80424</v>
      </c>
      <c r="K432" s="9">
        <f t="shared" si="13"/>
        <v>38448</v>
      </c>
      <c r="L432" s="9">
        <v>313.80926509166744</v>
      </c>
      <c r="M432" s="9">
        <v>314.20926509166742</v>
      </c>
      <c r="N432" s="7">
        <v>43.033333333333267</v>
      </c>
      <c r="O432" s="7">
        <v>88.675033333333332</v>
      </c>
      <c r="P432" s="9">
        <v>0</v>
      </c>
      <c r="Q432" s="7">
        <v>932.90000000000009</v>
      </c>
      <c r="R432" s="9">
        <v>80.699999999999989</v>
      </c>
      <c r="S432" s="7">
        <v>6.5345000000000049</v>
      </c>
      <c r="T432" s="7">
        <v>9.06</v>
      </c>
      <c r="U432">
        <v>0.20230849475306453</v>
      </c>
    </row>
    <row r="433" spans="1:21" x14ac:dyDescent="0.25">
      <c r="A433" s="1">
        <v>44787</v>
      </c>
      <c r="B433" s="2">
        <v>0.95833333333333337</v>
      </c>
      <c r="C433" s="11">
        <f t="shared" si="12"/>
        <v>226.95833333333334</v>
      </c>
      <c r="D433">
        <v>508</v>
      </c>
      <c r="E433" s="7">
        <v>13.48</v>
      </c>
      <c r="F433" s="7">
        <v>13.54</v>
      </c>
      <c r="G433" s="7">
        <v>1.7809999999999999</v>
      </c>
      <c r="H433" s="9">
        <v>2.2509999999999999</v>
      </c>
      <c r="I433" s="9">
        <v>1.2190000000000001</v>
      </c>
      <c r="J433" s="9">
        <f t="shared" si="13"/>
        <v>8103.5999999999995</v>
      </c>
      <c r="K433" s="9">
        <f t="shared" si="13"/>
        <v>4388.4000000000005</v>
      </c>
      <c r="L433" s="9">
        <v>318.34894144998469</v>
      </c>
      <c r="M433" s="9">
        <v>314.44994144998469</v>
      </c>
      <c r="N433" s="7">
        <v>5.0586956521739062</v>
      </c>
      <c r="O433" s="7">
        <v>88.882434782608684</v>
      </c>
      <c r="P433" s="9">
        <v>0</v>
      </c>
      <c r="Q433" s="7">
        <v>933.34130434782571</v>
      </c>
      <c r="R433" s="9">
        <v>77.352173913043458</v>
      </c>
      <c r="S433" s="7">
        <v>6.0399999999999991</v>
      </c>
      <c r="T433" s="7">
        <v>8.56</v>
      </c>
      <c r="U433">
        <v>8.4462546919936807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1"/>
  <sheetViews>
    <sheetView workbookViewId="0">
      <selection activeCell="B8" sqref="B8"/>
    </sheetView>
  </sheetViews>
  <sheetFormatPr defaultColWidth="11" defaultRowHeight="15.75" x14ac:dyDescent="0.25"/>
  <cols>
    <col min="1" max="1" width="18.625" bestFit="1" customWidth="1"/>
  </cols>
  <sheetData>
    <row r="1" spans="1:2" x14ac:dyDescent="0.25">
      <c r="A1" s="3" t="s">
        <v>4</v>
      </c>
      <c r="B1" t="s">
        <v>4</v>
      </c>
    </row>
    <row r="2" spans="1:2" x14ac:dyDescent="0.25">
      <c r="A2" s="4" t="s">
        <v>5</v>
      </c>
      <c r="B2" t="s">
        <v>17</v>
      </c>
    </row>
    <row r="3" spans="1:2" x14ac:dyDescent="0.25">
      <c r="A3" s="10" t="s">
        <v>14</v>
      </c>
      <c r="B3" t="s">
        <v>18</v>
      </c>
    </row>
    <row r="4" spans="1:2" x14ac:dyDescent="0.25">
      <c r="A4" s="5" t="s">
        <v>0</v>
      </c>
      <c r="B4" t="s">
        <v>19</v>
      </c>
    </row>
    <row r="5" spans="1:2" x14ac:dyDescent="0.25">
      <c r="A5" s="6" t="s">
        <v>3</v>
      </c>
      <c r="B5" t="s">
        <v>20</v>
      </c>
    </row>
    <row r="6" spans="1:2" x14ac:dyDescent="0.25">
      <c r="A6" s="6" t="s">
        <v>2</v>
      </c>
      <c r="B6" t="s">
        <v>22</v>
      </c>
    </row>
    <row r="7" spans="1:2" x14ac:dyDescent="0.25">
      <c r="A7" s="6" t="s">
        <v>1</v>
      </c>
      <c r="B7" t="s">
        <v>21</v>
      </c>
    </row>
    <row r="8" spans="1:2" x14ac:dyDescent="0.25">
      <c r="A8" s="8" t="s">
        <v>6</v>
      </c>
      <c r="B8" t="s">
        <v>23</v>
      </c>
    </row>
    <row r="9" spans="1:2" x14ac:dyDescent="0.25">
      <c r="A9" s="8" t="s">
        <v>7</v>
      </c>
      <c r="B9" t="s">
        <v>24</v>
      </c>
    </row>
    <row r="10" spans="1:2" x14ac:dyDescent="0.25">
      <c r="A10" s="8" t="s">
        <v>37</v>
      </c>
      <c r="B10" t="s">
        <v>39</v>
      </c>
    </row>
    <row r="11" spans="1:2" x14ac:dyDescent="0.25">
      <c r="A11" s="8" t="s">
        <v>38</v>
      </c>
      <c r="B11" t="s">
        <v>39</v>
      </c>
    </row>
    <row r="12" spans="1:2" x14ac:dyDescent="0.25">
      <c r="A12" s="8" t="s">
        <v>15</v>
      </c>
      <c r="B12" t="s">
        <v>25</v>
      </c>
    </row>
    <row r="13" spans="1:2" x14ac:dyDescent="0.25">
      <c r="A13" s="8" t="s">
        <v>16</v>
      </c>
      <c r="B13" t="s">
        <v>26</v>
      </c>
    </row>
    <row r="14" spans="1:2" x14ac:dyDescent="0.25">
      <c r="A14" s="6" t="s">
        <v>8</v>
      </c>
      <c r="B14" t="s">
        <v>27</v>
      </c>
    </row>
    <row r="15" spans="1:2" x14ac:dyDescent="0.25">
      <c r="A15" s="6" t="s">
        <v>9</v>
      </c>
      <c r="B15" t="s">
        <v>28</v>
      </c>
    </row>
    <row r="16" spans="1:2" x14ac:dyDescent="0.25">
      <c r="A16" s="8" t="s">
        <v>34</v>
      </c>
      <c r="B16" t="s">
        <v>29</v>
      </c>
    </row>
    <row r="17" spans="1:2" x14ac:dyDescent="0.25">
      <c r="A17" s="6" t="s">
        <v>10</v>
      </c>
      <c r="B17" t="s">
        <v>30</v>
      </c>
    </row>
    <row r="18" spans="1:2" x14ac:dyDescent="0.25">
      <c r="A18" s="8" t="s">
        <v>11</v>
      </c>
      <c r="B18" t="s">
        <v>31</v>
      </c>
    </row>
    <row r="19" spans="1:2" x14ac:dyDescent="0.25">
      <c r="A19" s="6" t="s">
        <v>12</v>
      </c>
      <c r="B19" t="s">
        <v>32</v>
      </c>
    </row>
    <row r="20" spans="1:2" x14ac:dyDescent="0.25">
      <c r="A20" s="6" t="s">
        <v>13</v>
      </c>
      <c r="B20" t="s">
        <v>33</v>
      </c>
    </row>
    <row r="21" spans="1:2" x14ac:dyDescent="0.25">
      <c r="A21" s="5" t="s">
        <v>35</v>
      </c>
      <c r="B21" t="s">
        <v>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Hourly</vt:lpstr>
      <vt:lpstr>STOIC</vt:lpstr>
      <vt:lpstr>Readme</vt:lpstr>
      <vt:lpstr>Hourly!CR_AWS_OneHou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te Hendrik-Jan Jaarsma</cp:lastModifiedBy>
  <dcterms:created xsi:type="dcterms:W3CDTF">2022-10-20T14:23:43Z</dcterms:created>
  <dcterms:modified xsi:type="dcterms:W3CDTF">2024-02-21T14:15:05Z</dcterms:modified>
</cp:coreProperties>
</file>